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7476" windowHeight="4068" activeTab="4"/>
  </bookViews>
  <sheets>
    <sheet name="WTflg3_vs_WTMock3" sheetId="1" r:id="rId1"/>
    <sheet name="WTflg15_vs_WTMock15" sheetId="2" r:id="rId2"/>
    <sheet name="quadflg3_vs_quadMock3" sheetId="3" r:id="rId3"/>
    <sheet name="quadflg15_vs_quadMock15" sheetId="4" r:id="rId4"/>
    <sheet name="all_detected" sheetId="5" r:id="rId5"/>
  </sheets>
  <definedNames>
    <definedName name="_xlnm._FilterDatabase" localSheetId="4" hidden="1">all_detected!$A$1:$BU$391</definedName>
    <definedName name="_xlnm._FilterDatabase" localSheetId="3" hidden="1">quadflg15_vs_quadMock15!#REF!</definedName>
    <definedName name="_xlnm._FilterDatabase" localSheetId="2" hidden="1">quadflg3_vs_quadMock3!#REF!</definedName>
    <definedName name="_xlnm._FilterDatabase" localSheetId="1" hidden="1">WTflg15_vs_WTMock15!#REF!</definedName>
    <definedName name="_xlnm._FilterDatabase" localSheetId="0" hidden="1">WTflg3_vs_WTMock3!#REF!</definedName>
    <definedName name="_xlnm.Criteria" localSheetId="3">quadflg15_vs_quadMock15!#REF!</definedName>
    <definedName name="_xlnm.Criteria" localSheetId="2">quadflg3_vs_quadMock3!#REF!</definedName>
    <definedName name="_xlnm.Criteria" localSheetId="1">WTflg15_vs_WTMock15!#REF!</definedName>
    <definedName name="_xlnm.Criteria" localSheetId="0">WTflg3_vs_WTMock3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879" uniqueCount="1315">
  <si>
    <t>Proteins</t>
  </si>
  <si>
    <t>Positions.within.proteins</t>
  </si>
  <si>
    <t>Fasta.headers</t>
  </si>
  <si>
    <t>Localization.prob</t>
  </si>
  <si>
    <t>Phospho.Site</t>
  </si>
  <si>
    <t>Sequence.window</t>
  </si>
  <si>
    <t>Modification.window</t>
  </si>
  <si>
    <t>Peptide.window.coverage</t>
  </si>
  <si>
    <t>Phospho.site.probs</t>
  </si>
  <si>
    <t>WTMock3_1</t>
  </si>
  <si>
    <t>WTMock3_2</t>
  </si>
  <si>
    <t>WTMock3_3</t>
  </si>
  <si>
    <t>WTflg3_1</t>
  </si>
  <si>
    <t>WTflg3_2</t>
  </si>
  <si>
    <t>WTflg3_3</t>
  </si>
  <si>
    <t>quadMock3_1</t>
  </si>
  <si>
    <t>quadMock3_2</t>
  </si>
  <si>
    <t>quadMock3_3</t>
  </si>
  <si>
    <t>quadflg3_1</t>
  </si>
  <si>
    <t>quadflg3_2</t>
  </si>
  <si>
    <t>quadflg3_3</t>
  </si>
  <si>
    <t>WTMock0_1</t>
  </si>
  <si>
    <t>WTMock0_2</t>
  </si>
  <si>
    <t>WTMock0_3</t>
  </si>
  <si>
    <t>WTMock15_1</t>
  </si>
  <si>
    <t>WTMock15_2</t>
  </si>
  <si>
    <t>WTMock15_3</t>
  </si>
  <si>
    <t>WTflg15_1</t>
  </si>
  <si>
    <t>WTflg15_2</t>
  </si>
  <si>
    <t>WTflg15_3</t>
  </si>
  <si>
    <t>quadMock15_1</t>
  </si>
  <si>
    <t>quadMock15_2</t>
  </si>
  <si>
    <t>quadMock15_3</t>
  </si>
  <si>
    <t>quadflg15_1</t>
  </si>
  <si>
    <t>quadflg15_2</t>
  </si>
  <si>
    <t>quadflg15_3</t>
  </si>
  <si>
    <t>quadMock0_1</t>
  </si>
  <si>
    <t>quadMock0_2</t>
  </si>
  <si>
    <t>quadMock0_3</t>
  </si>
  <si>
    <t>X;X;X;X;X;X;X;X;X;X;X;X;X;X;X;Phospho (STY);X;X;X;X;X;X;X;X;X;X;X;X;X;X;X</t>
  </si>
  <si>
    <t>XXXXXXXXXXXXXPPPPPPPPPPXXXXXXXX</t>
  </si>
  <si>
    <t>XXXXXXXXXXXXXPPPPPPPPPPPPPPPPPP</t>
  </si>
  <si>
    <t>PPPPPPPPPPPPPPPPPPPPPPPPPPXXXXX</t>
  </si>
  <si>
    <t>PPPPPPPPPPPPPPPPPPPPPPPPXXXXXXX</t>
  </si>
  <si>
    <t>PPPPPPPPPPPPPPPPPPPPPPXXXXXXXXX</t>
  </si>
  <si>
    <t>2;3</t>
  </si>
  <si>
    <t>PPPPPPPPPPPPPPPPPPXXXXXXXXXXXXX</t>
  </si>
  <si>
    <t>XXXXXXXXXXXXXXXPPPPPPPPPPPPPPPP</t>
  </si>
  <si>
    <t>XXXXXXXXPPPPPPPPPPPPPPPPPPPPPXX</t>
  </si>
  <si>
    <t>1;2</t>
  </si>
  <si>
    <t>XXXXXXXXXXXXXXPPPPPPPPPPPPPPPPP</t>
  </si>
  <si>
    <t>XXXXXXXXXXPPPPPPPPPPPPPPXXXXXXX</t>
  </si>
  <si>
    <t>X;X;X;X;X;X;X;X;X;X;X;Phospho (STY);Phospho (STY);X;X;Phospho (STY);X;X;X;X;X;X;X;X;X;X;X;X;X;X;X</t>
  </si>
  <si>
    <t>X;X;X;X;X;X;X;X;X;X;Phospho (STY);X;X;X;X;Phospho (STY);X;X;X;X;X;X;X;X;X;X;X;X;X;X;X</t>
  </si>
  <si>
    <t>XXXXXPPPPPPPPPPPPPPXXXXXXXXXXXX</t>
  </si>
  <si>
    <t>XXXXXXXXXPPPPPPPPXXXXXXXXXXXXXX</t>
  </si>
  <si>
    <t>XXXXXXXXPPPPPPPPPPPPPPPXXXXXXXX</t>
  </si>
  <si>
    <t>XXXPPPPPPPPPPPPPPPPPPPPXXXXXXXX</t>
  </si>
  <si>
    <t>XXXPPPPPPPPPPPPPPPXXXXXXXXXXXXX</t>
  </si>
  <si>
    <t>XXXXXXXXXXXXXXXXXXXXXXXXXXXXXXX</t>
  </si>
  <si>
    <t>XXXXXXXXXXXXXPPPPPPPPPPPPPPPXXX</t>
  </si>
  <si>
    <t>XXXXXXPPPPPPPPPPPPPPPXXXXXXXXXX</t>
  </si>
  <si>
    <t>XXXXXXXXPPPPPPPPPPPPPPPPPPXXXXX</t>
  </si>
  <si>
    <t>X;X;X;X;X;X;X;X;X;X;X;X;X;X;X;Phospho (STY);X;X;X;X;Phospho (STY);X;X;X;X;X;X;X;X;X;X</t>
  </si>
  <si>
    <t>XXXXXXXXPPPPPPPPPPXXXXXXXXXXXXX</t>
  </si>
  <si>
    <t>1;2;3</t>
  </si>
  <si>
    <t>XXXXXPPPPPPPPPPPPPPPPPXXXXXXXXX</t>
  </si>
  <si>
    <t>XXXXXXXXPPPPPPPPPPPPPPPPPPPPPPP</t>
  </si>
  <si>
    <t>XXXXXXXXXXXPPPPPPPPPPPPPPPPPPPP</t>
  </si>
  <si>
    <t>X;X;X;X;X;X;X;X;X;X;X;X;X;X;X;Phospho (STY);X;X;X;X;X;X;X;X;X;X;X;X;Phospho (STY);Phospho (STY);X</t>
  </si>
  <si>
    <t>XXXXXXXXXXPPPPPPPPPPPPPPPPPPPPP</t>
  </si>
  <si>
    <t>X;X;Phospho (STY);X;X;X;X;X;X;X;X;X;X;X;X;Phospho (STY);X;X;X;X;X;X;X;X;X;X;X;X;X;X;X</t>
  </si>
  <si>
    <t>XXXXXXXXXXXXPPPPPPPPPPPPPPPPPPP</t>
  </si>
  <si>
    <t>PPPPPPPPPPPPPPPPPPPPPXXXXXXXXXX</t>
  </si>
  <si>
    <t>XXXXXXPPPPPPPPPPPPPPPPXXXXXXXXX</t>
  </si>
  <si>
    <t>XXXXXXXPPPPPPPPPPPPPPPPPPXXXXXX</t>
  </si>
  <si>
    <t>X;X;X;X;X;X;X;X;X;X;X;X;X;X;X;Phospho (STY);X;X;Phospho (STY);X;X;X;X;X;X;X;X;X;X;X;X</t>
  </si>
  <si>
    <t>XXXXXXXXXXPPPPPPPPPPPXXXXXXXXXX</t>
  </si>
  <si>
    <t>X;X;X;X;X;X;X;X;X;X;X;X;Phospho (STY);X;X;Phospho (STY);X;X;X;X;X;X;X;X;X;X;X;X;X;X;X</t>
  </si>
  <si>
    <t>PPPPPPPPPPPPPPPPPPPPPPPPPPPXXXX</t>
  </si>
  <si>
    <t>XXXXXXPPPPPPPPPPPPPPPPPXXXXXXXX</t>
  </si>
  <si>
    <t>X;X;X;X;X;X;X;X;X;X;X;Phospho (STY);X;X;X;Phospho (STY);X;X;X;X;X;X;X;X;X;X;X;X;X;X;X</t>
  </si>
  <si>
    <t>XPPPPPPPPPPPPPPPPPPXXXXXXXXXXXX</t>
  </si>
  <si>
    <t>3;4</t>
  </si>
  <si>
    <t>PPPPPPPPPPPPPPPPPXXXXXXXXXXXXXX</t>
  </si>
  <si>
    <t>XXXPPPPPPPPPPPPPPPPPPPPPPPPPPXX</t>
  </si>
  <si>
    <t>XXXXXXXXXXXXXPPPPPPPPPPPPPPXXXX</t>
  </si>
  <si>
    <t>X;X;X;X;X;X;X;X;X;X;X;X;X;Phospho (STY);Phospho (STY);Phospho (STY);X;X;X;X;X;X;X;X;X;X;X;X;X;X;X</t>
  </si>
  <si>
    <t>XXXXXXXXXPPPPPPPPPPPPPPXXXXXXXX</t>
  </si>
  <si>
    <t>XXXXPPPPPPPPPPPPPPPPPPXXXXXXXXX</t>
  </si>
  <si>
    <t>XXXPPPPPPPPPPPPPPPPPPPPPPPXXXXX</t>
  </si>
  <si>
    <t>XXXXXXXXXXXXPPPPPPPPPPPPPPPPPXX</t>
  </si>
  <si>
    <t>XXXXXXXXPPPPPPPPPPPPPPPPPXXXXXX</t>
  </si>
  <si>
    <t>X;X;X;X;X;X;X;X;X;X;X;X;X;X;X;Phospho (STY);X;X;X;Phospho (STY);X;X;X;Phospho (STY);X;X;X;X;X;X;X</t>
  </si>
  <si>
    <t>XXPPPPPPPPPPPPPPPPXXXXXXXXXXXXX</t>
  </si>
  <si>
    <t>X;X;X;X;X;X;X;X;X;X;X;X;X;Phospho (STY);X;Phospho (STY);X;X;X;X;X;X;X;X;X;X;X;X;X;X;X</t>
  </si>
  <si>
    <t>XXXXXPPPPPPPPPPPPPPPPPPPPPPPPPP</t>
  </si>
  <si>
    <t>X;X;X;X;X;X;X;X;X;X;X;X;X;X;X;Phospho (STY);X;Phospho (STY);X;X;X;X;X;X;X;X;X;X;X;X;X</t>
  </si>
  <si>
    <t>XXXXXXXXXPPPPPPPPPPPPPPPPPPPXXX</t>
  </si>
  <si>
    <t>XXXXXXXPPPPPPPPPPPPPPPPPXXXXXXX</t>
  </si>
  <si>
    <t>XXXXXXXXXXPPPPPPPPPPXXXXXXXXXXX</t>
  </si>
  <si>
    <t>XXXXXXPPPPPPPPPPPPPPPPPPPPXXXXX</t>
  </si>
  <si>
    <t>XXXXXXXXXXXXXXPPPPPPPPPXXXXXXXX</t>
  </si>
  <si>
    <t>XPPPPPPPPPPPPPPPPPPPPPPPPXXXXXX</t>
  </si>
  <si>
    <t>XXXXXXXXPPPPPPPPPPPPPPPPPPPXXXX</t>
  </si>
  <si>
    <t>AT3G02880.1</t>
  </si>
  <si>
    <t>AT3G02880.1 | Symbols:  | Leucine-rich repeat protein kinase family protein | chr3:634819-636982 FORWARD LENGTH=627</t>
  </si>
  <si>
    <t>ETVVVVPPAKATGSESGAVNKDLTFFVKSFG</t>
  </si>
  <si>
    <t>X;X;X;X;X;X;X;X;X;X;X;X;X;X;X;Phospho (STY);X;X;X;X;X;X;X;X;X;X;X;X;Phospho (STY);X;X</t>
  </si>
  <si>
    <t>AT(0.001)GS(0.094)ES(0.905)GAVNK</t>
  </si>
  <si>
    <t>XXXXXXXXXXXPPPPPPPPPPPPPPPPPPXX</t>
  </si>
  <si>
    <t>PPPPPPPPPPPPPPPPPPPPPPPPPXXXXXX</t>
  </si>
  <si>
    <t>XXXXXXPPPPPPPPPPPPXXXXXXXXXXXXX</t>
  </si>
  <si>
    <t>XXXXPPPPPPPPPPPPPPPPPPPPPPPPXXX</t>
  </si>
  <si>
    <t>XXXXXXXPPPPPPPPPPPPXXXXXXXXXXXX</t>
  </si>
  <si>
    <t>PPPPPPPPPPPPPPPPPPPPXXXXXXXXXXX</t>
  </si>
  <si>
    <t>X;X;X;X;X;X;X;X;X;X;X;X;X;X;X;Phospho (STY);X;X;X;X;X;X;X;X;X;X;Phospho (STY);X;X;X;X</t>
  </si>
  <si>
    <t>XXXXXPPPPPPPPPPPPPPPPXXXXXXXXXX</t>
  </si>
  <si>
    <t>PPPPPPPPPPPPPPPPPPPPPPPXXXXXXXX</t>
  </si>
  <si>
    <t>X;X;X;X;X;X;X;X;X;X;X;Phospho (STY);X;X;Phospho (STY);Phospho (STY);X;X;X;X;X;X;X;X;X;X;X;X;X;X;X</t>
  </si>
  <si>
    <t>XXXXXXXXXPPPPPPPPPPPPXXXXXXXXXX</t>
  </si>
  <si>
    <t>XXXPPPPPPPPPPPPPPPPPPXXXXXXXXXX</t>
  </si>
  <si>
    <t>XXXXXXXXXXXXPPPPPPPPPPPPPPPPXXX</t>
  </si>
  <si>
    <t>XXXXXXXXXXXXXXPPPPPPPXXXXXXXXXX</t>
  </si>
  <si>
    <t>XXXXXXXPPPPPPPPPPPPPPPXXXXXXXXX</t>
  </si>
  <si>
    <t>XXXXXXPPPPPPPPPPPPPPXXXXXXXXXXX</t>
  </si>
  <si>
    <t>XXXXXXXXXXPPPPPPPPPPPPPXXXXXXXX</t>
  </si>
  <si>
    <t>XPPPPPPPPPPPPPPPPPXXXXXXXXXXXXX</t>
  </si>
  <si>
    <t>X;X;X;X;X;X;X;X;X;X;X;X;X;X;X;Phospho (STY);X;X;X;X;X;X;Phospho (STY);X;X;Phospho (STY);X;X;X;Phospho (STY);X</t>
  </si>
  <si>
    <t>XXPPPPPPPPPPPPPPPPPPXXXXXXXXXXX</t>
  </si>
  <si>
    <t>X;X;X;X;X;X;X;X;X;X;X;X;Phospho (STY);X;X;Phospho (STY);Phospho (STY);X;X;X;X;X;X;X;X;X;X;X;X;X;X</t>
  </si>
  <si>
    <t>X;X;X;X;X;X;X;X;X;X;Phospho (STY);X;Phospho (STY);X;X;Phospho (STY);X;X;X;X;X;X;X;X;X;X;X;X;X;X;X</t>
  </si>
  <si>
    <t>XXXXXXXXXXXXXXXPPPPPPPPPPPPPXXX</t>
  </si>
  <si>
    <t>XXXXXXXXXXXXXXXPPPPPPPPPXXXXXXX</t>
  </si>
  <si>
    <t>XXXPPPPPPPPPPPPPPPPPPPPPXXXXXXX</t>
  </si>
  <si>
    <t>XPPPPPPPPPPPPPPPPXXXXXXXXXXXXXX</t>
  </si>
  <si>
    <t>AT3G21630.1</t>
  </si>
  <si>
    <t>AT3G21630.1 | Symbols: CERK1, LYSM RLK1 | chitin elicitor receptor kinase 1 | chr3:7615543-7618530 REVERSE LENGTH=617</t>
  </si>
  <si>
    <t>FSSSIPLSTKADHASSTSLQSGGLGGAGVSP</t>
  </si>
  <si>
    <t>ADHAS(0.141)S(0.714)T(0.141)S(0.005)LQSGGLGGAGVSPGIAAISVDK</t>
  </si>
  <si>
    <t>FSLEELAKATDNFNLSFKIGQGGFGAVYYAE</t>
  </si>
  <si>
    <t>ATDNFNLS(1)FK</t>
  </si>
  <si>
    <t>XXXXXXPPPPPPPPPPPPPPPPPPPPPPPXX</t>
  </si>
  <si>
    <t>AT3G24660.1</t>
  </si>
  <si>
    <t>AT3G24660.1 | Symbols: TMKL1 | transmembrane kinase-like 1 | chr3:9003641-9005751 FORWARD LENGTH=674</t>
  </si>
  <si>
    <t>EEVVKQLEENRPRNRSALYSPTETRSDAETP</t>
  </si>
  <si>
    <t>X;X;X;X;X;X;X;X;X;X;X;X;X;X;X;Phospho (STY);X;X;X;Phospho (STY);X;X;X;Phospho (STY);X;Phospho (STY);X;X;X;Phospho (STY);X</t>
  </si>
  <si>
    <t>S(1)ALY(0.004)S(0.98)PT(0.014)ET(0.002)R</t>
  </si>
  <si>
    <t>KQLEENRPRNRSALYSPTETRSDAETPF___</t>
  </si>
  <si>
    <t>X;X;X;X;X;X;X;X;X;X;X;Phospho (STY);X;X;X;Phospho (STY);X;X;X;Phospho (STY);X;Phospho (STY);X;X;X;Phospho (STY);X;X;X;X;X</t>
  </si>
  <si>
    <t>X;X;X;X;X;X;X;X;X;X;X;X;X;X;X;Phospho (STY);X;Phospho (STY);X;Phospho (STY);X;X;X;X;X;X;X;X;X;X;X</t>
  </si>
  <si>
    <t>X;X;X;X;X;X;X;X;X;X;X;X;X;Phospho (STY);X;Phospho (STY);X;Phospho (STY);X;X;X;X;X;X;X;X;X;X;X;X;X</t>
  </si>
  <si>
    <t>X;X;X;X;X;X;X;X;X;X;X;Phospho (STY);X;Phospho (STY);X;Phospho (STY);X;X;X;X;X;X;X;X;X;X;X;X;X;X;X</t>
  </si>
  <si>
    <t>X;X;X;X;Phospho (STY);X;X;X;X;X;X;X;X;X;X;Phospho (STY);X;X;Phospho (STY);X;X;X;X;X;X;X;X;X;X;X;X</t>
  </si>
  <si>
    <t>982;982</t>
  </si>
  <si>
    <t>AT3G46290.1</t>
  </si>
  <si>
    <t>AT3G46290.1 | Symbols: HERK1 | hercules receptor kinase 1 | chr3:17013009-17015501 FORWARD LENGTH=830</t>
  </si>
  <si>
    <t>AGRFEESSIDDLSGVSMSKVFSQLVKSEGR_</t>
  </si>
  <si>
    <t>X;X;X;X;X;X;Phospho (STY);X;X;X;X;X;Phospho (STY);X;X;Phospho (STY);Oxidation (M);X;X;X;X;Phospho (STY);X;X;X;X;X;X;X;X;X</t>
  </si>
  <si>
    <t>XXXXXXXXXPPPPPPPPPPPPPPPPPXXXXX</t>
  </si>
  <si>
    <t>XXXXXXXXXPPPPPPPPPPPPPPPPXXXXXX</t>
  </si>
  <si>
    <t>XXPPPPPPPPPPPPPPPPPPPPPPPPXXXXX</t>
  </si>
  <si>
    <t>AT3G51550.1</t>
  </si>
  <si>
    <t>AT3G51550.1 | Symbols: FER | Malectin/receptor-like protein kinase family protein | chr3:19117877-19120564 REVERSE LENGTH=895</t>
  </si>
  <si>
    <t>YEGNVTDSRSSGIDMSIGGRSLASEDSDGLT</t>
  </si>
  <si>
    <t>X;X;X;X;X;X;X;X;X;Phospho (STY);Phospho (STY);X;X;X;X;Phospho (STY);X;X;X;X;Phospho (STY);X;X;Phospho (STY);X;X;Phospho (STY);X;X;X;Phospho (STY)</t>
  </si>
  <si>
    <t>SSGIDMS(1)IGGR</t>
  </si>
  <si>
    <t>XXXXXXXXPPPPPPPPPPPPPPPPPPPPPPX</t>
  </si>
  <si>
    <t>AT3G56370.1</t>
  </si>
  <si>
    <t>AT3G56370.1 | Symbols:  | Leucine-rich repeat protein kinase family protein | chr3:20899403-20902390 REVERSE LENGTH=964</t>
  </si>
  <si>
    <t>SAVPLTFSGGDDFSRSPTTDSNSGKLVMFSG</t>
  </si>
  <si>
    <t>SAVPLTFSGGDDFS(0.036)RS(0.925)PT(0.031)T(0.007)DSNSGK</t>
  </si>
  <si>
    <t>X;X;X;X;X;X;X;X;X;X;X;X;Phospho (STY);Phospho (STY);X;Phospho (STY);X;X;X;X;X;X;X;X;X;X;X;X;X;X;X</t>
  </si>
  <si>
    <t>X;X;X;X;X;X;X;X;X;X;X;X;X;X;X;Phospho (STY);Phospho (STY);X;X;Phospho (STY);X;X;X;X;X;X;X;X;X;X;X</t>
  </si>
  <si>
    <t>XXXXXXXXXXXXXXPPPPPPPPXXXXXXXXX</t>
  </si>
  <si>
    <t>AT4G02010.1</t>
  </si>
  <si>
    <t>AT4G02010.1 | Symbols:  | Protein kinase superfamily protein | chr4:881457-885222 FORWARD LENGTH=725</t>
  </si>
  <si>
    <t>NLDAGSFGGSLPHPASTRFLSYEELKEATSN</t>
  </si>
  <si>
    <t>NLDAGSFGGSLPHPAS(0.84)T(0.16)R</t>
  </si>
  <si>
    <t>AT4G02410.1</t>
  </si>
  <si>
    <t>AT4G02410.1 | Symbols:  | Concanavalin A-like lectin protein kinase family protein | chr4:1060086-1062110 REVERSE LENGTH=674</t>
  </si>
  <si>
    <t>GDATLPDLSPLDFRGSGKMLGMNHRFSESCT</t>
  </si>
  <si>
    <t>GDATLPDLS(0.013)PLDFRGS(0.987)GK</t>
  </si>
  <si>
    <t>X;X;X;X;X;X;X;X;X;X;X;X;X;X;Phospho (STY);Phospho (STY);X;X;X;Phospho (STY);X;X;X;X;X;X;X;X;X;X;X</t>
  </si>
  <si>
    <t>AT4G08850.1;AT4G08850.2</t>
  </si>
  <si>
    <t>747;747</t>
  </si>
  <si>
    <t>AT4G08850.1</t>
  </si>
  <si>
    <t>AT4G08850.1 | Symbols:  | Leucine-rich repeat receptor-like protein kinase family protein | chr4:5636693-5640496 REVERSE LENGTH=1045;AT4G08850.2 | Symbols:  | Leucine-rich repeat receptor-like protein kinase family protein | chr4:5637467-5640496 REVERSE LE</t>
  </si>
  <si>
    <t>ICFRKRTKQIEEHTDSESGGETLSIFSFDGK</t>
  </si>
  <si>
    <t>QIEEHT(0.999)DS(0.992)ES(0.966)GGET(0.043)LSIFSFDGK</t>
  </si>
  <si>
    <t>749;749</t>
  </si>
  <si>
    <t>FRKRTKQIEEHTDSESGGETLSIFSFDGKVR</t>
  </si>
  <si>
    <t>QIEEHT(0.88)DS(0.12)ES(1)GGETLSIFSFDGK</t>
  </si>
  <si>
    <t>AT4G20450.1</t>
  </si>
  <si>
    <t>AT4G20450.1 | Symbols:  | Leucine-rich repeat protein kinase family protein | chr4:11024054-11029008 REVERSE LENGTH=898</t>
  </si>
  <si>
    <t>GRHDVDSKSSLEQSTSFGPEHIPDAR_____</t>
  </si>
  <si>
    <t>SSLEQS(0.015)T(0.2)S(0.785)FGPEHIPDAR</t>
  </si>
  <si>
    <t>992;992</t>
  </si>
  <si>
    <t>996;996</t>
  </si>
  <si>
    <t>X;X;X;X;X;X;X;X;X;X;X;Phospho (STY);Phospho (STY);X;X;Phospho (STY);Phospho (STY);X;X;X;X;X;X;X;X;X;X;X;X;X;X</t>
  </si>
  <si>
    <t>X;X;X;X;X;X;X;X;X;X;X;X;X;X;X;Phospho (STY);Phospho (STY);Phospho (STY);Phospho (STY);Phospho (STY);X;X;X;X;X;X;X;X;X;X;X</t>
  </si>
  <si>
    <t>X;X;X;X;X;Phospho (STY);X;X;X;X;X;X;X;X;X;Phospho (STY);X;X;X;Phospho (STY);X;X;X;X;X;X;X;X;X;X;X</t>
  </si>
  <si>
    <t>X;X;X;X;X;X;X;Phospho (STY);X;X;Phospho (STY);X;X;X;X;Phospho (STY);X;X;X;X;X;X;X;X;X;X;X;X;X;X;X</t>
  </si>
  <si>
    <t>XXPPPPPPPPPPPPPPPPPPPPPPPPPPPPX</t>
  </si>
  <si>
    <t>AT5G16000.1</t>
  </si>
  <si>
    <t>AT5G16000.1 | Symbols: NIK1 | NSP-interacting kinase 1 | chr5:5224264-5227003 FORWARD LENGTH=638</t>
  </si>
  <si>
    <t>SVSKCSNRINELMSSSDRYSDLTDDSSLLVQ</t>
  </si>
  <si>
    <t>INELMS(0.009)S(0.047)S(0.943)DR</t>
  </si>
  <si>
    <t>AT5G49760.1</t>
  </si>
  <si>
    <t>AT5G49760.1 | Symbols:  | Leucine-rich repeat protein kinase family protein | chr5:20216679-20221052 FORWARD LENGTH=953</t>
  </si>
  <si>
    <t>RTYEDAIKGSGDPYGSESFQYSGNFPASKLE</t>
  </si>
  <si>
    <t>GSGDPYGS(0.956)ES(0.044)FQY(0.651)S(0.342)GNFPAS(0.006)K</t>
  </si>
  <si>
    <t>KYVVREVKTKMNKSRSLYDLQELLDTTIIAS</t>
  </si>
  <si>
    <t>S(0.985)LY(0.013)DLQELLDT(0.001)T(0.001)IIASSGNLK</t>
  </si>
  <si>
    <t>RGKYVVREVKTKMNKSRSLYDLQELLDTTII</t>
  </si>
  <si>
    <t>X;X;X;X;X;X;X;X;X;X;X;X;X;X;X;Phospho (STY);X;Phospho (STY);X;X;X;X;X;X;X;X;X;Phospho (STY);X;X;X</t>
  </si>
  <si>
    <t>S(0.5)RS(0.5)LYDLQELLDTTIIASSGNLK</t>
  </si>
  <si>
    <t>X;X;X;X;X;X;X;X;X;X;X;X;X;Phospho (STY);X;Phospho (STY);X;Phospho (STY);Phospho (STY);X;X;X;X;X;X;X;X;X;X;X;X</t>
  </si>
  <si>
    <t>AT5G65700.2;AT5G65700.1</t>
  </si>
  <si>
    <t>986;986</t>
  </si>
  <si>
    <t>AT5G65700.2 | Symbols: BAM1 | Leucine-rich receptor-like protein kinase family protein | chr5:26281826-26284945 FORWARD LENGTH=1003;AT5G65700.1 | Symbols: BAM1 | Leucine-rich receptor-like protein kinase family protein | chr5:26281826-26284945 FORWARD LENG</t>
  </si>
  <si>
    <t>LPPSKDQPMTESAPESELSPKSGVQSPPDLL</t>
  </si>
  <si>
    <t>X;X;X;X;X;X;X;X;X;X;X;X;X;X;X;Phospho (STY);X;X;Phospho (STY);X;X;Phospho (STY);X;X;X;Phospho (STY);X;X;X;X;X</t>
  </si>
  <si>
    <t>DQPMT(0.014)ES(0.099)APES(0.733)ELS(0.691)PKS(0.724)GVQS(0.739)PPDLLNL</t>
  </si>
  <si>
    <t>AT1G25320.1;AT2G01210.1</t>
  </si>
  <si>
    <t>407;406</t>
  </si>
  <si>
    <t>AT2G01210.1</t>
  </si>
  <si>
    <t>AT1G25320.1 | Symbols:  | Leucine-rich repeat protein kinase family protein | chr1:8877988-8880180 FORWARD LENGTH=702;AT2G01210.1 | Symbols:  | Leucine-rich repeat protein kinase family protein | chr2:119509-121734 REVERSE LENGTH=716</t>
  </si>
  <si>
    <t>LDAQVAFNLEELLKASAFVLGKSGIGIVYKV;LDKHIALDLDELLKASAFVLGKGGNGIVYKV</t>
  </si>
  <si>
    <t>AS(1)AFVLGK</t>
  </si>
  <si>
    <t>AT1G51830.1</t>
  </si>
  <si>
    <t>AT1G51830.1 | Symbols:  | Leucine-rich repeat protein kinase family protein | chr1:19243025-19246010 REVERSE LENGTH=693</t>
  </si>
  <si>
    <t>LADFGLSRSFPIEGETHVSTAVAGTPGYLDP</t>
  </si>
  <si>
    <t>S(0.001)FPIEGET(0.997)HVS(0.002)TAVAGTPGYLDPEYYR</t>
  </si>
  <si>
    <t>AT1G25320.1</t>
  </si>
  <si>
    <t>AT1G25320.1 | Symbols:  | Leucine-rich repeat protein kinase family protein | chr1:8877988-8880180 FORWARD LENGTH=702</t>
  </si>
  <si>
    <t>EGKEKKGSFCFRRDGSESPSSENLEPQQDLV</t>
  </si>
  <si>
    <t>RDGS(0.998)ES(0.923)PS(0.841)S(0.238)ENLEPQQDLVLLDK</t>
  </si>
  <si>
    <t>KEKKGSFCFRRDGSESPSSENLEPQQDLVLL</t>
  </si>
  <si>
    <t>DGS(0.045)ES(0.936)PS(0.205)S(0.814)ENLEPQQDLVLLDK</t>
  </si>
  <si>
    <t>KKGSFCFRRDGSESPSSENLEPQQDLVLLDK</t>
  </si>
  <si>
    <t>X;X;X;X;X;X;X;X;X;X;X;Phospho (STY);X;Phospho (STY);X;Phospho (STY);Phospho (STY);X;X;X;X;X;X;X;X;X;X;X;X;X;X</t>
  </si>
  <si>
    <t>DGS(0.072)ES(0.091)PS(0.965)S(0.872)ENLEPQQDLVLLDK</t>
  </si>
  <si>
    <t>AT1G53440.1</t>
  </si>
  <si>
    <t>AT1G53440.1 | Symbols:  | Leucine-rich repeat transmembrane protein kinase | chr1:19945959-19951562 FORWARD LENGTH=1035</t>
  </si>
  <si>
    <t>EGNSSSSSRRLLDDLTDVEIE__________</t>
  </si>
  <si>
    <t>X;X;X;Phospho (STY);Phospho (STY);Phospho (STY);Phospho (STY);Phospho (STY);X;X;X;X;X;X;X;Phospho (STY);X;X;X;X;X;X;X;X;X;X;X;X;X;X;X</t>
  </si>
  <si>
    <t>RLLDDLT(1)DVEIE</t>
  </si>
  <si>
    <t>AT1G55610.2;AT1G55610.1</t>
  </si>
  <si>
    <t>1141;1141</t>
  </si>
  <si>
    <t>AT1G55610.2 | Symbols: BRL1 | BRI1 like | chr1:20779874-20783374 REVERSE LENGTH=1166;AT1G55610.1 | Symbols: BRL1 | BRI1 like | chr1:20779874-20783374 REVERSE LENGTH=1166</t>
  </si>
  <si>
    <t>TMIQLMAMFKEMKADTEEDESLDEFSLKETP</t>
  </si>
  <si>
    <t>ADT(1)EEDES(1)LDEFSLK</t>
  </si>
  <si>
    <t>AT1G70530.1</t>
  </si>
  <si>
    <t>AT1G70530.1 | Symbols: CRK3 | cysteine-rich RLK (RECEPTOR-like protein kinase) 3 | chr1:26588750-26591379 REVERSE LENGTH=646</t>
  </si>
  <si>
    <t>FLNPGSVVEMRKMMMTPTTNQSNSSGSRSDY</t>
  </si>
  <si>
    <t>MMMT(0.796)PT(0.203)TNQSNSSGSR</t>
  </si>
  <si>
    <t>AT2G23300.1</t>
  </si>
  <si>
    <t>AT2G23300.1 | Symbols:  | Leucine-rich repeat protein kinase family protein | chr2:9914608-9917130 FORWARD LENGTH=773</t>
  </si>
  <si>
    <t>SSRFAKWSCLRKNQETDETEEEDEENQRSGE</t>
  </si>
  <si>
    <t>X;X;X;X;X;X;X;X;X;X;X;X;X;X;X;Phospho (STY);X;X;Phospho (STY);X;X;X;X;X;X;X;X;X;Phospho (STY);X;X</t>
  </si>
  <si>
    <t>NQET(1)DET(1)EEEDEENQRS(1)GEIGENK</t>
  </si>
  <si>
    <t>FAKWSCLRKNQETDETEEEDEENQRSGEIGE</t>
  </si>
  <si>
    <t>X;X;X;X;X;X;X;X;X;X;X;X;Phospho (STY);X;X;Phospho (STY);X;X;X;X;X;X;X;X;X;Phospho (STY);X;X;X;X;X</t>
  </si>
  <si>
    <t>AT2G37050.3;AT2G37050.1</t>
  </si>
  <si>
    <t>759;758</t>
  </si>
  <si>
    <t>AT2G37050.3</t>
  </si>
  <si>
    <t>AT2G37050.3 | Symbols:  | Leucine-rich repeat protein kinase family protein | chr2:15569290-15573477 FORWARD LENGTH=934;AT2G37050.1 | Symbols:  | Leucine-rich repeat protein kinase family protein | chr2:15569290-15573477 FORWARD LENGTH=933</t>
  </si>
  <si>
    <t>AKVSDFGLSKFAVDGTSHVSSIVRGTVGYLD</t>
  </si>
  <si>
    <t>FAVDGT(0.981)S(0.978)HVS(0.612)S(0.429)IVR</t>
  </si>
  <si>
    <t>X;X;X;X;X;X;X;X;X;X;X;X;Phospho (STY);X;X;Phospho (STY);X;X;X;X;Phospho (STY);X;X;X;X;X;X;X;X;X;X</t>
  </si>
  <si>
    <t>AT1G28440.1</t>
  </si>
  <si>
    <t>AT1G28440.1 | Symbols: HSL1 | HAESA-like 1 | chr1:9996914-10000171 FORWARD LENGTH=996</t>
  </si>
  <si>
    <t>DDKDGKLTPYYNEDTSDQGSIA_________</t>
  </si>
  <si>
    <t>LTPYYNEDT(0.203)S(0.908)DQGS(0.888)IA</t>
  </si>
  <si>
    <t>GKLTPYYNEDTSDQGSIA_____________</t>
  </si>
  <si>
    <t>LTPYYNEDT(0.003)S(0.021)DQGS(0.976)IA</t>
  </si>
  <si>
    <t>745;745</t>
  </si>
  <si>
    <t>IFICFRKRTKQIEEHTDSESGGETLSIFSFD</t>
  </si>
  <si>
    <t>QIEEHT(1)DS(0.982)ES(0.018)GGETLSIFSFDGK</t>
  </si>
  <si>
    <t>AIKGSGDPYGSESFQYSGNFPASKLEPQ___</t>
  </si>
  <si>
    <t>GSGDPYGS(0.03)ES(0.925)FQY(0.77)S(0.275)GNFPAS(0.001)K</t>
  </si>
  <si>
    <t>AT1G48480.1;AT3G17840.1</t>
  </si>
  <si>
    <t>373;367</t>
  </si>
  <si>
    <t>AT1G48480.1</t>
  </si>
  <si>
    <t>AT1G48480.1 | Symbols: RKL1 | receptor-like kinase 1 | chr1:17918475-17920743 FORWARD LENGTH=655;AT3G17840.1 | Symbols: RLK902 | receptor-like kinase 902 | chr3:6106092-6108430 FORWARD LENGTH=647</t>
  </si>
  <si>
    <t>GNATKVFDLEDLLRASAEVLGKGTFGTAYKA</t>
  </si>
  <si>
    <t>VFDLEDLLRAS(1)AEVLGK</t>
  </si>
  <si>
    <t>AT1G51805.2;AT1G51805.1;AT1G51850.1;AT1G51820.1</t>
  </si>
  <si>
    <t>532;556;537;557</t>
  </si>
  <si>
    <t>AT1G51850.1</t>
  </si>
  <si>
    <t>AT1G51805.2 | Symbols:  | Leucine-rich repeat protein kinase family protein | chr1:19221187-19225590 REVERSE LENGTH=860;AT1G51805.1 | Symbols:  | Leucine-rich repeat protein kinase family protein | chr1:19221187-19225590 REVERSE LENGTH=884;AT1G51850.1 | Sy</t>
  </si>
  <si>
    <t>LPSYMQASDGRSPRSSEPAIVTKNKRFTYSQ;PPSYMQASDGRSPRSSEPAIVTKNRRFTYSQ</t>
  </si>
  <si>
    <t>X;X;X;X;Oxidation (M);X;X;Phospho (STY);X;X;X;Phospho (STY);X;X;X;Phospho (STY);X;X;X;X;X;X;X;X;X;X;X;X;X;X;X</t>
  </si>
  <si>
    <t>S(0.414)S(0.586)EPAIVTK</t>
  </si>
  <si>
    <t>AT1G51850.1 | Symbols:  | Leucine-rich repeat protein kinase family protein | chr1:19252964-19256783 REVERSE LENGTH=865</t>
  </si>
  <si>
    <t>FGLSRSFPIEGETHVSTVVAGTPGYLDPEYY</t>
  </si>
  <si>
    <t>S(0.016)FPIEGET(0.013)HVS(0.809)T(0.157)VVAGT(0.002)PGY(0.002)LDPEYYK</t>
  </si>
  <si>
    <t>AT1G53430.2;AT1G53430.1</t>
  </si>
  <si>
    <t>980;1013</t>
  </si>
  <si>
    <t>AT1G53430.2 | Symbols:  | Leucine-rich repeat transmembrane protein kinase | chr1:19936073-19940959 FORWARD LENGTH=997;AT1G53430.1 | Symbols:  | Leucine-rich repeat transmembrane protein kinase | chr1:19935298-19940959 FORWARD LENGTH=1030</t>
  </si>
  <si>
    <t>EPGKDVSLQQQEEGRSSSSSRKLLDDLTDVK</t>
  </si>
  <si>
    <t>DVSLQQQEEGRS(0.889)S(0.628)S(0.422)S(0.273)S(0.788)R</t>
  </si>
  <si>
    <t>981;1014</t>
  </si>
  <si>
    <t>PGKDVSLQQQEEGRSSSSSRKLLDDLTDVKI</t>
  </si>
  <si>
    <t>X;X;X;X;X;X;X;X;X;X;X;X;X;X;Phospho (STY);Phospho (STY);Phospho (STY);Phospho (STY);Phospho (STY);X;X;X;X;X;X;X;X;X;X;X;X</t>
  </si>
  <si>
    <t>DVSLQQQEEGRS(0.85)S(0.802)S(0.446)S(0.743)S(0.159)R</t>
  </si>
  <si>
    <t>982;1015</t>
  </si>
  <si>
    <t>GKDVSLQQQEEGRSSSSSRKLLDDLTDVKIE</t>
  </si>
  <si>
    <t>983;1016</t>
  </si>
  <si>
    <t>KDVSLQQQEEGRSSSSSRKLLDDLTDVKIE_</t>
  </si>
  <si>
    <t>984;1017</t>
  </si>
  <si>
    <t>DVSLQQQEEGRSSSSSRKLLDDLTDVKIE__</t>
  </si>
  <si>
    <t>953;986</t>
  </si>
  <si>
    <t>VSTYARNREQDISSSSMDGPWVDSSFSEPGK</t>
  </si>
  <si>
    <t>X;Phospho (STY);X;X;X;X;X;X;X;X;X;X;Phospho (STY);Phospho (STY);X;Phospho (STY);Oxidation (M);X;X;X;X;X;X;X;Phospho (STY);X;X;X;X;X;X</t>
  </si>
  <si>
    <t>EQDIS(0.463)S(0.518)S(0.23)S(0.777)MDGPWVDS(0.009)S(0.003)FSEPGK</t>
  </si>
  <si>
    <t>1146;1146</t>
  </si>
  <si>
    <t>MAMFKEMKADTEEDESLDEFSLKETPLVEES</t>
  </si>
  <si>
    <t>1101;1101</t>
  </si>
  <si>
    <t>KRGAEILDPELVTDKSGDVELFHYLKIASQC</t>
  </si>
  <si>
    <t>GAEILDPELVTDKS(1)GDVELFHYLK</t>
  </si>
  <si>
    <t>X;Phospho (STY);X;X;X;X;X;X;X;X;X;Phospho (STY);Phospho (STY);X;X;Phospho (STY);X;X;X;X;X;X;X;X;X;X;X;X;X;X;X</t>
  </si>
  <si>
    <t>AT1G79680.1</t>
  </si>
  <si>
    <t>AT1G79680.1 | Symbols: WAKL10, ATWAKL10 | WALL ASSOCIATED KINASE (WAK)-LIKE 10 | chr1:29980188-29982749 REVERSE LENGTH=769</t>
  </si>
  <si>
    <t>KIRSYSEDMQPYEYASENEEEKKETLVDVNV</t>
  </si>
  <si>
    <t>SYSEDMQPYEYAS(1)ENEEEKK</t>
  </si>
  <si>
    <t>AT1G80640.2;AT1G80640.1</t>
  </si>
  <si>
    <t>103;103</t>
  </si>
  <si>
    <t>AT1G80640.2 | Symbols:  | Protein kinase superfamily protein | chr1:30311979-30313928 FORWARD LENGTH=359;AT1G80640.1 | Symbols:  | Protein kinase superfamily protein | chr1:30311979-30314238 FORWARD LENGTH=427</t>
  </si>
  <si>
    <t>FLVYLLLWRYRNMKNSFTGIKRKSDSVKSVT</t>
  </si>
  <si>
    <t>NS(0.941)FT(0.059)GIK</t>
  </si>
  <si>
    <t>AT2G26730.1;AT3G02880.1;AT3G08680.2;AT3G08680.1;AT4G23740.1;AT5G05160.1;AT5G16590.1;AT5G53320.1;AT5G58300.2;AT5G58300.1</t>
  </si>
  <si>
    <t>353;347;343;343;339;349;345;310;360;360</t>
  </si>
  <si>
    <t>AT2G26730.1 | Symbols:  | Leucine-rich repeat protein kinase family protein | chr2:11388621-11391286 FORWARD LENGTH=658;AT3G02880.1 | Symbols:  | Leucine-rich repeat protein kinase family protein | chr3:634819-636982 FORWARD LENGTH=627;AT3G08680.2 | Symbol</t>
  </si>
  <si>
    <t>EGCNYSFDLEDLLRASAEVLGKGTFGTTYKA;EGGVYSFDLEDLLRASAEVLGKGSVGTSYKA;EGKNLVFDLEDLLRASAEVLGKGPFGTTYKV;EGSSYNFDLEDLLRASAEVLGKGSYGTTYKA;ERCNHNFDLEDLLKASAEVLGKGSFGTAYKA;NGCSYNFDLEDLLRASAEVLGKGSYGTAYKA;VKSFGEFDLDGLLKASAEVLGKGTFGSSYKA;VKSFGEFDLDGLLKASAEVLGKGTVGSSYKA</t>
  </si>
  <si>
    <t>AS(1)AEVLGK</t>
  </si>
  <si>
    <t>AT2G28250.2;AT2G28250.1</t>
  </si>
  <si>
    <t>530;530</t>
  </si>
  <si>
    <t>AT2G28250.2 | Symbols: NCRK | Protein kinase superfamily protein | chr2:12044004-12046339 FORWARD LENGTH=565;AT2G28250.1 | Symbols: NCRK | Protein kinase superfamily protein | chr2:12044004-12046339 FORWARD LENGTH=565</t>
  </si>
  <si>
    <t>NEKKKESKVGWSRGGSKSGQEEETVDLTEPR</t>
  </si>
  <si>
    <t>GGS(0.994)KS(0.006)GQEEETVDLTEPR</t>
  </si>
  <si>
    <t>760;759</t>
  </si>
  <si>
    <t>KVSDFGLSKFAVDGTSHVSSIVRGTVGYLDP</t>
  </si>
  <si>
    <t>X;X;X;X;X;X;X;X;X;X;X;X;X;X;Phospho (STY);Phospho (STY);X;X;Phospho (STY);Phospho (STY);X;X;X;X;X;X;X;X;X;X;X</t>
  </si>
  <si>
    <t>763;762</t>
  </si>
  <si>
    <t>DFGLSKFAVDGTSHVSSIVRGTVGYLDPEYY</t>
  </si>
  <si>
    <t>FAVDGT(0.153)S(0.878)HVS(0.98)S(0.99)IVR</t>
  </si>
  <si>
    <t>764;763</t>
  </si>
  <si>
    <t>FGLSKFAVDGTSHVSSIVRGTVGYLDPEYYI</t>
  </si>
  <si>
    <t>AT2G48010.1</t>
  </si>
  <si>
    <t>AT2G48010.1 | Symbols: RKF3 | receptor-like kinase in in flowers 3 | chr2:19641465-19643318 FORWARD LENGTH=617</t>
  </si>
  <si>
    <t>DFGLAKFNPEGMTHMSTRVAGTMGYVAPEYA</t>
  </si>
  <si>
    <t>FNPEGMT(0.017)HMS(0.77)T(0.213)R</t>
  </si>
  <si>
    <t>PSMAEVTRLIEEVSHSSGSPNPVSD______</t>
  </si>
  <si>
    <t>LIEEVS(0.009)HS(0.976)S(0.015)GSPNPVSD</t>
  </si>
  <si>
    <t>331;331</t>
  </si>
  <si>
    <t>AT3G08680.2;AT3G08680.1</t>
  </si>
  <si>
    <t>314;314</t>
  </si>
  <si>
    <t>AT3G08680.2 | Symbols:  | Leucine-rich repeat protein kinase family protein | chr3:2638591-2640590 FORWARD LENGTH=640;AT3G08680.1 | Symbols:  | Leucine-rich repeat protein kinase family protein | chr3:2638591-2640590 FORWARD LENGTH=640</t>
  </si>
  <si>
    <t>KAKPGRSDNKAEEFGSGVQEAEKNKLVFFEG</t>
  </si>
  <si>
    <t>AEEFGS(1)GVQEAEK</t>
  </si>
  <si>
    <t>AT3G19300.1</t>
  </si>
  <si>
    <t>AT3G19300.1 | Symbols:  | Protein kinase superfamily protein | chr3:6690242-6693210 REVERSE LENGTH=663</t>
  </si>
  <si>
    <t>IVLIQRKKRELDDSKSIACNLTRTSPSPRPR</t>
  </si>
  <si>
    <t>ELDDS(0.08)KS(0.919)IACNLT(0.001)R</t>
  </si>
  <si>
    <t>LIGYLQNKKRKSSIESEDDLEEGDEEDEIGE</t>
  </si>
  <si>
    <t>SSIES(1)EDDLEEGDEEDEIGEK</t>
  </si>
  <si>
    <t>RPRNRSALYSPTETRSDAETPF_________</t>
  </si>
  <si>
    <t>X;X;X;X;X;Phospho (STY);X;X;X;Phospho (STY);X;X;X;X;X;Phospho (STY);X;X;X;Phospho (STY);X;X;X;X;X;X;X;X;X;X;X</t>
  </si>
  <si>
    <t>S(0.978)DAET(0.022)PF</t>
  </si>
  <si>
    <t>DTSVNVPGTAGRFEESSIDDLSGVSMSKVFS</t>
  </si>
  <si>
    <t>X;X;X;X;X;X;X;X;X;X;X;X;X;X;X;Phospho (STY);X;X;X;X;X;X;X;X;Phospho (STY);X;Phospho (STY);X;X;X;Phospho (STY)</t>
  </si>
  <si>
    <t>FEES(0.848)S(0.152)IDDLSGVS(0.273)MS(0.727)K</t>
  </si>
  <si>
    <t>RFEESSIDDLSGVSMSKVFSQLVKSEGR___</t>
  </si>
  <si>
    <t>X;X;X;X;Phospho (STY);Phospho (STY);X;X;X;X;Phospho (STY);X;X;X;Oxidation (M);Phospho (STY);X;X;X;Phospho (STY);X;X;X;X;X;X;X;X;X;X;X</t>
  </si>
  <si>
    <t>FEESS(0.001)IDDLS(0.998)GVS(0.003)MS(0.998)K</t>
  </si>
  <si>
    <t>KNDKSSDVYEGNVTDSRSSGIDMSIGGRSLA</t>
  </si>
  <si>
    <t>X;X;X;X;X;X;X;X;X;X;X;X;X;X;X;Phospho (STY);X;Phospho (STY);Phospho (STY);X;X;X;Oxidation (M);Phospho (STY);X;X;X;X;Phospho (STY);X;X</t>
  </si>
  <si>
    <t>S(0.001)S(0.001)DVY(0.001)EGNVT(0.023)DS(0.342)RS(0.299)S(0.299)GIDMS(0.035)IGGR</t>
  </si>
  <si>
    <t>DKSSDVYEGNVTDSRSSGIDMSIGGRSLASE</t>
  </si>
  <si>
    <t>X;X;X;X;X;X;X;X;X;X;X;X;X;X;X;Phospho (STY);Phospho (STY);X;X;X;X;Phospho (STY);X;X;X;X;Phospho (STY);X;X;Phospho (STY);X</t>
  </si>
  <si>
    <t>S(0.974)S(0.026)GIDMSIGGR</t>
  </si>
  <si>
    <t>KSSDVYEGNVTDSRSSGIDMSIGGRSLASED</t>
  </si>
  <si>
    <t>X;X;X;X;X;X;X;X;X;X;X;X;X;X;Phospho (STY);Phospho (STY);X;X;X;X;Phospho (STY);X;X;X;X;Phospho (STY);X;X;Phospho (STY);X;X</t>
  </si>
  <si>
    <t>S(0.001)S(0.001)DVY(0.006)EGNVT(0.163)DS(0.56)RS(0.642)S(0.642)GIDMS(0.983)IGGR</t>
  </si>
  <si>
    <t>AT3G53380.1</t>
  </si>
  <si>
    <t>AT3G53380.1 | Symbols:  | Concanavalin A-like lectin protein kinase family protein | chr3:19789204-19791351 REVERSE LENGTH=715</t>
  </si>
  <si>
    <t>FWVYSKKFKRVERSDSFASEIIKAPKEFSYK</t>
  </si>
  <si>
    <t>S(0.081)DS(0.919)FAS(1)EIIK</t>
  </si>
  <si>
    <t>YSKKFKRVERSDSFASEIIKAPKEFSYKELK</t>
  </si>
  <si>
    <t>S(0.342)DS(0.658)FAS(1)EIIK</t>
  </si>
  <si>
    <t>AT3G58690.1</t>
  </si>
  <si>
    <t>AT3G58690.1 | Symbols:  | Protein kinase superfamily protein | chr3:21709369-21711246 FORWARD LENGTH=400</t>
  </si>
  <si>
    <t>VRNRRSASKLSGCSSSFSLARSPNSPGKASI</t>
  </si>
  <si>
    <t>X;X;X;X;X;X;X;X;X;X;X;X;X;X;X;Phospho (STY);X;Phospho (STY);X;X;X;X;X;X;Phospho (STY);X;X;X;X;Phospho (STY);X</t>
  </si>
  <si>
    <t>LS(0.012)GCS(0.018)S(0.113)S(0.873)FS(0.984)LAR</t>
  </si>
  <si>
    <t>NRRSASKLSGCSSSFSLARSPNSPGKASIGS</t>
  </si>
  <si>
    <t>X;X;X;X;X;X;X;X;X;X;X;X;X;Phospho (STY);X;Phospho (STY);X;X;X;X;X;X;Phospho (STY);X;X;X;X;Phospho (STY);X;X;X</t>
  </si>
  <si>
    <t>AT4G05200.1</t>
  </si>
  <si>
    <t>AT4G05200.1 | Symbols: CRK25 | cysteine-rich RLK (RECEPTOR-like protein kinase) 25 | chr4:2679793-2682309 REVERSE LENGTH=675</t>
  </si>
  <si>
    <t>TQANTKRIVGTYGYMSPEYAIHGKYSVKSDV</t>
  </si>
  <si>
    <t>IVGTYGYMS(1)PEYAIHGK</t>
  </si>
  <si>
    <t>AT4G21410.1</t>
  </si>
  <si>
    <t>AT4G21410.1 | Symbols: CRK29 | cysteine-rich RLK (RECEPTOR-like protein kinase) 29 | chr4:11402463-11405025 REVERSE LENGTH=679</t>
  </si>
  <si>
    <t>SGYKNKVLGKSPLSGSIAEDEFSNTESLLVH</t>
  </si>
  <si>
    <t>S(0.114)PLS(0.142)GS(0.744)IAEDEFSNTESLLVHFETLK</t>
  </si>
  <si>
    <t>AT4G23190.1</t>
  </si>
  <si>
    <t>AT4G23190.1 | Symbols: CRK11, AT-RLK3 | cysteine-rich RLK (RECEPTOR-like protein kinase) 11 | chr4:12141197-12143710 REVERSE LENGTH=667</t>
  </si>
  <si>
    <t>VLFRRRKSYQRTKTESESDISTTDSLVYDFK</t>
  </si>
  <si>
    <t>T(0.007)KT(0.035)ES(0.958)ES(0.001)DISTTDSLVYDFK</t>
  </si>
  <si>
    <t>RKSYQRTKTESESDISTTDSLVYDFKTIEAA</t>
  </si>
  <si>
    <t>T(0.282)KT(0.273)ES(0.451)ES(0.475)DIS(0.5)T(0.489)T(0.264)DS(0.264)LVY(0.002)DFK</t>
  </si>
  <si>
    <t>AT4G23740.1</t>
  </si>
  <si>
    <t>AT4G23740.1 | Symbols:  | Leucine-rich repeat protein kinase family protein | chr4:12367063-12369159 FORWARD LENGTH=638</t>
  </si>
  <si>
    <t>NRRTSIEPEPELKPKSENGASETSTPSEI__</t>
  </si>
  <si>
    <t>X;X;X;X;X;X;X;X;X;X;X;X;X;X;X;Phospho (STY);X;X;X;X;Phospho (STY);X;Phospho (STY);Phospho (STY);X;X;X;X;X;X;X</t>
  </si>
  <si>
    <t>TSIEPEPELKPKS(0.916)ENGAS(0.686)ET(0.686)S(0.691)T(0.674)PS(0.347)EI</t>
  </si>
  <si>
    <t>IEPEPELKPKSENGASETSTPSEI_______</t>
  </si>
  <si>
    <t>X;X;X;X;X;X;X;X;X;X;Phospho (STY);X;X;X;X;Phospho (STY);X;Phospho (STY);Phospho (STY);X;X;X;X;X;X;X;X;X;X;X;X</t>
  </si>
  <si>
    <t>EPELKPKSENGASETSTPSEI__________</t>
  </si>
  <si>
    <t>X;X;X;X;X;X;X;Phospho (STY);X;X;X;X;Phospho (STY);X;Phospho (STY);Phospho (STY);X;X;X;X;X;X;X;X;X;X;X;X;X;X;X</t>
  </si>
  <si>
    <t>AT4G37250.1</t>
  </si>
  <si>
    <t>AT4G37250.1 | Symbols:  | Leucine-rich repeat protein kinase family protein | chr4:17527789-17530191 REVERSE LENGTH=768</t>
  </si>
  <si>
    <t>FRKWSCLRKDPETTPSEEEDEDDEDEESGYN</t>
  </si>
  <si>
    <t>KDPETT(0.001)PS(0.999)EEEDEDDEDEESGYNANQR</t>
  </si>
  <si>
    <t>X;X;Phospho (STY);X;X;Phospho (STY);X;X;X;X;X;X;X;X;X;Phospho (STY);X;X;X;X;X;X;X;X;X;X;X;X;X;X;X</t>
  </si>
  <si>
    <t>AT5G01950.1</t>
  </si>
  <si>
    <t>AT5G01950.1 | Symbols:  | Leucine-rich repeat protein kinase family protein | chr5:365040-369532 REVERSE LENGTH=951</t>
  </si>
  <si>
    <t>GMAEVVKELESLLQASPDRETRVELASSSSV</t>
  </si>
  <si>
    <t>ELESLLQAS(1)PDR</t>
  </si>
  <si>
    <t>AT5G16590.1</t>
  </si>
  <si>
    <t>AT5G16590.1 | Symbols: LRR1 | Leucine-rich repeat protein kinase family protein | chr5:5431862-5433921 FORWARD LENGTH=625</t>
  </si>
  <si>
    <t>LIEEVSRSPASPGPLSD______________</t>
  </si>
  <si>
    <t>S(0.002)PAS(0.998)PGPLS(1)D</t>
  </si>
  <si>
    <t>AT5G20050.1</t>
  </si>
  <si>
    <t>AT5G20050.1 | Symbols:  | Protein kinase superfamily protein | chr5:6774381-6775739 FORWARD LENGTH=452</t>
  </si>
  <si>
    <t>NFRLSSICSSIISPISPR_____________</t>
  </si>
  <si>
    <t>LSSICSSIISPIS(1)PR</t>
  </si>
  <si>
    <t>AT5G58300.2;AT5G58300.1</t>
  </si>
  <si>
    <t>AT5G58300.2 | Symbols:  | Leucine-rich repeat protein kinase family protein | chr5:23572821-23574871 FORWARD LENGTH=654;AT5G58300.1 | Symbols:  | Leucine-rich repeat protein kinase family protein | chr5:23572821-23574871 FORWARD LENGTH=654</t>
  </si>
  <si>
    <t>VKVKTLTEKAKQEFGSGVQEPEKNKLVFFNG</t>
  </si>
  <si>
    <t>QEFGS(1)GVQEPEK</t>
  </si>
  <si>
    <t>AT5G60300.1;AT5G60300.2;AT5G60300.3</t>
  </si>
  <si>
    <t>683;683;683</t>
  </si>
  <si>
    <t>AT5G60300.1 | Symbols:  | Concanavalin A-like lectin protein kinase family protein | chr5:24264862-24267018 FORWARD LENGTH=718;AT5G60300.2 | Symbols:  | Concanavalin A-like lectin protein kinase family protein | chr5:24264862-24267018 FORWARD LENGTH=718;AT</t>
  </si>
  <si>
    <t>QSTDQPWGQTIDTKNSLHIVAEPEKPSPAVK</t>
  </si>
  <si>
    <t>NS(1)LHIVAEPEKPSPAVK</t>
  </si>
  <si>
    <t>EIPKLPPSKDQPMTESAPESELSPKSGVQSP</t>
  </si>
  <si>
    <t>DQPMT(0.01)ES(0.99)APESELS(1)PK</t>
  </si>
  <si>
    <t>989;989</t>
  </si>
  <si>
    <t>SKDQPMTESAPESELSPKSGVQSPPDLLNL_</t>
  </si>
  <si>
    <t>X;X;X;X;X;Oxidation (M);X;X;Phospho (STY);X;X;X;Phospho (STY);X;X;Phospho (STY);X;X;Phospho (STY);X;X;X;Phospho (STY);X;X;X;X;X;X;X;X</t>
  </si>
  <si>
    <t>DQPMT(0.024)ES(0.976)APESELS(1)PK</t>
  </si>
  <si>
    <t>QPMTESAPESELSPKSGVQSPPDLLNL____</t>
  </si>
  <si>
    <t>X;X;Oxidation (M);X;X;Phospho (STY);X;X;X;Phospho (STY);X;X;Phospho (STY);X;X;Phospho (STY);X;X;X;Phospho (STY);X;X;X;X;X;X;X;X;X;X;X</t>
  </si>
  <si>
    <t>S(1)GVQS(1)PPDLLNL</t>
  </si>
  <si>
    <t>ESAPESELSPKSGVQSPPDLLNL________</t>
  </si>
  <si>
    <t>X;Phospho (STY);X;X;X;X;X;X;Phospho (STY);X;X;Phospho (STY);X;X;X;Phospho (STY);X;X;X;X;X;X;X;X;X;X;X;X;X;X;X</t>
  </si>
  <si>
    <t>AT1G07650.1;AT1G07650.2</t>
  </si>
  <si>
    <t>997;1003</t>
  </si>
  <si>
    <t>AT1G07650.1 | Symbols:  | Leucine-rich repeat transmembrane protein kinase | chr1:2359817-2366423 REVERSE LENGTH=1014;AT1G07650.2 | Symbols:  | Leucine-rich repeat transmembrane protein kinase | chr1:2359817-2366423 REVERSE LENGTH=1020</t>
  </si>
  <si>
    <t>NELSRSLSFSTSGPRTASANSLVDAEEKTGL</t>
  </si>
  <si>
    <t>T(0.661)AS(0.339)ANS(1)LVDAEEK</t>
  </si>
  <si>
    <t>EDSLHKIRDDKDGKLTPYYNEDTSDQGSIA_</t>
  </si>
  <si>
    <t>DDKDGKLT(1)PYYNEDTSDQGSIA</t>
  </si>
  <si>
    <t>AT1G25390.1</t>
  </si>
  <si>
    <t>AT1G25390.1 | Symbols:  | Protein kinase superfamily protein | chr1:8906640-8908800 REVERSE LENGTH=629</t>
  </si>
  <si>
    <t>ELISSKPAVDISRCKSEINLSSLAINKIQNH</t>
  </si>
  <si>
    <t>CKS(0.997)EINLS(0.003)SLAINK</t>
  </si>
  <si>
    <t>AT2G20850.1</t>
  </si>
  <si>
    <t>AT2G20850.1 | Symbols: SRF1 | STRUBBELIG-receptor family 1 | chr2:8975670-8979182 REVERSE LENGTH=775</t>
  </si>
  <si>
    <t>REGSRSNASMLPPSNTFNKDKEARPKERVGG</t>
  </si>
  <si>
    <t>SNASMLPPS(0.033)NT(0.967)FNKDK</t>
  </si>
  <si>
    <t>AT2G37050.3;AT2G37050.1;AT2G37050.2</t>
  </si>
  <si>
    <t>582;581;581</t>
  </si>
  <si>
    <t>AT2G37050.3 | Symbols:  | Leucine-rich repeat protein kinase family protein | chr2:15569290-15573477 FORWARD LENGTH=934;AT2G37050.1 | Symbols:  | Leucine-rich repeat protein kinase family protein | chr2:15569290-15573477 FORWARD LENGTH=933;AT2G37050.2 | Sy</t>
  </si>
  <si>
    <t>AELTNRPLPIQRVSSTLSEAHGDAAHCFTLY</t>
  </si>
  <si>
    <t>X;X;X;Phospho (STY);X;X;X;X;X;X;X;X;X;X;X;X;X;X;X;X;X;X;X;X;X;X;X;X;X;X;X</t>
  </si>
  <si>
    <t>AHASRDGSICFEPVNTDIRGTPGYVDPEYVV</t>
  </si>
  <si>
    <t>DGSICFEPVNT(1)DIR</t>
  </si>
  <si>
    <t>LEENRPRNRSALYSPTETRSDAETPF_____</t>
  </si>
  <si>
    <t>S(0.006)ALYS(0.209)PT(0.784)ET(0.002)RS(0.003)DAET(0.995)PF</t>
  </si>
  <si>
    <t>RSALYSPTETRSDAETPF_____________</t>
  </si>
  <si>
    <t>X;Phospho (STY);X;X;X;Phospho (STY);X;Phospho (STY);X;X;X;Phospho (STY);X;X;X;Phospho (STY);X;X;X;X;X;X;X;X;X;X;X;X;X;X;X</t>
  </si>
  <si>
    <t>PEPELKPKSENGASETSTPSEI_________</t>
  </si>
  <si>
    <t>X;X;X;X;X;X;X;X;Phospho (STY);X;X;X;X;Phospho (STY);X;Phospho (STY);Phospho (STY);X;X;X;X;X;X;X;X;X;X;X;X;X;X</t>
  </si>
  <si>
    <t>AT5G56040.1;AT5G56040.2;AT4G26540.1</t>
  </si>
  <si>
    <t>759;759;761</t>
  </si>
  <si>
    <t>AT5G56040.1 | Symbols:  | Leucine-rich receptor-like protein kinase family protein | chr5:22695050-22697911 FORWARD LENGTH=953;AT5G56040.2 | Symbols:  | Leucine-rich receptor-like protein kinase family protein | chr5:22695050-22698410 FORWARD LENGTH=1090;A</t>
  </si>
  <si>
    <t>YQKLDFSIDDIVKNLTSANVIGTGSSGVVYR</t>
  </si>
  <si>
    <t>NLT(0.919)S(0.081)ANVIGTGSSGVVYR</t>
  </si>
  <si>
    <t>AT1G29750.1;AT1G29750.2</t>
  </si>
  <si>
    <t>973;988</t>
  </si>
  <si>
    <t>AT1G29750.1 | Symbols: RKF1 | receptor-like kinase in flowers 1 | chr1:10414071-10419813 REVERSE LENGTH=1006;AT1G29750.2 | Symbols: RKF1 | receptor-like kinase in flowers 1 | chr1:10414071-10420469 REVERSE LENGTH=1021</t>
  </si>
  <si>
    <t>RFKAFKDLRRGMENNSKTQCSVKSYPSSSST</t>
  </si>
  <si>
    <t>RGMENNS(1)K</t>
  </si>
  <si>
    <t>AT5G49660.1</t>
  </si>
  <si>
    <t>AT5G49660.1 | Symbols:  | Leucine-rich repeat transmembrane protein kinase family protein | chr5:20161401-20164534 REVERSE LENGTH=966</t>
  </si>
  <si>
    <t>SLPNLRVLQLYNNSLTGEIPKSLGNSKTLKI</t>
  </si>
  <si>
    <t>VLQLY(0.005)NNS(0.016)LT(0.979)GEIPK</t>
  </si>
  <si>
    <t>AT1G51790.1</t>
  </si>
  <si>
    <t>AT1G51790.1 | Symbols:  | Leucine-rich repeat protein kinase family protein | chr1:19206858-19210574 REVERSE LENGTH=882</t>
  </si>
  <si>
    <t>SLAVEVERKKHLPVGSTDSLEELALGFGSNP</t>
  </si>
  <si>
    <t>HLPVGS(0.828)T(0.179)DS(0.994)LEELALGFGSNPPPR</t>
  </si>
  <si>
    <t>531;555;536;556</t>
  </si>
  <si>
    <t>PPPSYMQASDGRSPRSSEPAIVTKNRRFTYS;TLPSYMQASDGRSPRSSEPAIVTKNKRFTYS</t>
  </si>
  <si>
    <t>X;X;X;X;X;Oxidation (M);X;X;Phospho (STY);X;X;X;Phospho (STY);X;X;Phospho (STY);X;X;X;X;X;X;X;X;X;X;X;X;X;X;X</t>
  </si>
  <si>
    <t>S(0.868)S(0.132)EPAIVTK</t>
  </si>
  <si>
    <t>AT1G51860.1</t>
  </si>
  <si>
    <t>AT1G51860.1 | Symbols:  | Leucine-rich repeat protein kinase family protein | chr1:19257634-19261479 REVERSE LENGTH=890</t>
  </si>
  <si>
    <t>AIFFVIKRKNVKAHKSPGPPPLVTPGIVKSE</t>
  </si>
  <si>
    <t>AHKS(1)PGPPPLVTPGIVK</t>
  </si>
  <si>
    <t>934;967</t>
  </si>
  <si>
    <t>SAAMRFKALELLSQDSESQVSTYARNREQDI</t>
  </si>
  <si>
    <t>ALELLSQDS(0.999)ES(0.001)QVSTYAR</t>
  </si>
  <si>
    <t>AT1G79620.1</t>
  </si>
  <si>
    <t>AT1G79620.1 | Symbols:  | Leucine-rich repeat protein kinase family protein | chr1:29957633-29962174 REVERSE LENGTH=971</t>
  </si>
  <si>
    <t>YAMWQKRRAEQAIGLSRPFVSWASSGKDSGG</t>
  </si>
  <si>
    <t>AEQAIGLS(1)RPFVSWASSGK</t>
  </si>
  <si>
    <t>1002;1008</t>
  </si>
  <si>
    <t>SLSFSTSGPRTASANSLVDAEEKTGLLD___</t>
  </si>
  <si>
    <t>QETDETEEEDEENQRSGEIGENKKGTLVTID</t>
  </si>
  <si>
    <t>532;532</t>
  </si>
  <si>
    <t>KKKESKVGWSRGGSKSGQEEETVDLTEPRFE</t>
  </si>
  <si>
    <t>GGS(0.01)KS(0.99)GQEEETVDLTEPR</t>
  </si>
  <si>
    <t>AT2G33580.1</t>
  </si>
  <si>
    <t>AT2G33580.1 | Symbols:  | Protein kinase superfamily protein | chr2:14219848-14221842 REVERSE LENGTH=664</t>
  </si>
  <si>
    <t>AT2G36570.1</t>
  </si>
  <si>
    <t>AT2G36570.1 | Symbols:  | Leucine-rich repeat protein kinase family protein | chr2:15335583-15337725 FORWARD LENGTH=672</t>
  </si>
  <si>
    <t>VEQSPVGEDFDESRNSMSPSLATTDG_____</t>
  </si>
  <si>
    <t>X;X;X;X;X;X;X;X;X;X;X;X;X;X;X;Phospho (STY);Oxidation (M);Phospho (STY);X;Phospho (STY);X;X;Phospho (STY);X;X;X;X;X;X;X;X</t>
  </si>
  <si>
    <t>VEQSPVGEDFDES(0.027)RNS(0.844)MS(0.836)PS(0.242)LAT(0.047)T(0.004)DG</t>
  </si>
  <si>
    <t>QSPVGEDFDESRNSMSPSLATTDG_______</t>
  </si>
  <si>
    <t>580;579;579</t>
  </si>
  <si>
    <t>TSAELTNRPLPIQRVSSTLSEAHGDAAHCFT</t>
  </si>
  <si>
    <t>VS(0.543)S(0.401)T(0.055)LS(0.001)EAHGDAAHCFTLYEIEEATK</t>
  </si>
  <si>
    <t>581;580;580</t>
  </si>
  <si>
    <t>SAELTNRPLPIQRVSSTLSEAHGDAAHCFTL</t>
  </si>
  <si>
    <t>VS(0.163)S(0.817)T(0.02)LSEAHGDAAHCFTLYEIEEATK</t>
  </si>
  <si>
    <t>584;583;583</t>
  </si>
  <si>
    <t>LTNRPLPIQRVSSTLSEAHGDAAHCFTLYEI</t>
  </si>
  <si>
    <t>VS(0.138)S(0.738)T(0.323)LS(0.784)EAHGDAAHCFT(0.016)LYEIEEATK</t>
  </si>
  <si>
    <t>Unique.ID</t>
  </si>
  <si>
    <t>MQ_phospho(STY)sites.ID</t>
  </si>
  <si>
    <t>multiplicity</t>
  </si>
  <si>
    <t>MQ_modSpecificPeptides_ID</t>
  </si>
  <si>
    <t>AGI</t>
  </si>
  <si>
    <t>GeneSymbol</t>
  </si>
  <si>
    <t>GeneName</t>
  </si>
  <si>
    <t>WTflg3_vs_WTMock3_pval</t>
  </si>
  <si>
    <t>WTflg3_vs_WTMock3_qval</t>
  </si>
  <si>
    <t>WTflg3_vs_WTMock3_log2FC</t>
  </si>
  <si>
    <t>quadflg3_vs_quadMock3_pval</t>
  </si>
  <si>
    <t>quadflg3_vs_quadMock3_qval</t>
  </si>
  <si>
    <t>quadflg3_vs_quadMock3_log2FC</t>
  </si>
  <si>
    <t>quadMock3_vs_WTMock3_pval</t>
  </si>
  <si>
    <t>quadMock3_vs_WTMock3_qval</t>
  </si>
  <si>
    <t>quadMock3_vs_WTMock3_log2FC</t>
  </si>
  <si>
    <t>quadflg3_vs_WTflg3_pval</t>
  </si>
  <si>
    <t>quadflg3_vs_WTflg3_qval</t>
  </si>
  <si>
    <t>quadflg3_vs_WTflg3_log2FC</t>
  </si>
  <si>
    <t>WTflg15_vs_WTMock15_pval</t>
  </si>
  <si>
    <t>WTflg15_vs_WTMock15_qval</t>
  </si>
  <si>
    <t>WTflg15_vs_WTMock15_log2FC</t>
  </si>
  <si>
    <t>quadflg15_vs_quadMock15_pval</t>
  </si>
  <si>
    <t>quadflg15_vs_quadMock15_qval</t>
  </si>
  <si>
    <t>quadflg15_vs_quadMock15_log2FC</t>
  </si>
  <si>
    <t>quadMock15_vs_WTMock15_pval</t>
  </si>
  <si>
    <t>quadMock15_vs_WTMock15_qval</t>
  </si>
  <si>
    <t>quadMock15_vs_WTMock15_log2FC</t>
  </si>
  <si>
    <t>quadflg15_vs_WTflg15_pval</t>
  </si>
  <si>
    <t>quadflg15_vs_WTflg15_qval</t>
  </si>
  <si>
    <t>quadflg15_vs_WTflg15_log2FC</t>
  </si>
  <si>
    <t>quadMock0_vs_WTMock0_pval</t>
  </si>
  <si>
    <t>quadMock0_vs_WTMock0_qval</t>
  </si>
  <si>
    <t>quadMock0_vs_WTMock0_log2FC</t>
  </si>
  <si>
    <t>AT1G25320</t>
  </si>
  <si>
    <t>12195;74616;74617</t>
  </si>
  <si>
    <t>KGSFCFRRDGSESPSSENLEPQQDLVLLDKH</t>
  </si>
  <si>
    <t>X;X;X;X;X;X;X;X;X;X;X;X;Phospho (STY);X;Phospho (STY);Phospho (STY);X;X;X;X;X;X;X;X;X;X;X;X;X;X;X</t>
  </si>
  <si>
    <t>XXXXXXXPPPPPPPPPPPPPPPPPPPPPPPX</t>
  </si>
  <si>
    <t>DGS(0.037)ES(0.904)PS(0.107)S(0.953)ENLEPQQDLVLLDK</t>
  </si>
  <si>
    <t>10919;60686;60687</t>
  </si>
  <si>
    <t>AT1G28440</t>
  </si>
  <si>
    <t>HSL1</t>
  </si>
  <si>
    <t>HAESA-like 1</t>
  </si>
  <si>
    <t>64530;64531</t>
  </si>
  <si>
    <t>RVVKMLQEIGGGDEDSLHKIRDDKDGKLTPY</t>
  </si>
  <si>
    <t>X;X;X;X;Oxidation (M);X;X;X;X;X;X;X;X;X;X;Phospho (STY);X;X;X;X;X;X;X;X;X;X;X;X;Phospho (STY);X;X</t>
  </si>
  <si>
    <t>XXXXPPPPPPPPPPPPPPPXXXXXXXXXXXX</t>
  </si>
  <si>
    <t>MLQEIGGGDEDS(1)LHK</t>
  </si>
  <si>
    <t>81738;104446;104447</t>
  </si>
  <si>
    <t>FKKARAMERSKWTLMSFHKLGFSEHEILESL</t>
  </si>
  <si>
    <t>X;X;X;X;X;X;X;X;X;X;X;X;X;X;Oxidation (M);Phospho (STY);X;X;X;X;X;X;X;X;X;X;X;X;X;X;X</t>
  </si>
  <si>
    <t>XXXXXXXXXPPPPPPPPPPXXXXXXXXXXXX</t>
  </si>
  <si>
    <t>SKWTLMS(1)FHK</t>
  </si>
  <si>
    <t>RDDKDGKLTPYYNEDTSDQGSIA________</t>
  </si>
  <si>
    <t>X;X;X;X;X;X;X;X;X;X;X;X;X;X;X;Phospho (STY);Phospho (STY);X;X;X;X;X;X;X;X;X;X;X;X;X;X</t>
  </si>
  <si>
    <t>XXXXXXXPPPPPPPPPPPPPPPPXXXXXXXX</t>
  </si>
  <si>
    <t>LTPYY(0.001)NEDT(0.679)S(0.679)DQGS(0.641)IA</t>
  </si>
  <si>
    <t>AT1G51830</t>
  </si>
  <si>
    <t>SIF1</t>
  </si>
  <si>
    <t>stress induced factor 1</t>
  </si>
  <si>
    <t>PPAAYVQASNGRSRRSAEPAIVTKNKRFTYS</t>
  </si>
  <si>
    <t>S(1)AEPAIVTK</t>
  </si>
  <si>
    <t>6788;96995</t>
  </si>
  <si>
    <t>AT1G48480</t>
  </si>
  <si>
    <t>RKL1</t>
  </si>
  <si>
    <t>receptor-like kinase 1</t>
  </si>
  <si>
    <t>AT1G48480.1 | Symbols: RKL1 | receptor-like kinase 1 | chr1:17918475-17920743 FORWARD LENGTH=655</t>
  </si>
  <si>
    <t>LCRKKSNKRSRAVDISTIKQQEPEIPGDKEA</t>
  </si>
  <si>
    <t>XXXXXXXXXXXPPPPPPPPXXXXXXXXXXXX</t>
  </si>
  <si>
    <t>AVDIS(0.882)T(0.118)IK</t>
  </si>
  <si>
    <t>49331;49332;63338;63339</t>
  </si>
  <si>
    <t>EMSEVVRKMENLRPYSGSDQVNEAD______</t>
  </si>
  <si>
    <t>X;X;X;X;X;X;X;X;Oxidation (M);X;X;X;X;X;X;Phospho (STY);X;Phospho (STY);X;X;X;X;X;X;X;X;X;X;X;X;X</t>
  </si>
  <si>
    <t>MENLRPY(0.011)S(0.995)GS(0.995)DQVNEAD</t>
  </si>
  <si>
    <t>SEVVRKMENLRPYSGSDQVNEAD________</t>
  </si>
  <si>
    <t>X;X;X;X;X;X;Oxidation (M);X;X;X;X;X;X;Phospho (STY);X;Phospho (STY);X;X;X;X;X;X;X;X;X;X;X;X;X;X;X</t>
  </si>
  <si>
    <t>XXXXXPPPPPPPPPPPPPPPPPPXXXXXXXX</t>
  </si>
  <si>
    <t>AT1G51805</t>
  </si>
  <si>
    <t>SIF3</t>
  </si>
  <si>
    <t>stress induced factor 3</t>
  </si>
  <si>
    <t>AT1G51850</t>
  </si>
  <si>
    <t>SIF2</t>
  </si>
  <si>
    <t>stress induced factor 2</t>
  </si>
  <si>
    <t>96610;96611</t>
  </si>
  <si>
    <t>KSPKVEGPPPSYMQASDGRSPRSSEPAIVTK</t>
  </si>
  <si>
    <t>X;X;X;X;X;X;X;X;X;X;X;X;X;X;X;Phospho (STY);X;X;X;X;X;X;Phospho (STY);Phospho (STY);X;X;X;X;X;X;X</t>
  </si>
  <si>
    <t>VEGPPPSYMQAS(0.62)DGRS(0.38)PR</t>
  </si>
  <si>
    <t>VEGPPPSYMQASDGRSPRSSEPAIVTKNRRF</t>
  </si>
  <si>
    <t>X;X;X;X;X;X;X;X;Oxidation (M);X;X;X;X;X;X;Phospho (STY);X;X;Phospho (STY);Phospho (STY);X;X;X;X;X;X;X;X;X;X;X</t>
  </si>
  <si>
    <t>VEGPPPSYMQASDGRS(1)PR</t>
  </si>
  <si>
    <t>GLSRSFPIEGETHVSTVVAGTPGYLDPEYYK</t>
  </si>
  <si>
    <t>XXXXPPPPPPPPPPPPPPPPPPPPPPPPPPP</t>
  </si>
  <si>
    <t>SFPIEGET(0.001)HVS(0.125)T(0.874)VVAGTPGYLDPEYYK</t>
  </si>
  <si>
    <t>4379;4380</t>
  </si>
  <si>
    <t>AT1G53430</t>
  </si>
  <si>
    <t>NILR2</t>
  </si>
  <si>
    <t>NEMATODE-INDUCED LRR-RLK 2</t>
  </si>
  <si>
    <t>931;964</t>
  </si>
  <si>
    <t>PSGSAAMRFKALELLSQDSESQVSTYARNRE</t>
  </si>
  <si>
    <t>XXXXXXXXXXPPPPPPPPPPPPPPPPPPXXX</t>
  </si>
  <si>
    <t>ALELLS(1)QDS(0.999)ES(0.001)QVSTYAR</t>
  </si>
  <si>
    <t>936;969</t>
  </si>
  <si>
    <t>AMRFKALELLSQDSESQVSTYARNREQDISS</t>
  </si>
  <si>
    <t>X;X;X;X;X;X;X;X;X;X;X;X;X;X;X;Phospho (STY);X;X;Phospho (STY);X;X;X;X;X;X;X;X;X;X;Phospho (STY);Phospho (STY)</t>
  </si>
  <si>
    <t>ALELLSQDS(0.006)ES(0.993)QVS(0.001)TYAR</t>
  </si>
  <si>
    <t>939;972</t>
  </si>
  <si>
    <t>FKALELLSQDSESQVSTYARNREQDISSSSM</t>
  </si>
  <si>
    <t>X;X;X;X;X;X;X;X;X;X;Phospho (STY);X;Phospho (STY);X;X;Phospho (STY);X;X;X;X;X;X;X;X;X;X;Phospho (STY);Phospho (STY);Phospho (STY);Phospho (STY);Oxidation (M)</t>
  </si>
  <si>
    <t>ALELLS(0.018)QDS(0.031)ES(0.951)QVS(0.894)T(0.105)YAR</t>
  </si>
  <si>
    <t>16450;16451;16452;16453;16454</t>
  </si>
  <si>
    <t>DVS(0.001)LQQQEEGRS(0.6)S(0.6)S(0.6)S(0.6)S(0.6)RK</t>
  </si>
  <si>
    <t>23066;23067;23068;23069</t>
  </si>
  <si>
    <t>950;983</t>
  </si>
  <si>
    <t>ESQVSTYARNREQDISSSSMDGPWVDSSFSE</t>
  </si>
  <si>
    <t>X;Phospho (STY);X;X;Phospho (STY);X;X;X;X;X;X;X;X;X;X;Phospho (STY);X;Phospho (STY);Phospho (STY);Oxidation (M);X;X;X;X;X;X;X;X;X;X;X</t>
  </si>
  <si>
    <t>EQDIS(0.764)S(0.234)S(0.521)S(0.475)MDGPWVDS(0.005)S(0.001)FSEPGK</t>
  </si>
  <si>
    <t>951;984</t>
  </si>
  <si>
    <t>SQVSTYARNREQDISSSSMDGPWVDSSFSEP</t>
  </si>
  <si>
    <t>Phospho (STY);X;X;Phospho (STY);X;X;X;X;X;X;X;X;X;X;X;Phospho (STY);X;Phospho (STY);X;X;X;X;X;X;X;X;X;X;X;X;X</t>
  </si>
  <si>
    <t>952;985</t>
  </si>
  <si>
    <t>QVSTYARNREQDISSSSMDGPWVDSSFSEPG</t>
  </si>
  <si>
    <t>X;X;Phospho (STY);X;X;X;X;X;X;X;X;X;X;Phospho (STY);X;Phospho (STY);X;X;X;X;X;X;X;X;X;X;X;Phospho (STY);X;X;X</t>
  </si>
  <si>
    <t>XXXXXXXXXPPPPPPPPPPPPPPPPPPPPPP</t>
  </si>
  <si>
    <t>EQDIS(0.039)S(0.145)S(0.583)S(0.218)MDGPWVDS(0.111)S(0.267)FS(0.637)EPGK</t>
  </si>
  <si>
    <t>962;995</t>
  </si>
  <si>
    <t>QDISSSSMDGPWVDSSFSEPGKDVSLQQQEE</t>
  </si>
  <si>
    <t>X;X;X;X;X;X;Phospho (STY);X;X;X;X;X;X;X;X;Phospho (STY);X;X;X;X;X;X;X;X;X;X;X;X;X;X;X</t>
  </si>
  <si>
    <t>EQDIS(0.009)S(0.059)S(0.441)S(0.492)MDGPWVDS(0.145)S(0.725)FS(0.13)EPGK</t>
  </si>
  <si>
    <t>964;997</t>
  </si>
  <si>
    <t>ISSSSMDGPWVDSSFSEPGKDVSLQQQEEGR</t>
  </si>
  <si>
    <t>X;X;X;Phospho (STY);X;X;X;X;X;X;X;X;X;X;X;Phospho (STY);X;X;X;X;X;X;X;X;X;X;X;X;X;X;X</t>
  </si>
  <si>
    <t>787;820</t>
  </si>
  <si>
    <t>DFGLAKLNDDENTHISTRIAGTIGYMAPEYA</t>
  </si>
  <si>
    <t>X;X;X;X;X;X;X;X;X;X;X;X;X;X;X;Phospho (STY);X;X;X;X;X;X;X;X;X;Oxidation (M);X;X;X;X;X</t>
  </si>
  <si>
    <t>LNDDENT(0.003)HIS(0.988)T(0.009)R</t>
  </si>
  <si>
    <t>16447;16448;16449</t>
  </si>
  <si>
    <t>AT1G53440</t>
  </si>
  <si>
    <t>DPSKDVSLLQQEEGNSSSSSRRLLDDLTDVE</t>
  </si>
  <si>
    <t>X;X;X;X;X;X;X;X;X;X;X;X;X;X;X;Phospho (STY);Phospho (STY);Phospho (STY);Phospho (STY);X;X;X;X;X;X;X;X;Phospho (STY);X;X;X</t>
  </si>
  <si>
    <t>DVSLLQQEEGNS(0.8)S(0.8)S(0.8)S(0.8)S(0.8)RR</t>
  </si>
  <si>
    <t>PSKDVSLLQQEEGNSSSSSRRLLDDLTDVEI</t>
  </si>
  <si>
    <t>X;X;X;X;X;X;X;X;X;X;X;X;X;X;Phospho (STY);Phospho (STY);Phospho (STY);Phospho (STY);X;X;X;X;X;X;X;X;Phospho (STY);X;X;X;X</t>
  </si>
  <si>
    <t>SKDVSLLQQEEGNSSSSSRRLLDDLTDVEIE</t>
  </si>
  <si>
    <t>X;X;X;X;X;X;X;X;X;X;X;X;X;Phospho (STY);Phospho (STY);Phospho (STY);Phospho (STY);X;X;X;X;X;X;X;X;Phospho (STY);X;X;X;X;X</t>
  </si>
  <si>
    <t>KDVSLLQQEEGNSSSSSRRLLDDLTDVEIE_</t>
  </si>
  <si>
    <t>X;X;X;X;X;X;X;X;X;X;X;X;Phospho (STY);Phospho (STY);Phospho (STY);Phospho (STY);X;X;X;X;X;X;X;X;Phospho (STY);X;X;X;X;X;X</t>
  </si>
  <si>
    <t>DVSLLQQEEGNSSSSSRRLLDDLTDVEIE__</t>
  </si>
  <si>
    <t>X;X;X;X;X;X;X;X;X;X;X;X;X;X;X;Phospho (STY);X;X;X;X;X;X;X;Phospho (STY);X;X;X;X;X;X;X</t>
  </si>
  <si>
    <t>AT1G53440.1;AT3G14840.2</t>
  </si>
  <si>
    <t>826;831</t>
  </si>
  <si>
    <t>AT1G53440.1 | Symbols:  | Leucine-rich repeat transmembrane protein kinase | chr1:19945959-19951562 FORWARD LENGTH=1035;AT3G14840.2 | Symbols:  | Leucine-rich repeat transmembrane protein kinase | chr3:4988271-4993891 FORWARD LENGTH=1020</t>
  </si>
  <si>
    <t>DFGLAKLDEEENTHISTRIAGTIGYMAPEYA;DFGLAKLDEEENTHISTRVAGTYGYMAPEYA</t>
  </si>
  <si>
    <t>LDEEENTHIS(0.985)T(0.015)R</t>
  </si>
  <si>
    <t>86540;86541</t>
  </si>
  <si>
    <t>SESQVSTYTRNKEHKSSSSMDGPWVDSSFSD</t>
  </si>
  <si>
    <t>X;X;X;X;X;X;X;X;X;X;X;X;X;X;X;Phospho (STY);X;Phospho (STY);Phospho (STY);Oxidation (M);X;X;X;X;X;X;X;X;X;X;X</t>
  </si>
  <si>
    <t>S(0.734)S(0.365)S(0.503)S(0.394)MDGPWVDS(0.001)S(0.001)FS(0.001)DPSK</t>
  </si>
  <si>
    <t>SQVSTYTRNKEHKSSSSMDGPWVDSSFSDPS</t>
  </si>
  <si>
    <t>S(0.668)S(0.325)S(0.534)S(0.459)MDGPWVDS(0.007)S(0.007)FS(0.001)DPSK</t>
  </si>
  <si>
    <t>QVSTYTRNKEHKSSSSMDGPWVDSSFSDPSK</t>
  </si>
  <si>
    <t>X;X;X;X;X;X;X;X;X;X;X;X;Phospho (STY);X;X;Phospho (STY);Oxidation (M);X;X;X;X;X;X;X;X;X;X;X;X;X;X</t>
  </si>
  <si>
    <t>S(0.698)S(0.327)S(0.264)S(0.711)MDGPWVDSSFSDPSK</t>
  </si>
  <si>
    <t>823;828</t>
  </si>
  <si>
    <t>KISDFGLAKLDEEENTHISTRIAGTIGYMAP;KISDFGLAKLDEEENTHISTRVAGTYGYMAP</t>
  </si>
  <si>
    <t>X;X;X;X;X;X;X;X;X;X;X;X;X;X;X;Phospho (STY);X;X;X;X;X;X;X;X;X;X;X;X;Oxidation (M);X;X</t>
  </si>
  <si>
    <t>LDEEENT(1)HISTR</t>
  </si>
  <si>
    <t>56078;75466</t>
  </si>
  <si>
    <t>AT1G55610</t>
  </si>
  <si>
    <t>BRL1</t>
  </si>
  <si>
    <t>BRI1 like</t>
  </si>
  <si>
    <t>64684;78405</t>
  </si>
  <si>
    <t>AT1G70530</t>
  </si>
  <si>
    <t>CRK3</t>
  </si>
  <si>
    <t>cysteine-rich RLK (RECEPTOR-like protein kinase) 3</t>
  </si>
  <si>
    <t>QSNSSGSRSDYITEGSSFFEPR_________</t>
  </si>
  <si>
    <t>XXXXXXXXPPPPPPPPPPPPPPXXXXXXXXX</t>
  </si>
  <si>
    <t>S(0.001)DYIT(0.086)EGS(0.673)S(0.239)FFEPR</t>
  </si>
  <si>
    <t>SNSSGSRSDYITEGSSFFEPR__________</t>
  </si>
  <si>
    <t>XXXXXXXPPPPPPPPPPPPPPXXXXXXXXXX</t>
  </si>
  <si>
    <t>SDYITEGS(0.221)S(0.779)FFEPR</t>
  </si>
  <si>
    <t>MSVVVKMMKGSLEIHTPTQPPFLNPGSVVEM</t>
  </si>
  <si>
    <t>GSLEIHT(1)PTQPPFLNPGSVVEMR</t>
  </si>
  <si>
    <t>64683;64684</t>
  </si>
  <si>
    <t>X;X;X;X;X;X;X;X;X;Oxidation (M);X;X;X;X;X;Phospho (STY);X;X;X;X;X;X;X;X;X;X;X;X;X;X;X</t>
  </si>
  <si>
    <t>90835;90836</t>
  </si>
  <si>
    <t>FGLARLFPEDKTHISTAIAGTLGYMAPEYVV</t>
  </si>
  <si>
    <t>X;X;X;X;X;X;X;X;X;X;X;X;X;X;X;Phospho (STY);X;X;X;X;X;X;X;X;Oxidation (M);X;X;X;X;X;X</t>
  </si>
  <si>
    <t>T(0.001)HIS(0.147)T(0.852)AIAGTLGYMAPEYVVR</t>
  </si>
  <si>
    <t>AT1G79680</t>
  </si>
  <si>
    <t>ATWAKL10</t>
  </si>
  <si>
    <t>NULL</t>
  </si>
  <si>
    <t>AT1G80640</t>
  </si>
  <si>
    <t>312;312</t>
  </si>
  <si>
    <t>ATVLTTQNKNLIHKASEDLLDGKVTDKNDVY</t>
  </si>
  <si>
    <t>NLIHKAS(1)EDLLDGK</t>
  </si>
  <si>
    <t>AT2G01210</t>
  </si>
  <si>
    <t>ORPK1</t>
  </si>
  <si>
    <t>AT2G01210.1 | Symbols:  | Leucine-rich repeat protein kinase family protein | chr2:119509-121734 REVERSE LENGTH=716</t>
  </si>
  <si>
    <t>KLKHPNIASLRAYYWSVDEKLLIYDYVSNGN</t>
  </si>
  <si>
    <t>XXXXXXXXXXXPPPPPPPPPXXXXXXXXXXX</t>
  </si>
  <si>
    <t>AY(1)Y(1)WS(1)VDEK</t>
  </si>
  <si>
    <t>ISDFGLARLANIAGGSSPTIQSNRIIQTDQQ</t>
  </si>
  <si>
    <t>X;X;X;X;X;X;X;X;X;X;X;X;X;X;X;Phospho (STY);X;X;X;X;X;Phospho (STY);X;X;X;X;X;X;X;X;X</t>
  </si>
  <si>
    <t>XXXXXXXXPPPPPPPPPPPPPPPPXXXXXXX</t>
  </si>
  <si>
    <t>LANIAGGS(0.661)S(0.338)PT(0.001)IQS(0.999)NR</t>
  </si>
  <si>
    <t>SDFGLARLANIAGGSSPTIQSNRIIQTDQQP</t>
  </si>
  <si>
    <t>LANIAGGS(0.275)S(0.714)PT(0.02)IQS(0.991)NR</t>
  </si>
  <si>
    <t>ARLANIAGGSSPTIQSNRIIQTDQQPQERQQ</t>
  </si>
  <si>
    <t>X;X;X;X;X;X;X;X;X;Phospho (STY);Phospho (STY);X;X;X;X;Phospho (STY);X;X;X;X;X;X;X;X;X;X;X;X;X;X;X</t>
  </si>
  <si>
    <t>LANIAGGS(0.375)S(0.625)PTIQS(1)NR</t>
  </si>
  <si>
    <t>DQQPQERQQHHHKSVSSEFTAHSSSGSYYQA</t>
  </si>
  <si>
    <t>S(0.136)VS(0.727)S(0.136)EFTAHSSSGSYYQAPETLK</t>
  </si>
  <si>
    <t>AIGKLKHPNIASLRAYYWSVDEKLLIYDYVS</t>
  </si>
  <si>
    <t>X;X;X;X;X;X;X;X;X;X;X;X;X;X;X;Phospho (STY);Phospho (STY);X;Phospho (STY);X;X;X;X;X;X;X;X;X;X;X;X</t>
  </si>
  <si>
    <t>IGKLKHPNIASLRAYYWSVDEKLLIYDYVSN</t>
  </si>
  <si>
    <t>X;X;X;X;X;X;X;X;X;X;X;X;X;X;Phospho (STY);Phospho (STY);X;Phospho (STY);X;X;X;X;X;X;X;X;X;X;X;X;X</t>
  </si>
  <si>
    <t>XXXXXXXXXXXXXPPPPPPPPPXXXXXXXXX</t>
  </si>
  <si>
    <t>AT2G23300</t>
  </si>
  <si>
    <t>KIGDFGLERLLAGDTSYNRASGSSRIFSSKR</t>
  </si>
  <si>
    <t>LLAGDT(0.186)S(0.814)YNR</t>
  </si>
  <si>
    <t>49469;49470;68573</t>
  </si>
  <si>
    <t>AT2G28250</t>
  </si>
  <si>
    <t>NCRK</t>
  </si>
  <si>
    <t>548;548</t>
  </si>
  <si>
    <t>GQEEETVDLTEPRFESFCLPNVKPVLLEPSA</t>
  </si>
  <si>
    <t>FES(0.992)FCLPNVKPVLLEPS(0.008)AHI</t>
  </si>
  <si>
    <t>139;139</t>
  </si>
  <si>
    <t>ICYICRKDKFSGQTPSVSSDRESSWHSSANL</t>
  </si>
  <si>
    <t>FS(0.002)GQT(0.052)PS(0.887)VS(0.547)S(0.513)DR</t>
  </si>
  <si>
    <t>141;141</t>
  </si>
  <si>
    <t>YICRKDKFSGQTPSVSSDRESSWHSSANLIN</t>
  </si>
  <si>
    <t>26066;26067;26068</t>
  </si>
  <si>
    <t>AT2G37050</t>
  </si>
  <si>
    <t>SIMP1</t>
  </si>
  <si>
    <t>Salt Induced Malectin-like domain-containing Protein1</t>
  </si>
  <si>
    <t>895;894</t>
  </si>
  <si>
    <t>AIRIEKEALAARGGISDEFSRSSAHSSSLNM</t>
  </si>
  <si>
    <t>XXXXXXXXXXXXPPPPPPPPPXXXXXXXXXX</t>
  </si>
  <si>
    <t>GGIS(0.999)DEFS(0.001)R</t>
  </si>
  <si>
    <t>101664;101665;101666</t>
  </si>
  <si>
    <t>AT2G37050.3 | Symbols:  | Leucine-rich repeat protein kinase family protein | chr2:15569290-15573477 FORWARD LENGTH=934</t>
  </si>
  <si>
    <t>KSKKNNKLGKTSAELTNRPLPIQRVSSTLSE</t>
  </si>
  <si>
    <t>X;X;X;X;X;X;X;X;X;X;X;X;X;X;X;Phospho (STY);X;X;X;X;X;X;X;X;X;Phospho (STY);Phospho (STY);X;X;Phospho (STY);X</t>
  </si>
  <si>
    <t>TSAELT(1)NRPLPIQR</t>
  </si>
  <si>
    <t>VS(0.059)S(0.467)T(0.467)LS(0.008)EAHGDAAHCFTLYEIEEATK</t>
  </si>
  <si>
    <t>AT2G26730</t>
  </si>
  <si>
    <t>AT3G02880</t>
  </si>
  <si>
    <t>KIN7</t>
  </si>
  <si>
    <t>Kinase 7</t>
  </si>
  <si>
    <t>55252;55253</t>
  </si>
  <si>
    <t>SRPSMAEVTRLIEEVSHSSGSPNPVSD____</t>
  </si>
  <si>
    <t>X;X;X;X;Oxidation (M);X;X;X;X;X;X;X;X;X;X;Phospho (STY);X;X;X;X;Phospho (STY);X;X;X;X;X;X;X;X;X;X</t>
  </si>
  <si>
    <t>XXXXXXXXXXPPPPPPPPPPPPPPPPPXXXX</t>
  </si>
  <si>
    <t>LIEEVS(0.914)HS(0.069)S(0.028)GS(0.964)PNPVS(0.025)D</t>
  </si>
  <si>
    <t>X;X;Oxidation (M);X;X;X;X;X;X;X;X;X;X;X;X;Phospho (STY);X;X;X;X;X;X;X;X;X;X;X;X;X;X;X</t>
  </si>
  <si>
    <t>SMAEVTRLIEEVSHSSGSPNPVSD_______</t>
  </si>
  <si>
    <t>X;Oxidation (M);X;X;X;X;X;X;X;X;X;X;X;X;X;Phospho (STY);X;X;X;X;X;X;Phospho (STY);X;X;X;X;X;X;X;X</t>
  </si>
  <si>
    <t>LIEEVSHS(0.053)S(0.928)GS(0.018)PNPVS(1)D</t>
  </si>
  <si>
    <t>AEVTRLIEEVSHSSGSPNPVSD_________</t>
  </si>
  <si>
    <t>X;X;X;X;X;X;X;X;X;X;Phospho (STY);X;X;X;X;Phospho (STY);X;X;X;X;Phospho (STY);X;X;X;X;X;X;X;X;X;X</t>
  </si>
  <si>
    <t>LIEEVSHSS(0.003)GS(0.997)PNPVS(1)D</t>
  </si>
  <si>
    <t>LIEEVSHSSGSPNPVSD______________</t>
  </si>
  <si>
    <t>X;X;X;X;X;X;X;X;Phospho (STY);X;Phospho (STY);X;X;X;X;Phospho (STY);X;X;X;X;X;X;X;X;X;X;X;X;X;X;X</t>
  </si>
  <si>
    <t>AT3G02880.1;AT5G16590.1</t>
  </si>
  <si>
    <t>334;332</t>
  </si>
  <si>
    <t>AT3G02880.1 | Symbols:  | Leucine-rich repeat protein kinase family protein | chr3:634819-636982 FORWARD LENGTH=627;AT5G16590.1 | Symbols: LRR1 | Leucine-rich repeat protein kinase family protein | chr5:5431862-5433921 FORWARD LENGTH=625</t>
  </si>
  <si>
    <t>KNPAAVSKDLTFFVKSFGEFDLDGLLKASAE;SESGAVNKDLTFFVKSFGEFDLDGLLKASAE</t>
  </si>
  <si>
    <t>X;X;Phospho (STY);X;X;X;X;X;X;X;X;X;X;X;X;Phospho (STY);X;X;X;X;X;X;X;X;X;X;X;X;Phospho (STY);X;X</t>
  </si>
  <si>
    <t>XXXXXXXXXXXXXXXPPPPPPPPPPPPXXXX</t>
  </si>
  <si>
    <t>S(1)FGEFDLDGLLK</t>
  </si>
  <si>
    <t>GVDLPRWVQSVTEQQTPSDVLDPELTRYQPE</t>
  </si>
  <si>
    <t>XXXXXXPPPPPPPPPPPPPPPPPPPPPXXXX</t>
  </si>
  <si>
    <t>WVQSVTEQQT(0.994)PS(0.005)DVLDPELTR</t>
  </si>
  <si>
    <t>AT3G21630</t>
  </si>
  <si>
    <t>AtCERK1</t>
  </si>
  <si>
    <t>ELGKACTQENAQLRPSMRYIVVALSTLFSST</t>
  </si>
  <si>
    <t>XXXXPPPPPPPPPPPPPPXXXXXXXXXXXXX</t>
  </si>
  <si>
    <t>ACTQENAQLRPS(1)MR</t>
  </si>
  <si>
    <t>X;Phospho (STY);Phospho (STY);Phospho (STY);X;X;X;Phospho (STY);X;X;X;X;X;X;X;Phospho (STY);X;X;X;X;X;X;X;X;X;X;X;X;X;X;X</t>
  </si>
  <si>
    <t>SSTSLQSGGLGGAGVSPGIAAISVDKSVEFS</t>
  </si>
  <si>
    <t>ADHASSTSLQSGGLGGAGVS(1)PGIAAISVDK</t>
  </si>
  <si>
    <t>31426;81536</t>
  </si>
  <si>
    <t>FIVYYAYRKNKSKGDSFSSSIPLSTKADHAS</t>
  </si>
  <si>
    <t>XXXXXXXXXXXPPPPPPPPPPPPPPPXXXXX</t>
  </si>
  <si>
    <t>S(0.004)KGDS(0.995)FSSSIPLSTK</t>
  </si>
  <si>
    <t>VYYAYRKNKSKGDSFSSSIPLSTKADHASST</t>
  </si>
  <si>
    <t>X;X;X;X;X;X;X;X;X;X;X;X;X;X;X;Phospho (STY);X;X;X;X;X;X;X;X;X;X;X;X;X;Phospho (STY);Phospho (STY)</t>
  </si>
  <si>
    <t>XXXXXXXXXPPPPPPPPPPPPPPPXXXXXXX</t>
  </si>
  <si>
    <t>S(0.026)KGDS(0.047)FS(0.908)S(0.018)S(0.001)IPLSTK</t>
  </si>
  <si>
    <t>YYAYRKNKSKGDSFSSSIPLSTKADHASSTS</t>
  </si>
  <si>
    <t>S(0.003)KGDS(0.013)FS(0.405)S(0.555)S(0.023)IPLSTK</t>
  </si>
  <si>
    <t>YAYRKNKSKGDSFSSSIPLSTKADHASSTSL</t>
  </si>
  <si>
    <t>X;X;X;X;X;X;X;X;X;X;X;X;X;X;X;Phospho (STY);X;X;X;X;X;X;X;X;X;X;X;Phospho (STY);Phospho (STY);X;X</t>
  </si>
  <si>
    <t>S(0.001)KGDS(0.008)FS(0.054)S(0.195)S(0.74)IPLS(0.002)TK</t>
  </si>
  <si>
    <t>KNKSKGDSFSSSIPLSTKADHASSTSLQSGG</t>
  </si>
  <si>
    <t>X;X;X;X;X;X;X;X;X;X;X;X;X;X;X;Phospho (STY);X;X;X;X;X;X;X;Phospho (STY);Phospho (STY);X;X;X;X;X;X</t>
  </si>
  <si>
    <t>SKGDSFSSSIPLS(0.913)T(0.087)K</t>
  </si>
  <si>
    <t>SSSIPLSTKADHASSTSLQSGGLGGAGVSPG</t>
  </si>
  <si>
    <t>Phospho (STY);Phospho (STY);Phospho (STY);X;X;X;Phospho (STY);X;X;X;X;X;X;X;X;Phospho (STY);X;X;X;X;X;X;X;X;X;X;X;X;X;X;X</t>
  </si>
  <si>
    <t>ADHAS(0.032)S(0.136)T(0.695)S(0.136)LQSGGLGGAGVSPGIAAISVDK</t>
  </si>
  <si>
    <t>33651;33652</t>
  </si>
  <si>
    <t>AT3G24660</t>
  </si>
  <si>
    <t>TMKL1</t>
  </si>
  <si>
    <t>transmembrane kinase-like 1</t>
  </si>
  <si>
    <t>TTMEVFDLEAMKGIRSPMEEGLVHALKLAMG</t>
  </si>
  <si>
    <t>X;X;X;X;X;X;X;X;X;X;X;X;X;X;X;Phospho (STY);X;Oxidation (M);X;X;X;X;X;X;X;X;X;X;X;X;X</t>
  </si>
  <si>
    <t>XXXXXXXXXXXXPPPPPPPPPPPPPPPXXXX</t>
  </si>
  <si>
    <t>GIRS(1)PMEEGLVHALK</t>
  </si>
  <si>
    <t>50376;50377;85850;85851;85853</t>
  </si>
  <si>
    <t>ASLLIGYLQNKKRKSSIESEDDLEEGDEEDE</t>
  </si>
  <si>
    <t>KS(0.238)S(0.768)IES(0.994)EDDLEEGDEEDEIGEK</t>
  </si>
  <si>
    <t>68705;77229;77230;77231;77232</t>
  </si>
  <si>
    <t>68705;77231;77232;77729</t>
  </si>
  <si>
    <t>ENRPRNRSALYSPTETRSDAETPF_______</t>
  </si>
  <si>
    <t>X;X;X;X;X;X;X;Phospho (STY);X;X;X;Phospho (STY);X;X;X;Phospho (STY);X;Phospho (STY);X;X;X;X;X;X;X;X;X;X;X;X;X</t>
  </si>
  <si>
    <t>S(0.137)ALY(0.013)S(0.607)PT(0.249)ET(0.524)RS(0.375)DAET(0.095)PF</t>
  </si>
  <si>
    <t>AT1G30570</t>
  </si>
  <si>
    <t>HERK2</t>
  </si>
  <si>
    <t>hercules receptor kinase 2</t>
  </si>
  <si>
    <t>AT1G30570.1;AT3G04690.1;AT3G46290.1;AT2G21480.1;AT3G51550.1;AT5G28680.1;AT5G24010.1;AT5G54380.1;AT5G59700.1;AT5G61350.1</t>
  </si>
  <si>
    <t>684;681;649;688;701;685;653;674;646;694</t>
  </si>
  <si>
    <t xml:space="preserve">AT1G30570.1 | Symbols: HERK2 | hercules receptor kinase 2 | chr1:10828933-10831482 FORWARD LENGTH=849;AT3G04690.1 | Symbols: ANX1 | Malectin/receptor-like protein kinase family protein | chr3:1273386-1275938 REVERSE LENGTH=850;AT3G46290.1 | Symbols: HERK1 </t>
  </si>
  <si>
    <t>DAPMDEGHVSTAVKGSFGYLDPEYFRRQQLT;GPCIDETHVSTGVKGSFGYLDPEYFRRQQLT;GPEIDQTHVSTAVKGSFGYLDPEYFRRQQLT;GPELDQTHVSTAVKGSFGYLDPEYFRRQQLT;GPNMNGGHVTTVVKGSFGYLDPEYFRRQQLT;GPSLDQTHVSTAVKGSFGYLDPEYFRRQQLT;GPSMDHTHVSTAVKGSFGYLDPEYFRRQQLT;GPTLDHTHVSTVVKGSFGYLDPEYFRRQQLT</t>
  </si>
  <si>
    <t>X;X;X;Oxidation (M);X;X;Phospho (STY);X;X;Phospho (STY);Phospho (STY);X;X;X;X;Phospho (STY);X;X;X;X;X;X;X;X;X;X;X;X;X;X;X</t>
  </si>
  <si>
    <t>XXXXXXXXXXXXXXPPPPPPPPPPPPXXXXX</t>
  </si>
  <si>
    <t>GS(1)FGYLDPEYFR</t>
  </si>
  <si>
    <t>26587;26588;26589;26590;26593</t>
  </si>
  <si>
    <t>AT3G46290</t>
  </si>
  <si>
    <t>HERK1</t>
  </si>
  <si>
    <t>hercules receptor kinase 1</t>
  </si>
  <si>
    <t>TSVNVPGTAGRFEESSIDDLSGVSMSKVFSQ</t>
  </si>
  <si>
    <t>X;X;X;X;X;X;X;X;X;X;X;X;X;X;X;Phospho (STY);X;X;X;X;X;X;X;X;Oxidation (M);Phospho (STY);X;X;X;Phospho (STY);X</t>
  </si>
  <si>
    <t>XXXXXXXXXXXPPPPPPPPPPPPPPPPXXXX</t>
  </si>
  <si>
    <t>FEES(0.167)S(0.833)IDDLSGVSMSK</t>
  </si>
  <si>
    <t>PGTAGRFEESSIDDLSGVSMSKVFSQLVKSE</t>
  </si>
  <si>
    <t>X;X;X;X;X;X;X;X;X;X;X;X;X;X;X;Phospho (STY);X;X;Phospho (STY);Oxidation (M);Phospho (STY);X;X;X;Phospho (STY);X;X;X;X;X;X</t>
  </si>
  <si>
    <t>FEESSIDDLS(1)GVS(0.981)MS(0.019)K</t>
  </si>
  <si>
    <t>26593;97212</t>
  </si>
  <si>
    <t>SSIDDLSGVSMSKVFSQLVKSEGR_______</t>
  </si>
  <si>
    <t>Phospho (STY);Phospho (STY);X;X;X;X;Phospho (STY);X;X;Phospho (STY);Oxidation (M);Phospho (STY);X;X;X;Phospho (STY);X;X;X;X;X;X;X;X;X;X;X;X;X;X;X</t>
  </si>
  <si>
    <t>XXXXXXXXXXXXXPPPPPPPXXXXXXXXXXX</t>
  </si>
  <si>
    <t>VFS(1)QLVK</t>
  </si>
  <si>
    <t>RKRGQDGHSKTWMPFSINGTSMGSKYSNGTT</t>
  </si>
  <si>
    <t>XXXXXXXXXXPPPPPPPPPPPPPPPXXXXXX</t>
  </si>
  <si>
    <t>T(0.008)WMPFS(0.983)INGT(0.007)S(0.002)MGSK</t>
  </si>
  <si>
    <t>LEICIGAARGLHYLHTGDSKPVIHRDVKSAN</t>
  </si>
  <si>
    <t>GLHY(0.001)LHT(0.647)GDS(0.352)KPVIHR</t>
  </si>
  <si>
    <t>31525;74942</t>
  </si>
  <si>
    <t>AT3G51550</t>
  </si>
  <si>
    <t>FER</t>
  </si>
  <si>
    <t>FERONIA</t>
  </si>
  <si>
    <t>SDATSGWLPLSLYGNSHSAGSAKTNTTGSYA</t>
  </si>
  <si>
    <t>GDYQPASDATSGWLPLS(0.001)LYGNS(0.976)HS(0.022)AGS(0.001)AK</t>
  </si>
  <si>
    <t>ATSGWLPLSLYGNSHSAGSAKTNTTGSYASS</t>
  </si>
  <si>
    <t>GDYQPASDATSGWLPLSLYGNS(0.092)HS(0.815)AGS(0.092)AK</t>
  </si>
  <si>
    <t>GSYASSLPSNLCRHFSFAEIKAATKNFDESR</t>
  </si>
  <si>
    <t>X;Phospho (STY);X;X;X;X;X;X;Phospho (STY);X;X;X;X;X;X;Phospho (STY);X;X;X;X;X;X;X;X;X;X;X;X;X;X;X</t>
  </si>
  <si>
    <t>XXXXXXXXXXXXXPPPPPPPPXXXXXXXXXX</t>
  </si>
  <si>
    <t>HFS(1)FAEIK</t>
  </si>
  <si>
    <t>81817;81818;81819</t>
  </si>
  <si>
    <t>TDSRSSGIDMSIGGRSLASEDSDGLTPSAVF</t>
  </si>
  <si>
    <t>X;X;Phospho (STY);X;Phospho (STY);Phospho (STY);X;X;X;Oxidation (M);Phospho (STY);X;X;X;X;Phospho (STY);X;X;X;X;X;X;X;X;X;X;X;X;X;X;X</t>
  </si>
  <si>
    <t>S(0.633)LAS(0.363)EDS(0.004)DGLTPSAVFSQIMNPK</t>
  </si>
  <si>
    <t>RSSGIDMSIGGRSLASEDSDGLTPSAVFSQI</t>
  </si>
  <si>
    <t>X;Phospho (STY);Phospho (STY);X;X;X;Oxidation (M);Phospho (STY);X;X;X;X;X;X;X;Phospho (STY);X;X;Phospho (STY);X;X;X;X;X;X;X;X;X;X;X;X</t>
  </si>
  <si>
    <t>S(0.038)LAS(0.96)EDS(0.948)DGLT(0.05)PS(0.004)AVFSQIMNPK</t>
  </si>
  <si>
    <t>GIDMSIGGRSLASEDSDGLTPSAVFSQIMNP</t>
  </si>
  <si>
    <t>X;X;X;Oxidation (M);Phospho (STY);X;X;X;X;X;X;X;Phospho (STY);X;X;Phospho (STY);X;X;X;X;X;X;X;X;X;X;X;X;Oxidation (M);X;X</t>
  </si>
  <si>
    <t>SLASEDS(1)DGLTPSAVFSQIMNPK</t>
  </si>
  <si>
    <t>GGRSLASEDSDGLTPSAVFSQIMNPKGR___</t>
  </si>
  <si>
    <t>X;X;X;X;X;X;X;X;X;X;X;X;X;X;X;Phospho (STY);X;X;X;Phospho (STY);X;X;X;X;X;X;X;X;X;X;X</t>
  </si>
  <si>
    <t>SLASEDSDGLT(0.01)PS(0.993)AVFS(0.997)QIMNPK</t>
  </si>
  <si>
    <t>LASEDSDGLTPSAVFSQIMNPKGR_______</t>
  </si>
  <si>
    <t>85587;85588;85589</t>
  </si>
  <si>
    <t>85587;85588;85589;85771;85772</t>
  </si>
  <si>
    <t>90670;90671;90672</t>
  </si>
  <si>
    <t>FGLSKTGPTLDHTHVSTVVKGSFGYLDPEYF</t>
  </si>
  <si>
    <t>X;X;X;X;X;X;X;X;X;X;X;X;Phospho (STY);X;X;Phospho (STY);Phospho (STY);X;X;X;X;Phospho (STY);X;X;X;X;X;X;X;X;X</t>
  </si>
  <si>
    <t>XXXXXPPPPPPPPPPPPPPPXXXXXXXXXXX</t>
  </si>
  <si>
    <t>TGPTLDHT(1)HVS(1)T(1)VVK</t>
  </si>
  <si>
    <t>GNSHSAGSAKTNTTGSYASSLPSNLCRHFSF</t>
  </si>
  <si>
    <t>X;X;Phospho (STY);X;Phospho (STY);X;X;X;X;X;X;X;X;X;X;Phospho (STY);X;X;X;X;X;X;X;X;X;X;X;X;X;Phospho (STY);X</t>
  </si>
  <si>
    <t>T(0.016)NT(0.042)T(0.176)GS(0.764)Y(0.001)ASSLPSNLCR</t>
  </si>
  <si>
    <t>SAKTNTTGSYASSLPSNLCRHFSFAEIKAAT</t>
  </si>
  <si>
    <t>X;X;X;X;X;X;X;X;X;X;X;X;X;X;X;Phospho (STY);X;X;X;X;X;X;Phospho (STY);X;X;X;X;X;X;X;X</t>
  </si>
  <si>
    <t>XXXPPPPPPPPPPPPPPPPPXXXXXXXXXXX</t>
  </si>
  <si>
    <t>TNTTGSYAS(0.009)S(0.006)LPS(0.985)NLCR</t>
  </si>
  <si>
    <t>SIGGRSLASEDSDGLTPSAVFSQIMNPKGR_</t>
  </si>
  <si>
    <t>Phospho (STY);X;X;X;X;X;X;X;X;X;X;X;X;X;X;Phospho (STY);X;X;X;X;X;X;X;X;X;X;X;X;X;X;X</t>
  </si>
  <si>
    <t>XXXXXPPPPPPPPPPPPPPPPPPPPPPPXXX</t>
  </si>
  <si>
    <t>SLASEDSDGLT(1)PSAVFSQIMNPK</t>
  </si>
  <si>
    <t>VSDFGLSKTGPTLDHTHVSTVVKGSFGYLDP</t>
  </si>
  <si>
    <t>X;X;X;X;X;X;X;X;X;X;X;X;X;X;X;Phospho (STY);X;X;Phospho (STY);Phospho (STY);X;X;X;X;Phospho (STY);X;X;X;X;X;X</t>
  </si>
  <si>
    <t>GLSKTGPTLDHTHVSTVVKGSFGYLDPEYFR</t>
  </si>
  <si>
    <t>X;X;X;X;X;X;X;X;X;X;X;Phospho (STY);X;X;Phospho (STY);Phospho (STY);X;X;X;X;Phospho (STY);X;X;X;X;X;X;X;X;X;X</t>
  </si>
  <si>
    <t>AT3G56370</t>
  </si>
  <si>
    <t>IRK</t>
  </si>
  <si>
    <t>INFLORESCENCE AND ROOT APICES RECEPTOR KINASE</t>
  </si>
  <si>
    <t>SNSGKLVMFSGEPDFSTGTHALLNKDCELGR</t>
  </si>
  <si>
    <t>XXXXXPPPPPPPPPPPPPPPPPPPPXXXXXX</t>
  </si>
  <si>
    <t>LVMFSGEPDFS(0.854)T(0.121)GT(0.026)HALLNK</t>
  </si>
  <si>
    <t>AT4G02010</t>
  </si>
  <si>
    <t>EAVKPRNLDAGSFGGSLPHPASTRFLSYEEL</t>
  </si>
  <si>
    <t>XXXXXXPPPPPPPPPPPPPPPPPPXXXXXXX</t>
  </si>
  <si>
    <t>NLDAGSFGGS(1)LPHPASTR</t>
  </si>
  <si>
    <t>AT4G02410</t>
  </si>
  <si>
    <t>AtLPK1</t>
  </si>
  <si>
    <t>AT4G08850</t>
  </si>
  <si>
    <t>MIK2</t>
  </si>
  <si>
    <t>MDIS1-INTERACTING RECEPTOR LIKE KINASE2</t>
  </si>
  <si>
    <t>AT4G08850.1 | Symbols:  | Leucine-rich repeat receptor-like protein kinase family protein | chr4:5636693-5640496 REVERSE LENGTH=1045</t>
  </si>
  <si>
    <t>VIKGEHPGDLVSTLSSSPPDATLSLKSISDH</t>
  </si>
  <si>
    <t>GEHPGDLVS(0.005)T(0.005)LS(0.028)S(0.796)S(0.166)PPDATLSLK</t>
  </si>
  <si>
    <t>IKGEHPGDLVSTLSSSPPDATLSLKSISDHR</t>
  </si>
  <si>
    <t>XXPPPPPPPPPPPPPPPPPPPPPPPXXXXXX</t>
  </si>
  <si>
    <t>GEHPGDLVS(0.006)T(0.011)LS(0.039)S(0.195)S(0.749)PPDATLSLK</t>
  </si>
  <si>
    <t>71953;71954;71955</t>
  </si>
  <si>
    <t>753;753</t>
  </si>
  <si>
    <t>TKQIEEHTDSESGGETLSIFSFDGKVRYQEI</t>
  </si>
  <si>
    <t>X;X;X;X;X;X;X;X;X;X;X;X;X;X;X;X;X;X;X;X;X;X;X;X;X;X;X;X;X;X;X</t>
  </si>
  <si>
    <t>QIEEHT(0.91)DS(0.625)ES(0.625)GGET(0.625)LS(0.206)IFS(0.011)FDGK</t>
  </si>
  <si>
    <t>AT4G20450</t>
  </si>
  <si>
    <t>44085;44086</t>
  </si>
  <si>
    <t>AT5G16000</t>
  </si>
  <si>
    <t>AtNIK1</t>
  </si>
  <si>
    <t>44086;107232</t>
  </si>
  <si>
    <t>LMSSSDRYSDLTDDSSLLVQAMELSGPR___</t>
  </si>
  <si>
    <t>X;X;X;X;Phospho (STY);X;X;X;X;X;X;X;X;X;X;Phospho (STY);X;X;X;X;X;X;X;X;Phospho (STY);X;X;X;X;X;X</t>
  </si>
  <si>
    <t>XXXXXXXPPPPPPPPPPPPPPPPPPPPPXXX</t>
  </si>
  <si>
    <t>YSDLT(0.012)DDS(0.463)S(0.525)LLVQAMELS(1)GPR</t>
  </si>
  <si>
    <t>DLTDDSSLLVQAMELSGPR____________</t>
  </si>
  <si>
    <t>PPPPPPPPPPPPPPPPPPPXXXXXXXXXXXX</t>
  </si>
  <si>
    <t>AT2G23950</t>
  </si>
  <si>
    <t>CIK2</t>
  </si>
  <si>
    <t>CLAVATA3 INSENSITIVE RECEPTOR KINASE 2</t>
  </si>
  <si>
    <t>AT2G23950.1;AT3G25560.1;AT3G25560.2;AT3G25560.3;AT4G30520.1;AT5G16000.1;AT1G60800.1</t>
  </si>
  <si>
    <t>461;474;475;474;465;474;467</t>
  </si>
  <si>
    <t>AT2G23950.1 | Symbols:  | Leucine-rich repeat protein kinase family protein | chr2:10187204-10189969 REVERSE LENGTH=634;AT3G25560.1 | Symbols: NIK2 | NSP-interacting kinase 2 | chr3:9279682-9282560 REVERSE LENGTH=635;AT3G25560.2 | Symbols: NIK2 | NSP-inter</t>
  </si>
  <si>
    <t>LLDHEESHVTTAVRGTVGHIAPEYLSTGQSS;LLDHQDSHVTTAVRGTVGHIAPEYLSTGQSS;LLNHADSHVTTAVRGTVGHIAPEYLSTGQSS;LLNHEDSHVTTAVRGTVGHIAPEYLSTGQSS</t>
  </si>
  <si>
    <t>X;X;X;X;X;X;Phospho (STY);X;X;Phospho (STY);Phospho (STY);X;X;X;X;Phospho (STY);X;X;X;X;X;X;X;X;X;X;X;X;X;X;X</t>
  </si>
  <si>
    <t>GT(1)VGHIAPEYLSTGQSSEK</t>
  </si>
  <si>
    <t>20369;20370;20371;20372;20374</t>
  </si>
  <si>
    <t>AT5G49760</t>
  </si>
  <si>
    <t>CARD1</t>
  </si>
  <si>
    <t>CANNOT RESPOND TO DMBQ 1</t>
  </si>
  <si>
    <t>KEIENIMQLAGLNPNSDSATSSRTYEDAIKG</t>
  </si>
  <si>
    <t>X;X;X;X;X;X;Oxidation (M);X;X;X;X;X;X;X;X;Phospho (STY);X;Phospho (STY);X;X;X;X;X;Phospho (STY);X;X;X;X;X;X;X</t>
  </si>
  <si>
    <t>XPPPPPPPPPPPPPPPPPPPPPPPPPPPPPX</t>
  </si>
  <si>
    <t>EIENIMQLAGLNPNS(0.961)DS(0.034)AT(0.003)S(0.001)SR</t>
  </si>
  <si>
    <t>IENIMQLAGLNPNSDSATSSRTYEDAIKGSG</t>
  </si>
  <si>
    <t>X;X;X;X;Oxidation (M);X;X;X;X;X;X;X;X;Phospho (STY);X;Phospho (STY);X;X;Phospho (STY);Phospho (STY);X;X;Phospho (STY);X;X;X;X;X;X;X;X</t>
  </si>
  <si>
    <t>PPPPPPPPPPPPPPPPPPPPPPPPPPPPXXX</t>
  </si>
  <si>
    <t>EIENIMQLAGLNPNSDS(0.992)AT(0.008)SSR</t>
  </si>
  <si>
    <t>IMQLAGLNPNSDSATSSRTYEDAIKGSGDPY</t>
  </si>
  <si>
    <t>X;Oxidation (M);X;X;X;X;X;X;X;X;X;X;Phospho (STY);X;X;Phospho (STY);Phospho (STY);X;X;X;X;X;X;X;X;X;X;X;X;X;X</t>
  </si>
  <si>
    <t>EIENIMQLAGLNPNS(0.093)DS(0.899)AT(0.047)S(0.793)S(0.169)R</t>
  </si>
  <si>
    <t>MQLAGLNPNSDSATSSRTYEDAIKGSGDPYG</t>
  </si>
  <si>
    <t>EIENIMQLAGLNPNS(0.306)DS(0.374)AT(0.342)S(0.465)S(0.514)R</t>
  </si>
  <si>
    <t>36178;36179</t>
  </si>
  <si>
    <t>X;Phospho (STY);Phospho (STY);X;X;X;X;X;X;X;X;X;X;X;X;Phospho (STY);X;X;X;X;Phospho (STY);Phospho (STY);X;X;X;X;X;X;X;X;X</t>
  </si>
  <si>
    <t>YEDAIKGSGDPYGSESFQYSGNFPASKLEPQ</t>
  </si>
  <si>
    <t>Phospho (STY);X;X;X;X;X;X;X;X;X;X;X;X;X;X;Phospho (STY);X;X;Phospho (STY);Phospho (STY);X;X;X;X;X;X;X;X;X;X;X</t>
  </si>
  <si>
    <t>GSGDPYGS(0.002)ES(0.998)FQYSGNFPASK</t>
  </si>
  <si>
    <t>IKGSGDPYGSESFQYSGNFPASKLEPQ____</t>
  </si>
  <si>
    <t>X;X;X;X;X;X;X;X;X;Phospho (STY);X;Phospho (STY);X;X;X;Phospho (STY);X;X;X;X;X;X;X;X;X;X;X;X;X;X;X</t>
  </si>
  <si>
    <t>XXPPPPPPPPPPPPPPPPPPPPPXXXXXXXX</t>
  </si>
  <si>
    <t>GSGDPYGS(0.021)ES(0.979)FQY(0.003)S(0.997)GNFPASK</t>
  </si>
  <si>
    <t>83134;85308</t>
  </si>
  <si>
    <t>SLYDLQELLDTTIIASSGNLKGFEKYVDLAL</t>
  </si>
  <si>
    <t>SLYDLQELLDT(0.016)T(0.016)IIAS(0.748)S(0.219)GNLK</t>
  </si>
  <si>
    <t>85843;103653;103654</t>
  </si>
  <si>
    <t>ATGQNNPFAKWDTSKSSIDAPQLMGAKAFTF</t>
  </si>
  <si>
    <t>X;X;X;X;X;X;X;X;X;X;X;X;X;X;X;Phospho (STY);X;X;X;X;X;X;X;Oxidation (M);X;X;X;X;X;X;X</t>
  </si>
  <si>
    <t>S(0.984)S(0.016)IDAPQLMGAK</t>
  </si>
  <si>
    <t>TGQNNPFAKWDTSKSSIDAPQLMGAKAFTFE</t>
  </si>
  <si>
    <t>X;X;X;X;X;X;X;X;X;X;X;X;X;X;X;Phospho (STY);X;X;X;X;X;X;Oxidation (M);X;X;X;X;X;X;X;X</t>
  </si>
  <si>
    <t>WDTS(0.002)KS(0.138)S(0.86)IDAPQLMGAK</t>
  </si>
  <si>
    <t>NIMQLAGLNPNSDSATSSRTYEDAIKGSGDP</t>
  </si>
  <si>
    <t>EIENIMQLAGLNPNS(0.006)DS(0.097)AT(0.555)S(0.281)S(0.061)R</t>
  </si>
  <si>
    <t>VADFGLSKLVGDPEKTHVTTQVKGTMGYLDP</t>
  </si>
  <si>
    <t>LVGDPEKT(0.948)HVT(0.043)T(0.008)QVK</t>
  </si>
  <si>
    <t>14864;14865;14866;14868;14869</t>
  </si>
  <si>
    <t>AT5G65700</t>
  </si>
  <si>
    <t>BAM1</t>
  </si>
  <si>
    <t>BARELY ANY MERISTEM 1</t>
  </si>
  <si>
    <t>14868;14869;80561;80562</t>
  </si>
  <si>
    <t>82787;82788</t>
  </si>
  <si>
    <t>AT1G07650</t>
  </si>
  <si>
    <t>LMK1</t>
  </si>
  <si>
    <t>leucine-rich repeat receptor-like kinase with extracellular malectin-like domain 1</t>
  </si>
  <si>
    <t>989;995</t>
  </si>
  <si>
    <t>ALRNHFWQNELSRSLSFSTSGPRTASANSLV</t>
  </si>
  <si>
    <t>X;X;X;X;X;X;X;X;X;X;X;X;X;X;X;Phospho (STY);X;X;X;Phospho (STY);X;X;X;Phospho (STY);X;Phospho (STY);X;X;Phospho (STY);X;X</t>
  </si>
  <si>
    <t>S(0.002)LS(0.915)FS(0.024)T(0.059)SGPR</t>
  </si>
  <si>
    <t>993;999</t>
  </si>
  <si>
    <t>HFWQNELSRSLSFSTSGPRTASANSLVDAEE</t>
  </si>
  <si>
    <t>X;X;X;X;X;X;X;X;X;X;X;Phospho (STY);X;X;X;Phospho (STY);X;X;X;Phospho (STY);X;Phospho (STY);X;X;Phospho (STY);X;X;X;X;X;X</t>
  </si>
  <si>
    <t>S(0.136)LS(0.822)FS(0.042)T(0.041)S(0.958)GPR</t>
  </si>
  <si>
    <t>89252;89253</t>
  </si>
  <si>
    <t>999;1005</t>
  </si>
  <si>
    <t>LSRSLSFSTSGPRTASANSLVDAEEKTGLLD</t>
  </si>
  <si>
    <t>X;X;X;X;X;Phospho (STY);X;X;X;Phospho (STY);X;X;X;X;X;Phospho (STY);X;X;Phospho (STY);X;X;X;X;X;X;X;X;X;X;X;X</t>
  </si>
  <si>
    <t>XXXXXXXXXXXXXPPPPPPPPPPPPPXXXXX</t>
  </si>
  <si>
    <t>T(0.121)AS(0.88)ANS(0.999)LVDAEEK</t>
  </si>
  <si>
    <t>X;X;Phospho (STY);X;X;X;Phospho (STY);X;X;X;Phospho (STY);X;Phospho (STY);X;X;Phospho (STY);X;X;X;X;X;X;X;X;X;X;X;X;X;X;X</t>
  </si>
  <si>
    <t>X;X;X;X;X;X;X;Phospho (STY);X;X;X;Phospho (STY);X;X;X;Phospho (STY);X;X;X;X;Phospho (STY);X;X;X;X;X;X;X;X;X;X</t>
  </si>
  <si>
    <t>AT1G25390</t>
  </si>
  <si>
    <t>LRK10L4</t>
  </si>
  <si>
    <t>Leaf rust 10 disease-resistance locus receptor- like protein kinase-like 4</t>
  </si>
  <si>
    <t>RNYRRKDGSELSRDNSKSDVEFSQVFFKIPI</t>
  </si>
  <si>
    <t>DNS(0.976)KS(0.024)DVEFSQVFFK</t>
  </si>
  <si>
    <t>YRRKDGSELSRDNSKSDVEFSQVFFKIPIFS</t>
  </si>
  <si>
    <t>DNS(0.024)KS(0.957)DVEFS(0.019)QVFFK</t>
  </si>
  <si>
    <t>CPTYDYREETIIPHPSPPDWGEAALLKNMKF</t>
  </si>
  <si>
    <t>XXXXXXXPPPPPPPPPPPPPPPPPPPPXXXX</t>
  </si>
  <si>
    <t>EETIIPHPS(1)PPDWGEAALLK</t>
  </si>
  <si>
    <t>28775;84710</t>
  </si>
  <si>
    <t>DWGEAALLKNMKFPRSPVSVTDQWTSKSTTP</t>
  </si>
  <si>
    <t>S(1)PVSVTDQWTSK</t>
  </si>
  <si>
    <t>EAALLKNMKFPRSPVSVTDQWTSKSTTPNTS</t>
  </si>
  <si>
    <t>FPRS(0.26)PVS(0.739)VT(0.001)DQWTSK</t>
  </si>
  <si>
    <t>AT1G29750</t>
  </si>
  <si>
    <t>RKF1</t>
  </si>
  <si>
    <t>receptor-like kinase in flowers 1</t>
  </si>
  <si>
    <t>39295;39296</t>
  </si>
  <si>
    <t>AT1G51790</t>
  </si>
  <si>
    <t>VEVERKKHLPVGSTDSLEELALGFGSNPPPR</t>
  </si>
  <si>
    <t>XXXXXXXPPPPPPPPPPPPPPPPPPPPPPPP</t>
  </si>
  <si>
    <t>HLPVGS(0.801)T(0.202)DS(0.997)LEELALGFGSNPPPR</t>
  </si>
  <si>
    <t>LAVEVERKKHLPVGSTDSLEELALGFGSNPP</t>
  </si>
  <si>
    <t>HLPVGS(0.462)T(0.553)DS(0.984)LEELALGFGSNPPPR</t>
  </si>
  <si>
    <t>3267;84240</t>
  </si>
  <si>
    <t>AT1G51860</t>
  </si>
  <si>
    <t>AT1G79620</t>
  </si>
  <si>
    <t>VRLK1</t>
  </si>
  <si>
    <t>Vascular-Related RLK 1</t>
  </si>
  <si>
    <t>KKEARDGDGGGAFDYSGGYSVPTKIEPK___</t>
  </si>
  <si>
    <t>XXXXXPPPPPPPPPPPPPPPPPPPXXXXXXX</t>
  </si>
  <si>
    <t>DGDGGGAFDYS(0.994)GGY(0.003)S(0.003)VPTK</t>
  </si>
  <si>
    <t>SSSATDFGEKLLYGGTLKKKEARDGDGGGAF</t>
  </si>
  <si>
    <t>XXXXXXXXXXPPPPPPPPXXXXXXXXXXXXX</t>
  </si>
  <si>
    <t>LLYGGT(1)LK</t>
  </si>
  <si>
    <t>AT2G20850</t>
  </si>
  <si>
    <t>SRF1</t>
  </si>
  <si>
    <t>STRUBBELIG-receptor family 1</t>
  </si>
  <si>
    <t>53617;82606</t>
  </si>
  <si>
    <t>AT2G33580</t>
  </si>
  <si>
    <t>AtLYK5</t>
  </si>
  <si>
    <t>SLPSSLPEENKLFDSSTKQSIPTTTTTQWSI</t>
  </si>
  <si>
    <t>LFDS(0.019)S(0.979)T(0.002)K</t>
  </si>
  <si>
    <t>LSNSSEAFGLKSAIESLTLYRFNDLQSATSN</t>
  </si>
  <si>
    <t>XXXXXXXXXXXPPPPPPPPPPXXXXXXXXXX</t>
  </si>
  <si>
    <t>SAIES(0.999)LTLYR</t>
  </si>
  <si>
    <t>96785;96786</t>
  </si>
  <si>
    <t>AT2G36570</t>
  </si>
  <si>
    <t>PXC1</t>
  </si>
  <si>
    <t>PXY/TDR-correlated 1</t>
  </si>
  <si>
    <t>PVGEDFDESRNSMSPSLATTDG_________</t>
  </si>
  <si>
    <t>X;X;X;X;X;X;X;X;X;X;X;Phospho (STY);Oxidation (M);X;X;Phospho (STY);X;X;X;X;X;X;X;X;X;X;X;X;X;X;X</t>
  </si>
  <si>
    <t>VEQSPVGEDFDES(0.007)RNS(0.568)MS(0.567)PS(0.598)LAT(0.227)T(0.033)DG</t>
  </si>
  <si>
    <t>EDFDESRNSMSPSLATTDG____________</t>
  </si>
  <si>
    <t>X;X;X;X;X;X;X;X;Phospho (STY);Oxidation (M);X;X;X;X;X;Phospho (STY);X;X;X;X;X;X;X;X;X;X;X;X;X;X;X</t>
  </si>
  <si>
    <t>VEQSPVGEDFDES(0.05)RNS(0.789)MS(0.304)PS(0.156)LAT(0.576)T(0.126)DG</t>
  </si>
  <si>
    <t>15887;15888</t>
  </si>
  <si>
    <t>AT2G48010</t>
  </si>
  <si>
    <t>RKF3</t>
  </si>
  <si>
    <t>receptor-like kinase in in flowers 3</t>
  </si>
  <si>
    <t>KLLKPRDTSLEAGTQSRLDSMSESTTLVKFS</t>
  </si>
  <si>
    <t>X;X;X;X;X;X;X;X;X;X;X;X;X;X;X;Phospho (STY);X;X;X;Phospho (STY);X;Phospho (STY);X;X;X;X;X;X;X;X;X</t>
  </si>
  <si>
    <t>DTSLEAGT(0.144)QS(0.856)RLDS(0.992)MS(0.007)ES(0.001)T(0.001)TLVK</t>
  </si>
  <si>
    <t>15887;15888;52799</t>
  </si>
  <si>
    <t>PRDTSLEAGTQSRLDSMSESTTLVKFSFDEI</t>
  </si>
  <si>
    <t>DTSLEAGTQSRLDSMSESTTLVKFSFDEIKK</t>
  </si>
  <si>
    <t>XXXXXXXXXXXPPPPPPPPPPPPXXXXXXXX</t>
  </si>
  <si>
    <t>LDS(0.106)MS(0.883)ES(0.007)T(0.004)TLVK</t>
  </si>
  <si>
    <t>1715;78091</t>
  </si>
  <si>
    <t>AT3G08680</t>
  </si>
  <si>
    <t>7562;7563;7564;7565;7566</t>
  </si>
  <si>
    <t>628;628</t>
  </si>
  <si>
    <t>EIRPSGSGPGSGNRASSPEMIRSSDSPV___</t>
  </si>
  <si>
    <t>X;X;X;X;X;X;Phospho (STY);X;X;X;Phospho (STY);X;X;X;X;Phospho (STY);Phospho (STY);X;X;X;X;X;X;X;X;X;X;X;X;X;X</t>
  </si>
  <si>
    <t>AS(1)S(1)PEMIR</t>
  </si>
  <si>
    <t>629;629</t>
  </si>
  <si>
    <t>1;2;3;4</t>
  </si>
  <si>
    <t>IRPSGSGPGSGNRASSPEMIRSSDSPV____</t>
  </si>
  <si>
    <t>X;X;X;X;X;Phospho (STY);X;X;X;Phospho (STY);X;X;X;X;Phospho (STY);Phospho (STY);X;X;X;X;X;Phospho (STY);Phospho (STY);X;Phospho (STY);X;X;X;X;X;X</t>
  </si>
  <si>
    <t>7564;7565;7566</t>
  </si>
  <si>
    <t>635;635</t>
  </si>
  <si>
    <t>2;3;4</t>
  </si>
  <si>
    <t>GPGSGNRASSPEMIRSSDSPV__________</t>
  </si>
  <si>
    <t>X;X;X;Phospho (STY);X;X;X;X;Phospho (STY);Phospho (STY);X;X;X;X;X;Phospho (STY);Phospho (STY);X;Phospho (STY);X;X;X;X;X;X;X;X;X;X;X;X</t>
  </si>
  <si>
    <t>AS(0.164)S(0.837)PEMIRS(1)S(1)DS(1)PV</t>
  </si>
  <si>
    <t>636;636</t>
  </si>
  <si>
    <t>PGSGNRASSPEMIRSSDSPV___________</t>
  </si>
  <si>
    <t>X;X;Phospho (STY);X;X;X;X;Phospho (STY);Phospho (STY);X;X;X;X;X;Phospho (STY);Phospho (STY);X;Phospho (STY);X;X;X;X;X;X;X;X;X;X;X;X;X</t>
  </si>
  <si>
    <t>638;638</t>
  </si>
  <si>
    <t>SGNRASSPEMIRSSDSPV_____________</t>
  </si>
  <si>
    <t>Phospho (STY);X;X;X;X;Phospho (STY);Phospho (STY);X;X;X;X;X;Phospho (STY);Phospho (STY);X;Phospho (STY);X;X;X;X;X;X;X;X;X;X;X;X;X;X;X</t>
  </si>
  <si>
    <t>619;619</t>
  </si>
  <si>
    <t>MEEVVNMMEEIRPSGSGPGSGNRASSPEMIR</t>
  </si>
  <si>
    <t>X;X;X;X;X;X;X;X;X;X;X;X;X;X;X;Phospho (STY);X;X;X;Phospho (STY);X;X;X;X;Phospho (STY);Phospho (STY);X;X;X;X;X</t>
  </si>
  <si>
    <t>PS(0.004)MEEVVNMMEEIRPS(0.574)GS(0.628)GPGS(0.794)GNR</t>
  </si>
  <si>
    <t>623;623</t>
  </si>
  <si>
    <t>VNMMEEIRPSGSGPGSGNRASSPEMIRSSDS</t>
  </si>
  <si>
    <t>X;X;X;X;X;X;X;X;X;X;X;Phospho (STY);X;X;X;Phospho (STY);X;X;X;X;Phospho (STY);Phospho (STY);X;X;X;X;X;Phospho (STY);Phospho (STY);X;Phospho (STY)</t>
  </si>
  <si>
    <t>564;564</t>
  </si>
  <si>
    <t>VDLPKWVQSVVREEWTGEVFDVELIKQQHNV</t>
  </si>
  <si>
    <t>XXXXXXXXXXXXPPPPPPPPPPPPPPXXXXX</t>
  </si>
  <si>
    <t>EEWT(1)GEVFDVELIK</t>
  </si>
  <si>
    <t>AT3G19300</t>
  </si>
  <si>
    <t>AMAVEENKGRSLRGDSGFQSGDIRGLASSSS</t>
  </si>
  <si>
    <t>SLRGDS(0.999)GFQSGDIR</t>
  </si>
  <si>
    <t>DGSICFEPVNTDIRGTPGYVDPEYVVTHELT</t>
  </si>
  <si>
    <t>GT(0.992)PGY(0.008)VDPEYVVTHELTEK</t>
  </si>
  <si>
    <t>78203;78204</t>
  </si>
  <si>
    <t>AT3G53380</t>
  </si>
  <si>
    <t>LecRK-VIII.1</t>
  </si>
  <si>
    <t>L-type lectin receptor kinase VIII.1</t>
  </si>
  <si>
    <t>AT3G58690</t>
  </si>
  <si>
    <t>LSGCSSSFSLARSPNSPGKASIGSQ______</t>
  </si>
  <si>
    <t>X;X;X;X;X;X;Phospho (STY);X;Phospho (STY);X;X;X;X;X;X;Phospho (STY);X;X;X;X;Phospho (STY);X;X;X;X;X;X;X;X;X;X</t>
  </si>
  <si>
    <t>XXXXXXXXXXXXPPPPPPPPPPPPPXXXXXX</t>
  </si>
  <si>
    <t>S(0.125)PNS(0.875)PGKAS(0.974)IGS(0.026)Q</t>
  </si>
  <si>
    <t>SSFSLARSPNSPGKASIGSQ___________</t>
  </si>
  <si>
    <t>X;Phospho (STY);X;Phospho (STY);X;X;X;X;X;X;Phospho (STY);X;X;X;X;Phospho (STY);X;X;X;X;X;X;X;X;X;X;X;X;X;X;X</t>
  </si>
  <si>
    <t>XXXXXXXPPPPPPPPPPPPPXXXXXXXXXXX</t>
  </si>
  <si>
    <t>AT4G05200</t>
  </si>
  <si>
    <t>CRK25</t>
  </si>
  <si>
    <t>cysteine-rich RLK (RECEPTOR-like protein kinase) 25</t>
  </si>
  <si>
    <t>82584;82585</t>
  </si>
  <si>
    <t>PRSGGSASDHSATSKSLPLSVDDSSITIVYP</t>
  </si>
  <si>
    <t>X;X;X;X;X;X;X;X;X;X;X;X;X;X;X;Phospho (STY);X;X;X;Phospho (STY);X;X;X;Phospho (STY);Phospho (STY);X;X;X;X;X;X</t>
  </si>
  <si>
    <t>S(1)LPLS(1)VDDSSITIVYPR</t>
  </si>
  <si>
    <t>GSASDHSATSKSLPLSVDDSSITIVYPR___</t>
  </si>
  <si>
    <t>XXXXXXXXXXXPPPPPPPPPPPPPPPPPXXX</t>
  </si>
  <si>
    <t>DHSATSKSLPLSVDDSSITIVYPR_______</t>
  </si>
  <si>
    <t>X;X;X;X;X;X;X;Phospho (STY);X;X;X;X;X;X;X;Phospho (STY);X;X;Phospho (STY);X;X;X;X;X;X;X;X;X;X;X;X</t>
  </si>
  <si>
    <t>SLPLS(0.005)VDDS(0.903)S(0.167)IT(0.908)IVY(0.017)PR</t>
  </si>
  <si>
    <t>HSATSKSLPLSVDDSSITIVYPR________</t>
  </si>
  <si>
    <t>SLPLSVDDS(0.019)S(0.977)IT(0.004)IVYPR</t>
  </si>
  <si>
    <t>ATSKSLPLSVDDSSITIVYPR__________</t>
  </si>
  <si>
    <t>XXXXPPPPPPPPPPPPPPPPPXXXXXXXXXX</t>
  </si>
  <si>
    <t>AT4G21410</t>
  </si>
  <si>
    <t>CRK29</t>
  </si>
  <si>
    <t>cysteine-rich RLK (RECEPTOR-like protein kinase) 29</t>
  </si>
  <si>
    <t>WRKNKSGYKNKVLGKSPLSGSIAEDEFSNTE</t>
  </si>
  <si>
    <t>S(0.973)PLS(0.012)GS(0.014)IAEDEFS(0.001)NTESLLVHFETLK</t>
  </si>
  <si>
    <t>NKSGYKNKVLGKSPLSGSIAEDEFSNTESLL</t>
  </si>
  <si>
    <t>S(0.101)PLS(0.779)GS(0.12)IAEDEFSNTESLLVHFETLK</t>
  </si>
  <si>
    <t>61514;61516</t>
  </si>
  <si>
    <t>AT4G23190</t>
  </si>
  <si>
    <t>AT-RLK3</t>
  </si>
  <si>
    <t>RECEPTOR LIKE PROTEIN KINASE 3</t>
  </si>
  <si>
    <t>FPRSRQLKLVSEGSESDQYTSKSSSFSS___</t>
  </si>
  <si>
    <t>LVSEGS(0.015)ES(0.985)DQYTSK</t>
  </si>
  <si>
    <t>90081;90082;91360;91361;91362</t>
  </si>
  <si>
    <t>RQLKLVSEGSESDQYTSKSSSFSS_______</t>
  </si>
  <si>
    <t>LVSEGSESDQY(0.002)T(0.679)S(0.32)K</t>
  </si>
  <si>
    <t>91360;91361;91362</t>
  </si>
  <si>
    <t>VLGFVLFRRRKSYQRTKTESESDISTTDSLV</t>
  </si>
  <si>
    <t>T(0.604)KT(0.391)ES(0.004)ESDISTTDSLVYDFK</t>
  </si>
  <si>
    <t>93458;93459</t>
  </si>
  <si>
    <t>AT4G23740</t>
  </si>
  <si>
    <t>47262;47263</t>
  </si>
  <si>
    <t>AT4G37250</t>
  </si>
  <si>
    <t>GSLVNPRYRKGGGSSSPYHLPWETRLKIAKG</t>
  </si>
  <si>
    <t>KGGGS(0.043)S(0.188)S(0.679)PY(0.09)HLPWETR</t>
  </si>
  <si>
    <t>VLERFHPNSSVIKSSSFHYGH__________</t>
  </si>
  <si>
    <t>S(0.012)S(0.103)S(0.885)FHYGH</t>
  </si>
  <si>
    <t>RRFRKWSCLRKDPETTPSEEEDEDDEDEESG</t>
  </si>
  <si>
    <t>KDPET(0.127)T(0.883)PS(0.99)EEEDEDDEDEESGYNANQR</t>
  </si>
  <si>
    <t>21323;21324</t>
  </si>
  <si>
    <t>AT5G01950</t>
  </si>
  <si>
    <t>96663;96664</t>
  </si>
  <si>
    <t>ASPDRETRVELASSSSVLSTSSSNVTRDLYE</t>
  </si>
  <si>
    <t>X;Phospho (STY);X;X;X;X;X;X;X;X;X;X;X;X;X;Phospho (STY);X;X;X;X;X;X;Phospho (STY);X;X;X;X;X;X;X;X</t>
  </si>
  <si>
    <t>VELAS(0.002)S(0.006)S(0.07)S(0.922)VLST(0.001)S(0.01)S(0.26)S(0.729)NVTR</t>
  </si>
  <si>
    <t>RVELASSSSVLSTSSSNVTRDLYESSSLLGS</t>
  </si>
  <si>
    <t>X;X;X;X;X;X;X;Phospho (STY);Phospho (STY);X;X;X;X;X;X;Phospho (STY);X;X;X;X;X;X;X;X;X;X;X;X;X;X;X</t>
  </si>
  <si>
    <t>XPPPPPPPPPPPPPPPPPPPXXXXXXXXXXX</t>
  </si>
  <si>
    <t>VELAS(0.013)S(0.147)S(0.061)S(0.779)VLSTS(0.001)S(0.019)S(0.98)NVTR</t>
  </si>
  <si>
    <t>DEEDVPKHVSTVVRGTPGYLDPEYFLTHKLT</t>
  </si>
  <si>
    <t>XXXXXXXXXXXXXXPPPPPPPPPPPPPPPXX</t>
  </si>
  <si>
    <t>GT(1)PGYLDPEYFLTHK</t>
  </si>
  <si>
    <t>AT5G16590</t>
  </si>
  <si>
    <t>LRR1</t>
  </si>
  <si>
    <t>Leucine rich repeat protein 1</t>
  </si>
  <si>
    <t>MSRGSLSALLHGNKGSGRSPLNWETRANIAL</t>
  </si>
  <si>
    <t>GSLS(0.039)ALLHGNKGS(0.961)GR</t>
  </si>
  <si>
    <t>55256;55257;84045;84046</t>
  </si>
  <si>
    <t>PTMPEVTRLIEEVSRSPASPGPLSD______</t>
  </si>
  <si>
    <t>X;X;Oxidation (M);X;X;X;X;X;X;X;X;X;X;X;X;Phospho (STY);X;X;Phospho (STY);X;X;X;X;Phospho (STY);X;X;X;X;X;X;X</t>
  </si>
  <si>
    <t>LIEEVS(0.02)RS(0.98)PAS(0.989)PGPLS(0.011)D</t>
  </si>
  <si>
    <t>PEVTRLIEEVSRSPASPGPLSD_________</t>
  </si>
  <si>
    <t>LIEEVS(0.027)RS(0.973)PAS(1)PGPLS(1)D</t>
  </si>
  <si>
    <t>CLCRKKKKEQVVQSRSIEAAPVPTSSAAVAK</t>
  </si>
  <si>
    <t>S(1)IEAAPVPTSSAAVAK</t>
  </si>
  <si>
    <t>SFEAKVSDYCLAPMISPTSTPNRIDGYRAPE</t>
  </si>
  <si>
    <t>VSDYCLAPMIS(0.912)PT(0.046)S(0.036)T(0.007)PNR</t>
  </si>
  <si>
    <t>GVDLPRWVSSITEQQSPSDVFDPELTRYQSD</t>
  </si>
  <si>
    <t>WVSSITEQQS(1)PSDVFDPELTR</t>
  </si>
  <si>
    <t>AT5G20050</t>
  </si>
  <si>
    <t>VSRFASEGRELRIEYSFLRKVAGVPTKFKLE</t>
  </si>
  <si>
    <t>XXXXXXXXXXXXPPPPPPPXXXXXXXXXXXX</t>
  </si>
  <si>
    <t>IEYS(1)FLR</t>
  </si>
  <si>
    <t>AT5G49660</t>
  </si>
  <si>
    <t>CEPR1</t>
  </si>
  <si>
    <t>C-terminally encoded peptide receptor 1</t>
  </si>
  <si>
    <t>AT5G56040</t>
  </si>
  <si>
    <t>RGI4</t>
  </si>
  <si>
    <t>RGF1 INSENSITIVE 4</t>
  </si>
  <si>
    <t>760;760;762</t>
  </si>
  <si>
    <t>QKLDFSIDDIVKNLTSANVIGTGSSGVVYRV</t>
  </si>
  <si>
    <t>XXXXXXXXXXXXPPPPPPPPPPPPPPPPPPX</t>
  </si>
  <si>
    <t>NLT(0.055)S(0.945)ANVIGTGSSGVVYR</t>
  </si>
  <si>
    <t>4092;71256</t>
  </si>
  <si>
    <t>AT5G58300</t>
  </si>
  <si>
    <t>KOIN</t>
  </si>
  <si>
    <t>KINASE ON THE INSIDE</t>
  </si>
  <si>
    <t>84698;84699;84700</t>
  </si>
  <si>
    <t>558;558</t>
  </si>
  <si>
    <t>GVLILEMLTGKSPVQSPSRDDMVDLPRWVQS</t>
  </si>
  <si>
    <t>X;X;X;X;X;X;X;X;X;X;X;X;X;X;X;Phospho (STY);X;X;X;X;X;Oxidation (M);X;X;X;X;X;X;X;X;X</t>
  </si>
  <si>
    <t>SPVQS(0.998)PS(0.002)RDDMVDLPR</t>
  </si>
  <si>
    <t>101137;101138;101139</t>
  </si>
  <si>
    <t>640;640</t>
  </si>
  <si>
    <t>MIEEIRVSDSETTRPSSDDNSKPKDSNVQV_</t>
  </si>
  <si>
    <t>VS(0.001)DS(0.004)ET(0.01)T(0.012)RPS(0.686)S(0.204)DDNS(0.083)KPK</t>
  </si>
  <si>
    <t>641;641</t>
  </si>
  <si>
    <t>IEEIRVSDSETTRPSSDDNSKPKDSNVQV__</t>
  </si>
  <si>
    <t>VSDSETT(0.001)RPS(0.11)S(0.884)DDNS(0.005)KPK</t>
  </si>
  <si>
    <t>645;645</t>
  </si>
  <si>
    <t>RVSDSETTRPSSDDNSKPKDSNVQV______</t>
  </si>
  <si>
    <t>X;X;X;X;X;X;X;Phospho (STY);X;X;X;X;X;X;X;Phospho (STY);X;X;X;X;X;X;X;X;X;X;X;X;X;X;X</t>
  </si>
  <si>
    <t>VS(0.007)DS(0.009)ET(0.153)T(0.815)RPS(0.071)S(0.065)DDNS(0.879)KPK</t>
  </si>
  <si>
    <t>18993;18994</t>
  </si>
  <si>
    <t>580;580</t>
  </si>
  <si>
    <t>VDLPRWVQSVVREEWTSEVFDIELMRFQNIE</t>
  </si>
  <si>
    <t>EEWT(0.976)S(0.024)EVFDIELMR</t>
  </si>
  <si>
    <t>DVVRMIEEIRVSDSETTRPSSDDNSKPKDSN</t>
  </si>
  <si>
    <t>VS(0.001)DS(0.013)ET(0.985)T(0.001)RPS(0.545)S(0.453)DDNS(0.001)KPK</t>
  </si>
  <si>
    <t>637;637</t>
  </si>
  <si>
    <t>VVRMIEEIRVSDSETTRPSSDDNSKPKDSNV</t>
  </si>
  <si>
    <t>XXXXXXXXXPPPPPPPPPPPPPPPPPPXXXX</t>
  </si>
  <si>
    <t>AT5G60300</t>
  </si>
  <si>
    <t>DORN1</t>
  </si>
  <si>
    <t>Does not Respond to Nucleotides 1</t>
  </si>
  <si>
    <t>333;333;333</t>
  </si>
  <si>
    <t>EVSETWEKEFDAHRFSYRSLFKATKGFSKDE</t>
  </si>
  <si>
    <t>EFDAHRFS(1)YR</t>
  </si>
  <si>
    <t>65907;65908;65909;65910</t>
  </si>
  <si>
    <t>709;709;709</t>
  </si>
  <si>
    <t>SPAVKMVTLPAEDPQSNHSSISSQR______</t>
  </si>
  <si>
    <t>X;X;X;X;X;X;X;X;X;X;X;X;X;X;X;Phospho (STY);X;X;Phospho (STY);Phospho (STY);X;Phospho (STY);Phospho (STY);X;X;X;X;X;X;X;X</t>
  </si>
  <si>
    <t>MVTLPAEDPQS(0.995)NHS(0.765)S(0.765)IS(0.71)S(0.765)QR</t>
  </si>
  <si>
    <t>712;712;712</t>
  </si>
  <si>
    <t>VKMVTLPAEDPQSNHSSISSQR_________</t>
  </si>
  <si>
    <t>X;X;X;X;X;X;X;X;X;X;X;X;Phospho (STY);X;X;Phospho (STY);Phospho (STY);X;Phospho (STY);Phospho (STY);X;X;X;X;X;X;X;X;X;X;X</t>
  </si>
  <si>
    <t>XXPPPPPPPPPPPPPPPPPPPPXXXXXXXXX</t>
  </si>
  <si>
    <t>MVT(0.014)LPAEDPQS(0.851)NHS(0.844)S(0.848)IS(0.262)S(0.181)QR</t>
  </si>
  <si>
    <t>713;713;713</t>
  </si>
  <si>
    <t>KMVTLPAEDPQSNHSSISSQR__________</t>
  </si>
  <si>
    <t>X;X;X;X;X;X;X;X;X;X;X;Phospho (STY);X;X;Phospho (STY);Phospho (STY);X;Phospho (STY);Phospho (STY);X;X;X;X;X;X;X;X;X;X;X;X</t>
  </si>
  <si>
    <t>XPPPPPPPPPPPPPPPPPPPPXXXXXXXXXX</t>
  </si>
  <si>
    <t>715;715;715</t>
  </si>
  <si>
    <t>VTLPAEDPQSNHSSISSQR____________</t>
  </si>
  <si>
    <t>X;X;X;X;X;X;X;X;X;Phospho (STY);X;X;Phospho (STY);Phospho (STY);X;Phospho (STY);X;X;X;X;X;X;X;X;X;X;X;X;X;X;X</t>
  </si>
  <si>
    <t>MVT(0.003)LPAEDPQS(0.97)NHS(0.757)S(0.757)IS(0.757)S(0.757)QR</t>
  </si>
  <si>
    <t>716;716;716</t>
  </si>
  <si>
    <t>TLPAEDPQSNHSSISSQR_____________</t>
  </si>
  <si>
    <t>X;X;X;X;X;X;X;X;Phospho (STY);X;X;Phospho (STY);Phospho (STY);X;X;Phospho (STY);X;X;X;X;X;X;X;X;X;X;X;X;X;X;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6" tint="0.59999389629810485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16">
    <xf numFmtId="0" fontId="0" fillId="0" borderId="0" xfId="0"/>
    <xf numFmtId="0" fontId="0" fillId="0" borderId="0" xfId="0" applyAlignment="1">
      <alignment wrapText="1"/>
    </xf>
    <xf numFmtId="0" fontId="0" fillId="3" borderId="0" xfId="0" applyFill="1" applyAlignment="1">
      <alignment wrapText="1"/>
    </xf>
    <xf numFmtId="0" fontId="0" fillId="4" borderId="0" xfId="0" applyFill="1" applyAlignment="1">
      <alignment wrapText="1"/>
    </xf>
    <xf numFmtId="0" fontId="0" fillId="5" borderId="0" xfId="0" applyFill="1" applyAlignment="1">
      <alignment wrapText="1"/>
    </xf>
    <xf numFmtId="0" fontId="0" fillId="6" borderId="0" xfId="0" applyFill="1" applyAlignment="1">
      <alignment wrapText="1"/>
    </xf>
    <xf numFmtId="0" fontId="0" fillId="7" borderId="0" xfId="0" applyFill="1" applyAlignment="1">
      <alignment wrapText="1"/>
    </xf>
    <xf numFmtId="0" fontId="0" fillId="8" borderId="0" xfId="0" applyFill="1" applyAlignment="1">
      <alignment wrapText="1"/>
    </xf>
    <xf numFmtId="0" fontId="0" fillId="2" borderId="0" xfId="0" applyFill="1" applyAlignment="1">
      <alignment wrapText="1"/>
    </xf>
    <xf numFmtId="0" fontId="0" fillId="9" borderId="0" xfId="0" applyFill="1" applyAlignment="1">
      <alignment wrapText="1"/>
    </xf>
    <xf numFmtId="0" fontId="0" fillId="10" borderId="0" xfId="0" applyFill="1" applyAlignment="1">
      <alignment wrapText="1"/>
    </xf>
    <xf numFmtId="0" fontId="0" fillId="0" borderId="1" xfId="0" applyBorder="1"/>
    <xf numFmtId="0" fontId="0" fillId="0" borderId="2" xfId="0" applyBorder="1"/>
    <xf numFmtId="11" fontId="0" fillId="0" borderId="2" xfId="0" applyNumberFormat="1" applyBorder="1"/>
    <xf numFmtId="11" fontId="0" fillId="0" borderId="0" xfId="0" applyNumberFormat="1"/>
    <xf numFmtId="0" fontId="0" fillId="0" borderId="3" xfId="0" applyBorder="1" applyAlignment="1">
      <alignment wrapText="1"/>
    </xf>
  </cellXfs>
  <cellStyles count="2">
    <cellStyle name="Normal" xfId="0" builtinId="0"/>
    <cellStyle name="Normal 2" xfId="1"/>
  </cellStyles>
  <dxfs count="4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3"/>
  <sheetViews>
    <sheetView workbookViewId="0">
      <selection sqref="A1:XFD1"/>
    </sheetView>
  </sheetViews>
  <sheetFormatPr defaultColWidth="8.77734375" defaultRowHeight="14.4" x14ac:dyDescent="0.3"/>
  <cols>
    <col min="2" max="2" width="9.33203125" customWidth="1"/>
    <col min="3" max="3" width="10.33203125" customWidth="1"/>
    <col min="4" max="4" width="13.6640625" customWidth="1"/>
    <col min="5" max="5" width="10.109375" customWidth="1"/>
    <col min="6" max="7" width="9.6640625" customWidth="1"/>
    <col min="8" max="8" width="10.109375" bestFit="1" customWidth="1"/>
    <col min="9" max="9" width="10.6640625" bestFit="1" customWidth="1"/>
    <col min="10" max="10" width="46.6640625" customWidth="1"/>
    <col min="11" max="11" width="23.33203125" customWidth="1"/>
    <col min="12" max="12" width="16.109375" customWidth="1"/>
    <col min="13" max="13" width="31.6640625" customWidth="1"/>
    <col min="14" max="14" width="14.44140625" bestFit="1" customWidth="1"/>
    <col min="15" max="15" width="19.6640625" customWidth="1"/>
    <col min="16" max="16" width="17.44140625" customWidth="1"/>
    <col min="17" max="17" width="22.6640625" customWidth="1"/>
    <col min="18" max="18" width="32" customWidth="1"/>
  </cols>
  <sheetData>
    <row r="1" spans="1:18" s="15" customFormat="1" ht="43.8" thickBot="1" x14ac:dyDescent="0.35">
      <c r="A1" s="15" t="s">
        <v>543</v>
      </c>
      <c r="B1" s="15" t="s">
        <v>544</v>
      </c>
      <c r="C1" s="15" t="s">
        <v>545</v>
      </c>
      <c r="D1" s="15" t="s">
        <v>546</v>
      </c>
      <c r="E1" s="15" t="s">
        <v>550</v>
      </c>
      <c r="F1" s="15" t="s">
        <v>551</v>
      </c>
      <c r="G1" s="15" t="s">
        <v>552</v>
      </c>
      <c r="H1" s="15" t="s">
        <v>547</v>
      </c>
      <c r="I1" s="15" t="s">
        <v>548</v>
      </c>
      <c r="J1" s="15" t="s">
        <v>549</v>
      </c>
      <c r="K1" s="15" t="s">
        <v>0</v>
      </c>
      <c r="L1" s="15" t="s">
        <v>1</v>
      </c>
      <c r="M1" s="15" t="s">
        <v>2</v>
      </c>
      <c r="N1" s="15" t="s">
        <v>3</v>
      </c>
      <c r="O1" s="15" t="s">
        <v>5</v>
      </c>
      <c r="P1" s="15" t="s">
        <v>6</v>
      </c>
      <c r="Q1" s="15" t="s">
        <v>7</v>
      </c>
      <c r="R1" s="15" t="s">
        <v>8</v>
      </c>
    </row>
    <row r="2" spans="1:18" x14ac:dyDescent="0.3">
      <c r="A2">
        <v>3991.1</v>
      </c>
      <c r="B2">
        <v>3991</v>
      </c>
      <c r="C2">
        <v>1</v>
      </c>
      <c r="D2">
        <v>85636</v>
      </c>
      <c r="E2">
        <v>6.1908349026954202E-3</v>
      </c>
      <c r="F2">
        <v>2.2598353156398399E-2</v>
      </c>
      <c r="G2">
        <v>0.34738495697683403</v>
      </c>
      <c r="H2" t="s">
        <v>621</v>
      </c>
      <c r="I2" t="s">
        <v>622</v>
      </c>
      <c r="J2" t="s">
        <v>623</v>
      </c>
      <c r="K2" t="s">
        <v>288</v>
      </c>
      <c r="L2" t="s">
        <v>505</v>
      </c>
      <c r="M2" t="s">
        <v>291</v>
      </c>
      <c r="N2">
        <v>0.8679</v>
      </c>
      <c r="O2" t="s">
        <v>506</v>
      </c>
      <c r="P2" t="s">
        <v>507</v>
      </c>
      <c r="Q2" t="s">
        <v>133</v>
      </c>
      <c r="R2" t="s">
        <v>508</v>
      </c>
    </row>
    <row r="3" spans="1:18" x14ac:dyDescent="0.3">
      <c r="A3">
        <v>4118.1000000000004</v>
      </c>
      <c r="B3">
        <v>4118</v>
      </c>
      <c r="C3">
        <v>1</v>
      </c>
      <c r="D3" t="s">
        <v>637</v>
      </c>
      <c r="E3">
        <v>1.5578782171992701E-2</v>
      </c>
      <c r="F3">
        <v>4.2502565856923497E-2</v>
      </c>
      <c r="G3">
        <v>0.28686812419503099</v>
      </c>
      <c r="H3" t="s">
        <v>638</v>
      </c>
      <c r="I3" t="s">
        <v>639</v>
      </c>
      <c r="J3" t="s">
        <v>640</v>
      </c>
      <c r="K3" t="s">
        <v>298</v>
      </c>
      <c r="L3" t="s">
        <v>513</v>
      </c>
      <c r="M3" t="s">
        <v>300</v>
      </c>
      <c r="N3">
        <v>0.999031</v>
      </c>
      <c r="O3" t="s">
        <v>514</v>
      </c>
      <c r="P3" t="s">
        <v>270</v>
      </c>
      <c r="Q3" t="s">
        <v>75</v>
      </c>
      <c r="R3" t="s">
        <v>515</v>
      </c>
    </row>
    <row r="4" spans="1:18" x14ac:dyDescent="0.3">
      <c r="A4">
        <v>7793.3</v>
      </c>
      <c r="B4">
        <v>7793</v>
      </c>
      <c r="C4">
        <v>3</v>
      </c>
      <c r="D4">
        <v>68573</v>
      </c>
      <c r="E4">
        <v>9.5360954174453592E-3</v>
      </c>
      <c r="F4">
        <v>3.03031511766448E-2</v>
      </c>
      <c r="G4">
        <v>0.45799769482014002</v>
      </c>
      <c r="H4" t="s">
        <v>761</v>
      </c>
      <c r="I4" t="s">
        <v>761</v>
      </c>
      <c r="J4" t="s">
        <v>761</v>
      </c>
      <c r="K4" t="s">
        <v>257</v>
      </c>
      <c r="L4">
        <v>427</v>
      </c>
      <c r="M4" t="s">
        <v>258</v>
      </c>
      <c r="N4">
        <v>1</v>
      </c>
      <c r="O4" t="s">
        <v>522</v>
      </c>
      <c r="P4" t="s">
        <v>426</v>
      </c>
      <c r="Q4" t="s">
        <v>118</v>
      </c>
      <c r="R4" t="s">
        <v>261</v>
      </c>
    </row>
    <row r="5" spans="1:18" x14ac:dyDescent="0.3">
      <c r="A5">
        <v>26979.3</v>
      </c>
      <c r="B5">
        <v>26979</v>
      </c>
      <c r="C5">
        <v>3</v>
      </c>
      <c r="D5" t="s">
        <v>764</v>
      </c>
      <c r="E5">
        <v>9.5360954174453592E-3</v>
      </c>
      <c r="F5">
        <v>3.03031511766448E-2</v>
      </c>
      <c r="G5">
        <v>0.45799769482014002</v>
      </c>
      <c r="H5" t="s">
        <v>761</v>
      </c>
      <c r="I5" t="s">
        <v>761</v>
      </c>
      <c r="J5" t="s">
        <v>761</v>
      </c>
      <c r="K5" t="s">
        <v>257</v>
      </c>
      <c r="L5">
        <v>414</v>
      </c>
      <c r="M5" t="s">
        <v>258</v>
      </c>
      <c r="N5">
        <v>1</v>
      </c>
      <c r="O5" t="s">
        <v>259</v>
      </c>
      <c r="P5" t="s">
        <v>260</v>
      </c>
      <c r="Q5" t="s">
        <v>68</v>
      </c>
      <c r="R5" t="s">
        <v>261</v>
      </c>
    </row>
    <row r="6" spans="1:18" x14ac:dyDescent="0.3">
      <c r="A6">
        <v>26980.3</v>
      </c>
      <c r="B6">
        <v>26980</v>
      </c>
      <c r="C6">
        <v>3</v>
      </c>
      <c r="D6" t="s">
        <v>764</v>
      </c>
      <c r="E6">
        <v>9.5360954174453592E-3</v>
      </c>
      <c r="F6">
        <v>3.03031511766448E-2</v>
      </c>
      <c r="G6">
        <v>0.45799769482014002</v>
      </c>
      <c r="H6" t="s">
        <v>761</v>
      </c>
      <c r="I6" t="s">
        <v>761</v>
      </c>
      <c r="J6" t="s">
        <v>761</v>
      </c>
      <c r="K6" t="s">
        <v>257</v>
      </c>
      <c r="L6">
        <v>417</v>
      </c>
      <c r="M6" t="s">
        <v>258</v>
      </c>
      <c r="N6">
        <v>1</v>
      </c>
      <c r="O6" t="s">
        <v>262</v>
      </c>
      <c r="P6" t="s">
        <v>263</v>
      </c>
      <c r="Q6" t="s">
        <v>67</v>
      </c>
      <c r="R6" t="s">
        <v>261</v>
      </c>
    </row>
    <row r="7" spans="1:18" x14ac:dyDescent="0.3">
      <c r="A7">
        <v>8294.1</v>
      </c>
      <c r="B7">
        <v>8294</v>
      </c>
      <c r="C7">
        <v>1</v>
      </c>
      <c r="D7">
        <v>32951</v>
      </c>
      <c r="E7">
        <v>2.5379786566211301E-3</v>
      </c>
      <c r="F7">
        <v>1.2317518248137699E-2</v>
      </c>
      <c r="G7">
        <v>-0.308732763312067</v>
      </c>
      <c r="H7" t="s">
        <v>765</v>
      </c>
      <c r="I7" t="s">
        <v>766</v>
      </c>
      <c r="J7" t="s">
        <v>734</v>
      </c>
      <c r="K7" t="s">
        <v>337</v>
      </c>
      <c r="L7" t="s">
        <v>338</v>
      </c>
      <c r="M7" t="s">
        <v>339</v>
      </c>
      <c r="N7">
        <v>0.99393399999999998</v>
      </c>
      <c r="O7" t="s">
        <v>340</v>
      </c>
      <c r="P7" t="s">
        <v>39</v>
      </c>
      <c r="Q7" t="s">
        <v>41</v>
      </c>
      <c r="R7" t="s">
        <v>341</v>
      </c>
    </row>
    <row r="8" spans="1:18" x14ac:dyDescent="0.3">
      <c r="A8">
        <v>9098.1</v>
      </c>
      <c r="B8">
        <v>9098</v>
      </c>
      <c r="C8">
        <v>1</v>
      </c>
      <c r="D8" t="s">
        <v>783</v>
      </c>
      <c r="E8">
        <v>1.76145637162476E-3</v>
      </c>
      <c r="F8">
        <v>9.8635886673317102E-3</v>
      </c>
      <c r="G8">
        <v>-0.30675767696756401</v>
      </c>
      <c r="H8" t="s">
        <v>776</v>
      </c>
      <c r="I8" t="s">
        <v>777</v>
      </c>
      <c r="J8" t="s">
        <v>778</v>
      </c>
      <c r="K8" t="s">
        <v>474</v>
      </c>
      <c r="L8" t="s">
        <v>537</v>
      </c>
      <c r="M8" t="s">
        <v>476</v>
      </c>
      <c r="N8">
        <v>0.81667299999999998</v>
      </c>
      <c r="O8" t="s">
        <v>538</v>
      </c>
      <c r="P8" t="s">
        <v>153</v>
      </c>
      <c r="Q8" t="s">
        <v>41</v>
      </c>
      <c r="R8" t="s">
        <v>539</v>
      </c>
    </row>
    <row r="9" spans="1:18" x14ac:dyDescent="0.3">
      <c r="A9">
        <v>9098.2000000000007</v>
      </c>
      <c r="B9">
        <v>9098</v>
      </c>
      <c r="C9">
        <v>2</v>
      </c>
      <c r="D9" t="s">
        <v>783</v>
      </c>
      <c r="E9">
        <v>1.9414940364080702E-2</v>
      </c>
      <c r="F9">
        <v>4.8874841972109902E-2</v>
      </c>
      <c r="G9">
        <v>-0.198332603587385</v>
      </c>
      <c r="H9" t="s">
        <v>776</v>
      </c>
      <c r="I9" t="s">
        <v>777</v>
      </c>
      <c r="J9" t="s">
        <v>778</v>
      </c>
      <c r="K9" t="s">
        <v>474</v>
      </c>
      <c r="L9" t="s">
        <v>537</v>
      </c>
      <c r="M9" t="s">
        <v>476</v>
      </c>
      <c r="N9">
        <v>0.81667299999999998</v>
      </c>
      <c r="O9" t="s">
        <v>538</v>
      </c>
      <c r="P9" t="s">
        <v>153</v>
      </c>
      <c r="Q9" t="s">
        <v>41</v>
      </c>
      <c r="R9" t="s">
        <v>539</v>
      </c>
    </row>
    <row r="10" spans="1:18" x14ac:dyDescent="0.3">
      <c r="A10">
        <v>9099.2000000000007</v>
      </c>
      <c r="B10">
        <v>9099</v>
      </c>
      <c r="C10">
        <v>2</v>
      </c>
      <c r="D10" t="s">
        <v>783</v>
      </c>
      <c r="E10">
        <v>1.9414940364080702E-2</v>
      </c>
      <c r="F10">
        <v>4.8874841972109902E-2</v>
      </c>
      <c r="G10">
        <v>-0.198332603587385</v>
      </c>
      <c r="H10" t="s">
        <v>776</v>
      </c>
      <c r="I10" t="s">
        <v>777</v>
      </c>
      <c r="J10" t="s">
        <v>778</v>
      </c>
      <c r="K10" t="s">
        <v>474</v>
      </c>
      <c r="L10" t="s">
        <v>540</v>
      </c>
      <c r="M10" t="s">
        <v>476</v>
      </c>
      <c r="N10">
        <v>0.78389799999999998</v>
      </c>
      <c r="O10" t="s">
        <v>541</v>
      </c>
      <c r="P10" t="s">
        <v>322</v>
      </c>
      <c r="Q10" t="s">
        <v>70</v>
      </c>
      <c r="R10" t="s">
        <v>542</v>
      </c>
    </row>
    <row r="11" spans="1:18" x14ac:dyDescent="0.3">
      <c r="A11">
        <v>27272.2</v>
      </c>
      <c r="B11">
        <v>27272</v>
      </c>
      <c r="C11">
        <v>2</v>
      </c>
      <c r="D11" t="s">
        <v>783</v>
      </c>
      <c r="E11">
        <v>8.0295040803465001E-3</v>
      </c>
      <c r="F11">
        <v>2.68605627886878E-2</v>
      </c>
      <c r="G11">
        <v>-0.33552165232588299</v>
      </c>
      <c r="H11" t="s">
        <v>776</v>
      </c>
      <c r="I11" t="s">
        <v>777</v>
      </c>
      <c r="J11" t="s">
        <v>778</v>
      </c>
      <c r="K11" t="s">
        <v>474</v>
      </c>
      <c r="L11" t="s">
        <v>475</v>
      </c>
      <c r="M11" t="s">
        <v>476</v>
      </c>
      <c r="N11">
        <v>0.46661900000000001</v>
      </c>
      <c r="O11" t="s">
        <v>477</v>
      </c>
      <c r="P11" t="s">
        <v>478</v>
      </c>
      <c r="Q11" t="s">
        <v>59</v>
      </c>
      <c r="R11" t="s">
        <v>788</v>
      </c>
    </row>
    <row r="12" spans="1:18" x14ac:dyDescent="0.3">
      <c r="A12">
        <v>10507.1</v>
      </c>
      <c r="B12">
        <v>10507</v>
      </c>
      <c r="C12">
        <v>1</v>
      </c>
      <c r="D12" t="s">
        <v>793</v>
      </c>
      <c r="E12">
        <v>6.3672316384140804E-3</v>
      </c>
      <c r="F12">
        <v>2.2911678337422799E-2</v>
      </c>
      <c r="G12">
        <v>0.35681841630259897</v>
      </c>
      <c r="H12" t="s">
        <v>790</v>
      </c>
      <c r="I12" t="s">
        <v>791</v>
      </c>
      <c r="J12" t="s">
        <v>792</v>
      </c>
      <c r="K12" t="s">
        <v>105</v>
      </c>
      <c r="L12">
        <v>618</v>
      </c>
      <c r="M12" t="s">
        <v>106</v>
      </c>
      <c r="N12">
        <v>0.975576</v>
      </c>
      <c r="O12" t="s">
        <v>354</v>
      </c>
      <c r="P12" t="s">
        <v>798</v>
      </c>
      <c r="Q12" t="s">
        <v>92</v>
      </c>
      <c r="R12" t="s">
        <v>355</v>
      </c>
    </row>
    <row r="13" spans="1:18" x14ac:dyDescent="0.3">
      <c r="A13">
        <v>13125.1</v>
      </c>
      <c r="B13">
        <v>13125</v>
      </c>
      <c r="C13">
        <v>1</v>
      </c>
      <c r="D13" t="s">
        <v>852</v>
      </c>
      <c r="E13">
        <v>1.7884494664144501E-2</v>
      </c>
      <c r="F13">
        <v>4.6280051981731199E-2</v>
      </c>
      <c r="G13">
        <v>-0.183034403835798</v>
      </c>
      <c r="H13" t="s">
        <v>845</v>
      </c>
      <c r="I13" t="s">
        <v>846</v>
      </c>
      <c r="J13" t="s">
        <v>847</v>
      </c>
      <c r="K13" t="s">
        <v>143</v>
      </c>
      <c r="L13">
        <v>334</v>
      </c>
      <c r="M13" t="s">
        <v>144</v>
      </c>
      <c r="N13">
        <v>0.99999899999999997</v>
      </c>
      <c r="O13" t="s">
        <v>366</v>
      </c>
      <c r="P13" t="s">
        <v>78</v>
      </c>
      <c r="Q13" t="s">
        <v>70</v>
      </c>
      <c r="R13" t="s">
        <v>367</v>
      </c>
    </row>
    <row r="14" spans="1:18" x14ac:dyDescent="0.3">
      <c r="A14">
        <v>13126.3</v>
      </c>
      <c r="B14">
        <v>13126</v>
      </c>
      <c r="C14">
        <v>3</v>
      </c>
      <c r="D14" t="s">
        <v>855</v>
      </c>
      <c r="E14">
        <v>2.0426867545498802E-3</v>
      </c>
      <c r="F14">
        <v>1.080704085018E-2</v>
      </c>
      <c r="G14">
        <v>-0.33170967917508298</v>
      </c>
      <c r="H14" t="s">
        <v>845</v>
      </c>
      <c r="I14" t="s">
        <v>846</v>
      </c>
      <c r="J14" t="s">
        <v>847</v>
      </c>
      <c r="K14" t="s">
        <v>143</v>
      </c>
      <c r="L14">
        <v>658</v>
      </c>
      <c r="M14" t="s">
        <v>144</v>
      </c>
      <c r="N14">
        <v>0.99971100000000002</v>
      </c>
      <c r="O14" t="s">
        <v>145</v>
      </c>
      <c r="P14" t="s">
        <v>146</v>
      </c>
      <c r="Q14" t="s">
        <v>41</v>
      </c>
      <c r="R14" t="s">
        <v>147</v>
      </c>
    </row>
    <row r="15" spans="1:18" x14ac:dyDescent="0.3">
      <c r="A15">
        <v>28178.2</v>
      </c>
      <c r="B15">
        <v>28178</v>
      </c>
      <c r="C15">
        <v>2</v>
      </c>
      <c r="D15" t="s">
        <v>855</v>
      </c>
      <c r="E15">
        <v>5.4174513496513402E-3</v>
      </c>
      <c r="F15">
        <v>2.0695443645034301E-2</v>
      </c>
      <c r="G15">
        <v>-0.32053232232337298</v>
      </c>
      <c r="H15" t="s">
        <v>845</v>
      </c>
      <c r="I15" t="s">
        <v>846</v>
      </c>
      <c r="J15" t="s">
        <v>847</v>
      </c>
      <c r="K15" t="s">
        <v>143</v>
      </c>
      <c r="L15">
        <v>664</v>
      </c>
      <c r="M15" t="s">
        <v>144</v>
      </c>
      <c r="N15">
        <v>0.78394200000000003</v>
      </c>
      <c r="O15" t="s">
        <v>481</v>
      </c>
      <c r="P15" t="s">
        <v>93</v>
      </c>
      <c r="Q15" t="s">
        <v>159</v>
      </c>
      <c r="R15" t="s">
        <v>482</v>
      </c>
    </row>
    <row r="16" spans="1:18" x14ac:dyDescent="0.3">
      <c r="A16">
        <v>28180.2</v>
      </c>
      <c r="B16">
        <v>28180</v>
      </c>
      <c r="C16">
        <v>2</v>
      </c>
      <c r="D16" t="s">
        <v>856</v>
      </c>
      <c r="E16">
        <v>9.5461393596926892E-3</v>
      </c>
      <c r="F16">
        <v>3.0323030907217701E-2</v>
      </c>
      <c r="G16">
        <v>-0.24980892519065601</v>
      </c>
      <c r="H16" t="s">
        <v>845</v>
      </c>
      <c r="I16" t="s">
        <v>846</v>
      </c>
      <c r="J16" t="s">
        <v>847</v>
      </c>
      <c r="K16" t="s">
        <v>143</v>
      </c>
      <c r="L16">
        <v>672</v>
      </c>
      <c r="M16" t="s">
        <v>144</v>
      </c>
      <c r="N16">
        <v>0.99532699999999996</v>
      </c>
      <c r="O16" t="s">
        <v>483</v>
      </c>
      <c r="P16" t="s">
        <v>484</v>
      </c>
      <c r="Q16" t="s">
        <v>46</v>
      </c>
      <c r="R16" t="s">
        <v>482</v>
      </c>
    </row>
    <row r="17" spans="1:18" x14ac:dyDescent="0.3">
      <c r="A17">
        <v>28180.3</v>
      </c>
      <c r="B17">
        <v>28180</v>
      </c>
      <c r="C17">
        <v>3</v>
      </c>
      <c r="D17" t="s">
        <v>856</v>
      </c>
      <c r="E17">
        <v>2.0426867545498802E-3</v>
      </c>
      <c r="F17">
        <v>1.080704085018E-2</v>
      </c>
      <c r="G17">
        <v>-0.33170967917508298</v>
      </c>
      <c r="H17" t="s">
        <v>845</v>
      </c>
      <c r="I17" t="s">
        <v>846</v>
      </c>
      <c r="J17" t="s">
        <v>847</v>
      </c>
      <c r="K17" t="s">
        <v>143</v>
      </c>
      <c r="L17">
        <v>672</v>
      </c>
      <c r="M17" t="s">
        <v>144</v>
      </c>
      <c r="N17">
        <v>0.99532699999999996</v>
      </c>
      <c r="O17" t="s">
        <v>483</v>
      </c>
      <c r="P17" t="s">
        <v>484</v>
      </c>
      <c r="Q17" t="s">
        <v>46</v>
      </c>
      <c r="R17" t="s">
        <v>482</v>
      </c>
    </row>
    <row r="18" spans="1:18" x14ac:dyDescent="0.3">
      <c r="A18">
        <v>13731.2</v>
      </c>
      <c r="B18">
        <v>13731</v>
      </c>
      <c r="C18">
        <v>2</v>
      </c>
      <c r="D18" t="s">
        <v>870</v>
      </c>
      <c r="E18">
        <v>4.6785938480824402E-3</v>
      </c>
      <c r="F18">
        <v>1.8743416102285599E-2</v>
      </c>
      <c r="G18">
        <v>-0.29591837589632303</v>
      </c>
      <c r="H18" t="s">
        <v>871</v>
      </c>
      <c r="I18" t="s">
        <v>872</v>
      </c>
      <c r="J18" t="s">
        <v>873</v>
      </c>
      <c r="K18" t="s">
        <v>155</v>
      </c>
      <c r="L18">
        <v>807</v>
      </c>
      <c r="M18" t="s">
        <v>156</v>
      </c>
      <c r="N18">
        <v>0.84814800000000001</v>
      </c>
      <c r="O18" t="s">
        <v>371</v>
      </c>
      <c r="P18" t="s">
        <v>372</v>
      </c>
      <c r="Q18" t="s">
        <v>122</v>
      </c>
      <c r="R18" t="s">
        <v>373</v>
      </c>
    </row>
    <row r="19" spans="1:18" x14ac:dyDescent="0.3">
      <c r="A19">
        <v>30241.1</v>
      </c>
      <c r="B19">
        <v>30241</v>
      </c>
      <c r="C19">
        <v>1</v>
      </c>
      <c r="D19">
        <v>61162</v>
      </c>
      <c r="E19">
        <v>7.7344632768312997E-3</v>
      </c>
      <c r="F19">
        <v>2.6214893616965499E-2</v>
      </c>
      <c r="G19">
        <v>0.32795356677418602</v>
      </c>
      <c r="H19" t="s">
        <v>986</v>
      </c>
      <c r="I19" t="s">
        <v>987</v>
      </c>
      <c r="J19" t="s">
        <v>988</v>
      </c>
      <c r="K19" t="s">
        <v>208</v>
      </c>
      <c r="L19">
        <v>786</v>
      </c>
      <c r="M19" t="s">
        <v>209</v>
      </c>
      <c r="N19">
        <v>0.94849799999999995</v>
      </c>
      <c r="O19" t="s">
        <v>1023</v>
      </c>
      <c r="P19" t="s">
        <v>677</v>
      </c>
      <c r="Q19" t="s">
        <v>56</v>
      </c>
      <c r="R19" t="s">
        <v>1024</v>
      </c>
    </row>
    <row r="20" spans="1:18" x14ac:dyDescent="0.3">
      <c r="A20">
        <v>24743.200000000001</v>
      </c>
      <c r="B20">
        <v>24743</v>
      </c>
      <c r="C20">
        <v>2</v>
      </c>
      <c r="D20" t="s">
        <v>1025</v>
      </c>
      <c r="E20">
        <v>4.3471437539206901E-3</v>
      </c>
      <c r="F20">
        <v>1.78617487747798E-2</v>
      </c>
      <c r="G20">
        <v>-0.28431783713075098</v>
      </c>
      <c r="H20" t="s">
        <v>1026</v>
      </c>
      <c r="I20" t="s">
        <v>1027</v>
      </c>
      <c r="J20" t="s">
        <v>1028</v>
      </c>
      <c r="K20" t="s">
        <v>218</v>
      </c>
      <c r="L20" t="s">
        <v>154</v>
      </c>
      <c r="M20" t="s">
        <v>220</v>
      </c>
      <c r="N20">
        <v>0.99036900000000005</v>
      </c>
      <c r="O20" t="s">
        <v>448</v>
      </c>
      <c r="P20" t="s">
        <v>128</v>
      </c>
      <c r="Q20" t="s">
        <v>160</v>
      </c>
      <c r="R20" t="s">
        <v>449</v>
      </c>
    </row>
    <row r="21" spans="1:18" x14ac:dyDescent="0.3">
      <c r="A21">
        <v>24744.3</v>
      </c>
      <c r="B21">
        <v>24744</v>
      </c>
      <c r="C21">
        <v>3</v>
      </c>
      <c r="D21" t="s">
        <v>1025</v>
      </c>
      <c r="E21">
        <v>1.6064030131816699E-3</v>
      </c>
      <c r="F21">
        <v>9.2818280739598007E-3</v>
      </c>
      <c r="G21">
        <v>-0.40545499714237299</v>
      </c>
      <c r="H21" t="s">
        <v>1026</v>
      </c>
      <c r="I21" t="s">
        <v>1027</v>
      </c>
      <c r="J21" t="s">
        <v>1028</v>
      </c>
      <c r="K21" t="s">
        <v>218</v>
      </c>
      <c r="L21" t="s">
        <v>219</v>
      </c>
      <c r="M21" t="s">
        <v>220</v>
      </c>
      <c r="N21">
        <v>0.73275100000000004</v>
      </c>
      <c r="O21" t="s">
        <v>221</v>
      </c>
      <c r="P21" t="s">
        <v>222</v>
      </c>
      <c r="Q21" t="s">
        <v>96</v>
      </c>
      <c r="R21" t="s">
        <v>223</v>
      </c>
    </row>
    <row r="22" spans="1:18" x14ac:dyDescent="0.3">
      <c r="A22">
        <v>24745.200000000001</v>
      </c>
      <c r="B22">
        <v>24745</v>
      </c>
      <c r="C22">
        <v>2</v>
      </c>
      <c r="D22" t="s">
        <v>1025</v>
      </c>
      <c r="E22">
        <v>4.3471437539206901E-3</v>
      </c>
      <c r="F22">
        <v>1.78617487747798E-2</v>
      </c>
      <c r="G22">
        <v>-0.28431783713075098</v>
      </c>
      <c r="H22" t="s">
        <v>1026</v>
      </c>
      <c r="I22" t="s">
        <v>1027</v>
      </c>
      <c r="J22" t="s">
        <v>1028</v>
      </c>
      <c r="K22" t="s">
        <v>218</v>
      </c>
      <c r="L22" t="s">
        <v>450</v>
      </c>
      <c r="M22" t="s">
        <v>220</v>
      </c>
      <c r="N22">
        <v>0.99959799999999999</v>
      </c>
      <c r="O22" t="s">
        <v>451</v>
      </c>
      <c r="P22" t="s">
        <v>452</v>
      </c>
      <c r="Q22" t="s">
        <v>203</v>
      </c>
      <c r="R22" t="s">
        <v>453</v>
      </c>
    </row>
    <row r="23" spans="1:18" x14ac:dyDescent="0.3">
      <c r="A23">
        <v>24745.3</v>
      </c>
      <c r="B23">
        <v>24745</v>
      </c>
      <c r="C23">
        <v>3</v>
      </c>
      <c r="D23" t="s">
        <v>1025</v>
      </c>
      <c r="E23">
        <v>1.8863779033258699E-3</v>
      </c>
      <c r="F23">
        <v>1.02454824411516E-2</v>
      </c>
      <c r="G23">
        <v>-0.345360863791351</v>
      </c>
      <c r="H23" t="s">
        <v>1026</v>
      </c>
      <c r="I23" t="s">
        <v>1027</v>
      </c>
      <c r="J23" t="s">
        <v>1028</v>
      </c>
      <c r="K23" t="s">
        <v>218</v>
      </c>
      <c r="L23" t="s">
        <v>450</v>
      </c>
      <c r="M23" t="s">
        <v>220</v>
      </c>
      <c r="N23">
        <v>0.99959799999999999</v>
      </c>
      <c r="O23" t="s">
        <v>451</v>
      </c>
      <c r="P23" t="s">
        <v>452</v>
      </c>
      <c r="Q23" t="s">
        <v>203</v>
      </c>
      <c r="R23" t="s">
        <v>453</v>
      </c>
    </row>
    <row r="24" spans="1:18" x14ac:dyDescent="0.3">
      <c r="A24">
        <v>24746.3</v>
      </c>
      <c r="B24">
        <v>24746</v>
      </c>
      <c r="C24">
        <v>3</v>
      </c>
      <c r="D24" t="s">
        <v>1029</v>
      </c>
      <c r="E24">
        <v>1.8863779033258699E-3</v>
      </c>
      <c r="F24">
        <v>1.02454824411516E-2</v>
      </c>
      <c r="G24">
        <v>-0.345360863791351</v>
      </c>
      <c r="H24" t="s">
        <v>1026</v>
      </c>
      <c r="I24" t="s">
        <v>1027</v>
      </c>
      <c r="J24" t="s">
        <v>1028</v>
      </c>
      <c r="K24" t="s">
        <v>218</v>
      </c>
      <c r="L24" t="s">
        <v>197</v>
      </c>
      <c r="M24" t="s">
        <v>220</v>
      </c>
      <c r="N24">
        <v>1</v>
      </c>
      <c r="O24" t="s">
        <v>454</v>
      </c>
      <c r="P24" t="s">
        <v>455</v>
      </c>
      <c r="Q24" t="s">
        <v>79</v>
      </c>
      <c r="R24" t="s">
        <v>456</v>
      </c>
    </row>
    <row r="25" spans="1:18" x14ac:dyDescent="0.3">
      <c r="A25">
        <v>24747.3</v>
      </c>
      <c r="B25">
        <v>24747</v>
      </c>
      <c r="C25">
        <v>3</v>
      </c>
      <c r="D25" t="s">
        <v>1029</v>
      </c>
      <c r="E25">
        <v>1.8863779033258699E-3</v>
      </c>
      <c r="F25">
        <v>1.02454824411516E-2</v>
      </c>
      <c r="G25">
        <v>-0.345360863791351</v>
      </c>
      <c r="H25" t="s">
        <v>1026</v>
      </c>
      <c r="I25" t="s">
        <v>1027</v>
      </c>
      <c r="J25" t="s">
        <v>1028</v>
      </c>
      <c r="K25" t="s">
        <v>218</v>
      </c>
      <c r="L25" t="s">
        <v>198</v>
      </c>
      <c r="M25" t="s">
        <v>220</v>
      </c>
      <c r="N25">
        <v>1</v>
      </c>
      <c r="O25" t="s">
        <v>457</v>
      </c>
      <c r="P25" t="s">
        <v>458</v>
      </c>
      <c r="Q25" t="s">
        <v>118</v>
      </c>
      <c r="R25" t="s">
        <v>456</v>
      </c>
    </row>
    <row r="26" spans="1:18" x14ac:dyDescent="0.3">
      <c r="A26">
        <v>670.2</v>
      </c>
      <c r="B26">
        <v>670</v>
      </c>
      <c r="C26">
        <v>2</v>
      </c>
      <c r="D26" t="s">
        <v>1042</v>
      </c>
      <c r="E26">
        <v>1.51745134965379E-2</v>
      </c>
      <c r="F26">
        <v>4.1834227374905997E-2</v>
      </c>
      <c r="G26">
        <v>-0.20108675950059601</v>
      </c>
      <c r="H26" t="s">
        <v>1031</v>
      </c>
      <c r="I26" t="s">
        <v>1032</v>
      </c>
      <c r="J26" t="s">
        <v>1033</v>
      </c>
      <c r="K26" t="s">
        <v>459</v>
      </c>
      <c r="L26" t="s">
        <v>520</v>
      </c>
      <c r="M26" t="s">
        <v>461</v>
      </c>
      <c r="N26">
        <v>0.99977800000000006</v>
      </c>
      <c r="O26" t="s">
        <v>521</v>
      </c>
      <c r="P26" t="s">
        <v>1048</v>
      </c>
      <c r="Q26" t="s">
        <v>126</v>
      </c>
      <c r="R26" t="s">
        <v>463</v>
      </c>
    </row>
    <row r="27" spans="1:18" x14ac:dyDescent="0.3">
      <c r="A27">
        <v>25349.200000000001</v>
      </c>
      <c r="B27">
        <v>25349</v>
      </c>
      <c r="C27">
        <v>2</v>
      </c>
      <c r="D27" t="s">
        <v>1042</v>
      </c>
      <c r="E27">
        <v>3.2410546139339399E-3</v>
      </c>
      <c r="F27">
        <v>1.4523206751014E-2</v>
      </c>
      <c r="G27">
        <v>-0.29160250597677301</v>
      </c>
      <c r="H27" t="s">
        <v>1031</v>
      </c>
      <c r="I27" t="s">
        <v>1032</v>
      </c>
      <c r="J27" t="s">
        <v>1033</v>
      </c>
      <c r="K27" t="s">
        <v>459</v>
      </c>
      <c r="L27" t="s">
        <v>460</v>
      </c>
      <c r="M27" t="s">
        <v>461</v>
      </c>
      <c r="N27">
        <v>0.66123200000000004</v>
      </c>
      <c r="O27" t="s">
        <v>462</v>
      </c>
      <c r="P27" t="s">
        <v>1049</v>
      </c>
      <c r="Q27" t="s">
        <v>132</v>
      </c>
      <c r="R27" t="s">
        <v>463</v>
      </c>
    </row>
    <row r="28" spans="1:18" x14ac:dyDescent="0.3">
      <c r="A28">
        <v>2647.1</v>
      </c>
      <c r="B28">
        <v>2647</v>
      </c>
      <c r="C28">
        <v>1</v>
      </c>
      <c r="D28">
        <v>9784</v>
      </c>
      <c r="E28">
        <v>1.3019460138096E-3</v>
      </c>
      <c r="F28">
        <v>8.2865057379964899E-3</v>
      </c>
      <c r="G28">
        <v>-0.355793538587378</v>
      </c>
      <c r="H28" t="s">
        <v>1050</v>
      </c>
      <c r="I28" t="s">
        <v>1051</v>
      </c>
      <c r="J28" t="s">
        <v>1052</v>
      </c>
      <c r="K28" t="s">
        <v>466</v>
      </c>
      <c r="L28">
        <v>499</v>
      </c>
      <c r="M28" t="s">
        <v>467</v>
      </c>
      <c r="N28">
        <v>0.99690599999999996</v>
      </c>
      <c r="O28" t="s">
        <v>468</v>
      </c>
      <c r="P28" t="s">
        <v>39</v>
      </c>
      <c r="Q28" t="s">
        <v>86</v>
      </c>
      <c r="R28" t="s">
        <v>469</v>
      </c>
    </row>
    <row r="29" spans="1:18" x14ac:dyDescent="0.3">
      <c r="A29">
        <v>2996.1</v>
      </c>
      <c r="B29">
        <v>2996</v>
      </c>
      <c r="C29">
        <v>1</v>
      </c>
      <c r="D29">
        <v>75020</v>
      </c>
      <c r="E29">
        <v>9.04582548649777E-4</v>
      </c>
      <c r="F29">
        <v>6.4101423487259298E-3</v>
      </c>
      <c r="G29">
        <v>-0.464581112092951</v>
      </c>
      <c r="H29" t="s">
        <v>1065</v>
      </c>
      <c r="I29" t="s">
        <v>1066</v>
      </c>
      <c r="J29" t="s">
        <v>1067</v>
      </c>
      <c r="K29" t="s">
        <v>492</v>
      </c>
      <c r="L29" t="s">
        <v>493</v>
      </c>
      <c r="M29" t="s">
        <v>494</v>
      </c>
      <c r="N29">
        <v>1</v>
      </c>
      <c r="O29" t="s">
        <v>495</v>
      </c>
      <c r="P29" t="s">
        <v>39</v>
      </c>
      <c r="Q29" t="s">
        <v>55</v>
      </c>
      <c r="R29" t="s">
        <v>496</v>
      </c>
    </row>
    <row r="30" spans="1:18" x14ac:dyDescent="0.3">
      <c r="A30">
        <v>3998.1</v>
      </c>
      <c r="B30">
        <v>3998</v>
      </c>
      <c r="C30">
        <v>1</v>
      </c>
      <c r="D30" t="s">
        <v>1075</v>
      </c>
      <c r="E30">
        <v>1.5433772755797E-2</v>
      </c>
      <c r="F30">
        <v>4.2309413181823602E-2</v>
      </c>
      <c r="G30">
        <v>0.286373826019651</v>
      </c>
      <c r="H30" t="s">
        <v>1076</v>
      </c>
      <c r="I30" t="s">
        <v>1076</v>
      </c>
      <c r="J30" t="s">
        <v>1076</v>
      </c>
      <c r="K30" t="s">
        <v>509</v>
      </c>
      <c r="L30">
        <v>544</v>
      </c>
      <c r="M30" t="s">
        <v>510</v>
      </c>
      <c r="N30">
        <v>1</v>
      </c>
      <c r="O30" t="s">
        <v>511</v>
      </c>
      <c r="P30" t="s">
        <v>39</v>
      </c>
      <c r="Q30" t="s">
        <v>91</v>
      </c>
      <c r="R30" t="s">
        <v>512</v>
      </c>
    </row>
    <row r="31" spans="1:18" x14ac:dyDescent="0.3">
      <c r="A31">
        <v>26911.1</v>
      </c>
      <c r="B31">
        <v>26911</v>
      </c>
      <c r="C31">
        <v>1</v>
      </c>
      <c r="D31">
        <v>83506</v>
      </c>
      <c r="E31">
        <v>2.54237288135434E-3</v>
      </c>
      <c r="F31">
        <v>1.2317518248137699E-2</v>
      </c>
      <c r="G31">
        <v>-0.318834962604856</v>
      </c>
      <c r="H31" t="s">
        <v>1086</v>
      </c>
      <c r="I31" t="s">
        <v>1087</v>
      </c>
      <c r="J31" t="s">
        <v>1088</v>
      </c>
      <c r="K31" t="s">
        <v>470</v>
      </c>
      <c r="L31">
        <v>378</v>
      </c>
      <c r="M31" t="s">
        <v>471</v>
      </c>
      <c r="N31">
        <v>0.96669899999999997</v>
      </c>
      <c r="O31" t="s">
        <v>472</v>
      </c>
      <c r="P31" t="s">
        <v>39</v>
      </c>
      <c r="Q31" t="s">
        <v>117</v>
      </c>
      <c r="R31" t="s">
        <v>473</v>
      </c>
    </row>
    <row r="32" spans="1:18" x14ac:dyDescent="0.3">
      <c r="A32">
        <v>11125.1</v>
      </c>
      <c r="B32">
        <v>11125</v>
      </c>
      <c r="C32">
        <v>1</v>
      </c>
      <c r="D32" t="s">
        <v>1119</v>
      </c>
      <c r="E32">
        <v>1.1839296924035299E-3</v>
      </c>
      <c r="F32">
        <v>7.9044425816936093E-3</v>
      </c>
      <c r="G32">
        <v>-0.36725777426177098</v>
      </c>
      <c r="H32" t="s">
        <v>1120</v>
      </c>
      <c r="I32" t="s">
        <v>1120</v>
      </c>
      <c r="J32" t="s">
        <v>1120</v>
      </c>
      <c r="K32" t="s">
        <v>357</v>
      </c>
      <c r="L32" t="s">
        <v>358</v>
      </c>
      <c r="M32" t="s">
        <v>359</v>
      </c>
      <c r="N32">
        <v>1</v>
      </c>
      <c r="O32" t="s">
        <v>360</v>
      </c>
      <c r="P32" t="s">
        <v>39</v>
      </c>
      <c r="Q32" t="s">
        <v>80</v>
      </c>
      <c r="R32" t="s">
        <v>361</v>
      </c>
    </row>
    <row r="33" spans="1:18" x14ac:dyDescent="0.3">
      <c r="A33">
        <v>12517.1</v>
      </c>
      <c r="B33">
        <v>12517</v>
      </c>
      <c r="C33">
        <v>1</v>
      </c>
      <c r="D33">
        <v>21184</v>
      </c>
      <c r="E33">
        <v>7.7463904582499997E-4</v>
      </c>
      <c r="F33">
        <v>5.9101767797137602E-3</v>
      </c>
      <c r="G33">
        <v>-0.42591254346333701</v>
      </c>
      <c r="H33" t="s">
        <v>1153</v>
      </c>
      <c r="I33" t="s">
        <v>1153</v>
      </c>
      <c r="J33" t="s">
        <v>1153</v>
      </c>
      <c r="K33" t="s">
        <v>362</v>
      </c>
      <c r="L33">
        <v>287</v>
      </c>
      <c r="M33" t="s">
        <v>363</v>
      </c>
      <c r="N33">
        <v>0.91913699999999998</v>
      </c>
      <c r="O33" t="s">
        <v>364</v>
      </c>
      <c r="P33" t="s">
        <v>39</v>
      </c>
      <c r="Q33" t="s">
        <v>88</v>
      </c>
      <c r="R33" t="s">
        <v>365</v>
      </c>
    </row>
    <row r="34" spans="1:18" x14ac:dyDescent="0.3">
      <c r="A34">
        <v>28075.1</v>
      </c>
      <c r="B34">
        <v>28075</v>
      </c>
      <c r="C34">
        <v>1</v>
      </c>
      <c r="D34">
        <v>12208</v>
      </c>
      <c r="E34">
        <v>3.5969868173235398E-4</v>
      </c>
      <c r="F34">
        <v>4.15217391301339E-3</v>
      </c>
      <c r="G34">
        <v>-0.51697779171261704</v>
      </c>
      <c r="H34" t="s">
        <v>1153</v>
      </c>
      <c r="I34" t="s">
        <v>1153</v>
      </c>
      <c r="J34" t="s">
        <v>1153</v>
      </c>
      <c r="K34" t="s">
        <v>362</v>
      </c>
      <c r="L34">
        <v>487</v>
      </c>
      <c r="M34" t="s">
        <v>363</v>
      </c>
      <c r="N34">
        <v>1</v>
      </c>
      <c r="O34" t="s">
        <v>479</v>
      </c>
      <c r="P34" t="s">
        <v>63</v>
      </c>
      <c r="Q34" t="s">
        <v>54</v>
      </c>
      <c r="R34" t="s">
        <v>480</v>
      </c>
    </row>
    <row r="35" spans="1:18" x14ac:dyDescent="0.3">
      <c r="A35">
        <v>14474.2</v>
      </c>
      <c r="B35">
        <v>14474</v>
      </c>
      <c r="C35">
        <v>2</v>
      </c>
      <c r="D35" t="s">
        <v>1158</v>
      </c>
      <c r="E35">
        <v>1.4438166980530801E-3</v>
      </c>
      <c r="F35">
        <v>8.7380426784078799E-3</v>
      </c>
      <c r="G35">
        <v>-0.36098177924893199</v>
      </c>
      <c r="H35" t="s">
        <v>1159</v>
      </c>
      <c r="I35" t="s">
        <v>1160</v>
      </c>
      <c r="J35" t="s">
        <v>1161</v>
      </c>
      <c r="K35" t="s">
        <v>386</v>
      </c>
      <c r="L35">
        <v>352</v>
      </c>
      <c r="M35" t="s">
        <v>387</v>
      </c>
      <c r="N35">
        <v>0.91946700000000003</v>
      </c>
      <c r="O35" t="s">
        <v>388</v>
      </c>
      <c r="P35" t="s">
        <v>76</v>
      </c>
      <c r="Q35" t="s">
        <v>40</v>
      </c>
      <c r="R35" t="s">
        <v>389</v>
      </c>
    </row>
    <row r="36" spans="1:18" x14ac:dyDescent="0.3">
      <c r="A36">
        <v>14475.2</v>
      </c>
      <c r="B36">
        <v>14475</v>
      </c>
      <c r="C36">
        <v>2</v>
      </c>
      <c r="D36" t="s">
        <v>1158</v>
      </c>
      <c r="E36">
        <v>1.4438166980530801E-3</v>
      </c>
      <c r="F36">
        <v>8.7380426784078799E-3</v>
      </c>
      <c r="G36">
        <v>-0.36098177924893199</v>
      </c>
      <c r="H36" t="s">
        <v>1159</v>
      </c>
      <c r="I36" t="s">
        <v>1160</v>
      </c>
      <c r="J36" t="s">
        <v>1161</v>
      </c>
      <c r="K36" t="s">
        <v>386</v>
      </c>
      <c r="L36">
        <v>355</v>
      </c>
      <c r="M36" t="s">
        <v>387</v>
      </c>
      <c r="N36">
        <v>0.99999800000000005</v>
      </c>
      <c r="O36" t="s">
        <v>390</v>
      </c>
      <c r="P36" t="s">
        <v>78</v>
      </c>
      <c r="Q36" t="s">
        <v>100</v>
      </c>
      <c r="R36" t="s">
        <v>391</v>
      </c>
    </row>
    <row r="37" spans="1:18" x14ac:dyDescent="0.3">
      <c r="A37">
        <v>14969.2</v>
      </c>
      <c r="B37">
        <v>14969</v>
      </c>
      <c r="C37">
        <v>2</v>
      </c>
      <c r="D37">
        <v>59538</v>
      </c>
      <c r="E37">
        <v>8.4927809165044003E-3</v>
      </c>
      <c r="F37">
        <v>2.7883347073314298E-2</v>
      </c>
      <c r="G37">
        <v>-0.274342499958101</v>
      </c>
      <c r="H37" t="s">
        <v>1162</v>
      </c>
      <c r="I37" t="s">
        <v>1162</v>
      </c>
      <c r="J37" t="s">
        <v>1162</v>
      </c>
      <c r="K37" t="s">
        <v>392</v>
      </c>
      <c r="L37">
        <v>382</v>
      </c>
      <c r="M37" t="s">
        <v>393</v>
      </c>
      <c r="N37">
        <v>0.87280000000000002</v>
      </c>
      <c r="O37" t="s">
        <v>394</v>
      </c>
      <c r="P37" t="s">
        <v>395</v>
      </c>
      <c r="Q37" t="s">
        <v>120</v>
      </c>
      <c r="R37" t="s">
        <v>396</v>
      </c>
    </row>
    <row r="38" spans="1:18" x14ac:dyDescent="0.3">
      <c r="A38">
        <v>14970.2</v>
      </c>
      <c r="B38">
        <v>14970</v>
      </c>
      <c r="C38">
        <v>2</v>
      </c>
      <c r="D38">
        <v>59538</v>
      </c>
      <c r="E38">
        <v>8.4927809165044003E-3</v>
      </c>
      <c r="F38">
        <v>2.7883347073314298E-2</v>
      </c>
      <c r="G38">
        <v>-0.274342499958101</v>
      </c>
      <c r="H38" t="s">
        <v>1162</v>
      </c>
      <c r="I38" t="s">
        <v>1162</v>
      </c>
      <c r="J38" t="s">
        <v>1162</v>
      </c>
      <c r="K38" t="s">
        <v>392</v>
      </c>
      <c r="L38">
        <v>384</v>
      </c>
      <c r="M38" t="s">
        <v>393</v>
      </c>
      <c r="N38">
        <v>0.98385800000000001</v>
      </c>
      <c r="O38" t="s">
        <v>397</v>
      </c>
      <c r="P38" t="s">
        <v>398</v>
      </c>
      <c r="Q38" t="s">
        <v>114</v>
      </c>
      <c r="R38" t="s">
        <v>396</v>
      </c>
    </row>
    <row r="39" spans="1:18" x14ac:dyDescent="0.3">
      <c r="A39">
        <v>17326.2</v>
      </c>
      <c r="B39">
        <v>17326</v>
      </c>
      <c r="C39">
        <v>2</v>
      </c>
      <c r="D39" t="s">
        <v>1199</v>
      </c>
      <c r="E39">
        <v>1.98807281858004E-2</v>
      </c>
      <c r="F39">
        <v>4.9647280137874797E-2</v>
      </c>
      <c r="G39">
        <v>-0.28800000107822299</v>
      </c>
      <c r="H39" t="s">
        <v>1194</v>
      </c>
      <c r="I39" t="s">
        <v>1195</v>
      </c>
      <c r="J39" t="s">
        <v>1196</v>
      </c>
      <c r="K39" t="s">
        <v>407</v>
      </c>
      <c r="L39">
        <v>326</v>
      </c>
      <c r="M39" t="s">
        <v>408</v>
      </c>
      <c r="N39">
        <v>0.95760299999999998</v>
      </c>
      <c r="O39" t="s">
        <v>409</v>
      </c>
      <c r="P39" t="s">
        <v>97</v>
      </c>
      <c r="Q39" t="s">
        <v>68</v>
      </c>
      <c r="R39" t="s">
        <v>410</v>
      </c>
    </row>
    <row r="40" spans="1:18" x14ac:dyDescent="0.3">
      <c r="A40">
        <v>17328.3</v>
      </c>
      <c r="B40">
        <v>17328</v>
      </c>
      <c r="C40">
        <v>3</v>
      </c>
      <c r="D40" t="s">
        <v>1199</v>
      </c>
      <c r="E40">
        <v>9.5605775266732196E-3</v>
      </c>
      <c r="F40">
        <v>3.0332536837852801E-2</v>
      </c>
      <c r="G40">
        <v>-0.29447390990139299</v>
      </c>
      <c r="H40" t="s">
        <v>1194</v>
      </c>
      <c r="I40" t="s">
        <v>1195</v>
      </c>
      <c r="J40" t="s">
        <v>1196</v>
      </c>
      <c r="K40" t="s">
        <v>407</v>
      </c>
      <c r="L40">
        <v>331</v>
      </c>
      <c r="M40" t="s">
        <v>408</v>
      </c>
      <c r="N40">
        <v>0.50027200000000005</v>
      </c>
      <c r="O40" t="s">
        <v>411</v>
      </c>
      <c r="P40" t="s">
        <v>130</v>
      </c>
      <c r="Q40" t="s">
        <v>101</v>
      </c>
      <c r="R40" t="s">
        <v>412</v>
      </c>
    </row>
    <row r="41" spans="1:18" x14ac:dyDescent="0.3">
      <c r="A41">
        <v>17389.3</v>
      </c>
      <c r="B41">
        <v>17389</v>
      </c>
      <c r="C41">
        <v>3</v>
      </c>
      <c r="D41" t="s">
        <v>1205</v>
      </c>
      <c r="E41">
        <v>6.4846202134296997E-4</v>
      </c>
      <c r="F41">
        <v>5.3551062726523799E-3</v>
      </c>
      <c r="G41">
        <v>-0.65342382948494104</v>
      </c>
      <c r="H41" t="s">
        <v>1206</v>
      </c>
      <c r="I41" t="s">
        <v>1206</v>
      </c>
      <c r="J41" t="s">
        <v>1206</v>
      </c>
      <c r="K41" t="s">
        <v>413</v>
      </c>
      <c r="L41">
        <v>625</v>
      </c>
      <c r="M41" t="s">
        <v>414</v>
      </c>
      <c r="N41">
        <v>0.91568000000000005</v>
      </c>
      <c r="O41" t="s">
        <v>415</v>
      </c>
      <c r="P41" t="s">
        <v>416</v>
      </c>
      <c r="Q41" t="s">
        <v>85</v>
      </c>
      <c r="R41" t="s">
        <v>417</v>
      </c>
    </row>
    <row r="42" spans="1:18" x14ac:dyDescent="0.3">
      <c r="A42">
        <v>17389.400000000001</v>
      </c>
      <c r="B42">
        <v>17389</v>
      </c>
      <c r="C42">
        <v>4</v>
      </c>
      <c r="D42" t="s">
        <v>1205</v>
      </c>
      <c r="E42">
        <v>6.4846202134296997E-4</v>
      </c>
      <c r="F42">
        <v>5.3551062726523799E-3</v>
      </c>
      <c r="G42">
        <v>-0.65342382948494104</v>
      </c>
      <c r="H42" t="s">
        <v>1206</v>
      </c>
      <c r="I42" t="s">
        <v>1206</v>
      </c>
      <c r="J42" t="s">
        <v>1206</v>
      </c>
      <c r="K42" t="s">
        <v>413</v>
      </c>
      <c r="L42">
        <v>625</v>
      </c>
      <c r="M42" t="s">
        <v>414</v>
      </c>
      <c r="N42">
        <v>0.91568000000000005</v>
      </c>
      <c r="O42" t="s">
        <v>415</v>
      </c>
      <c r="P42" t="s">
        <v>416</v>
      </c>
      <c r="Q42" t="s">
        <v>85</v>
      </c>
      <c r="R42" t="s">
        <v>417</v>
      </c>
    </row>
    <row r="43" spans="1:18" x14ac:dyDescent="0.3">
      <c r="A43">
        <v>17390.3</v>
      </c>
      <c r="B43">
        <v>17390</v>
      </c>
      <c r="C43">
        <v>3</v>
      </c>
      <c r="D43" t="s">
        <v>1205</v>
      </c>
      <c r="E43">
        <v>6.4846202134296997E-4</v>
      </c>
      <c r="F43">
        <v>5.3551062726523799E-3</v>
      </c>
      <c r="G43">
        <v>-0.65342382948494104</v>
      </c>
      <c r="H43" t="s">
        <v>1206</v>
      </c>
      <c r="I43" t="s">
        <v>1206</v>
      </c>
      <c r="J43" t="s">
        <v>1206</v>
      </c>
      <c r="K43" t="s">
        <v>413</v>
      </c>
      <c r="L43">
        <v>630</v>
      </c>
      <c r="M43" t="s">
        <v>414</v>
      </c>
      <c r="N43">
        <v>0.68570699999999996</v>
      </c>
      <c r="O43" t="s">
        <v>418</v>
      </c>
      <c r="P43" t="s">
        <v>419</v>
      </c>
      <c r="Q43" t="s">
        <v>43</v>
      </c>
      <c r="R43" t="s">
        <v>417</v>
      </c>
    </row>
    <row r="44" spans="1:18" x14ac:dyDescent="0.3">
      <c r="A44">
        <v>17390.400000000001</v>
      </c>
      <c r="B44">
        <v>17390</v>
      </c>
      <c r="C44">
        <v>4</v>
      </c>
      <c r="D44" t="s">
        <v>1205</v>
      </c>
      <c r="E44">
        <v>6.4846202134296997E-4</v>
      </c>
      <c r="F44">
        <v>5.3551062726523799E-3</v>
      </c>
      <c r="G44">
        <v>-0.65342382948494104</v>
      </c>
      <c r="H44" t="s">
        <v>1206</v>
      </c>
      <c r="I44" t="s">
        <v>1206</v>
      </c>
      <c r="J44" t="s">
        <v>1206</v>
      </c>
      <c r="K44" t="s">
        <v>413</v>
      </c>
      <c r="L44">
        <v>630</v>
      </c>
      <c r="M44" t="s">
        <v>414</v>
      </c>
      <c r="N44">
        <v>0.68570699999999996</v>
      </c>
      <c r="O44" t="s">
        <v>418</v>
      </c>
      <c r="P44" t="s">
        <v>419</v>
      </c>
      <c r="Q44" t="s">
        <v>43</v>
      </c>
      <c r="R44" t="s">
        <v>417</v>
      </c>
    </row>
    <row r="45" spans="1:18" x14ac:dyDescent="0.3">
      <c r="A45">
        <v>17391.3</v>
      </c>
      <c r="B45">
        <v>17391</v>
      </c>
      <c r="C45">
        <v>3</v>
      </c>
      <c r="D45" t="s">
        <v>1205</v>
      </c>
      <c r="E45">
        <v>6.4846202134296997E-4</v>
      </c>
      <c r="F45">
        <v>5.3551062726523799E-3</v>
      </c>
      <c r="G45">
        <v>-0.65342382948494104</v>
      </c>
      <c r="H45" t="s">
        <v>1206</v>
      </c>
      <c r="I45" t="s">
        <v>1206</v>
      </c>
      <c r="J45" t="s">
        <v>1206</v>
      </c>
      <c r="K45" t="s">
        <v>413</v>
      </c>
      <c r="L45">
        <v>633</v>
      </c>
      <c r="M45" t="s">
        <v>414</v>
      </c>
      <c r="N45">
        <v>0.69133999999999995</v>
      </c>
      <c r="O45" t="s">
        <v>420</v>
      </c>
      <c r="P45" t="s">
        <v>421</v>
      </c>
      <c r="Q45" t="s">
        <v>73</v>
      </c>
      <c r="R45" t="s">
        <v>417</v>
      </c>
    </row>
    <row r="46" spans="1:18" x14ac:dyDescent="0.3">
      <c r="A46">
        <v>17391.400000000001</v>
      </c>
      <c r="B46">
        <v>17391</v>
      </c>
      <c r="C46">
        <v>4</v>
      </c>
      <c r="D46" t="s">
        <v>1205</v>
      </c>
      <c r="E46">
        <v>6.4846202134296997E-4</v>
      </c>
      <c r="F46">
        <v>5.3551062726523799E-3</v>
      </c>
      <c r="G46">
        <v>-0.65342382948494104</v>
      </c>
      <c r="H46" t="s">
        <v>1206</v>
      </c>
      <c r="I46" t="s">
        <v>1206</v>
      </c>
      <c r="J46" t="s">
        <v>1206</v>
      </c>
      <c r="K46" t="s">
        <v>413</v>
      </c>
      <c r="L46">
        <v>633</v>
      </c>
      <c r="M46" t="s">
        <v>414</v>
      </c>
      <c r="N46">
        <v>0.69133999999999995</v>
      </c>
      <c r="O46" t="s">
        <v>420</v>
      </c>
      <c r="P46" t="s">
        <v>421</v>
      </c>
      <c r="Q46" t="s">
        <v>73</v>
      </c>
      <c r="R46" t="s">
        <v>417</v>
      </c>
    </row>
    <row r="47" spans="1:18" x14ac:dyDescent="0.3">
      <c r="A47">
        <v>29035.3</v>
      </c>
      <c r="B47">
        <v>29035</v>
      </c>
      <c r="C47">
        <v>3</v>
      </c>
      <c r="D47" t="s">
        <v>1205</v>
      </c>
      <c r="E47">
        <v>6.4846202134296997E-4</v>
      </c>
      <c r="F47">
        <v>5.3551062726523799E-3</v>
      </c>
      <c r="G47">
        <v>-0.65342382948494104</v>
      </c>
      <c r="H47" t="s">
        <v>1206</v>
      </c>
      <c r="I47" t="s">
        <v>1206</v>
      </c>
      <c r="J47" t="s">
        <v>1206</v>
      </c>
      <c r="K47" t="s">
        <v>413</v>
      </c>
      <c r="L47">
        <v>632</v>
      </c>
      <c r="M47" t="s">
        <v>414</v>
      </c>
      <c r="N47">
        <v>0.68570699999999996</v>
      </c>
      <c r="O47" t="s">
        <v>485</v>
      </c>
      <c r="P47" t="s">
        <v>486</v>
      </c>
      <c r="Q47" t="s">
        <v>44</v>
      </c>
      <c r="R47" t="s">
        <v>417</v>
      </c>
    </row>
    <row r="48" spans="1:18" x14ac:dyDescent="0.3">
      <c r="A48">
        <v>29035.4</v>
      </c>
      <c r="B48">
        <v>29035</v>
      </c>
      <c r="C48">
        <v>4</v>
      </c>
      <c r="D48" t="s">
        <v>1205</v>
      </c>
      <c r="E48">
        <v>6.4846202134296997E-4</v>
      </c>
      <c r="F48">
        <v>5.3551062726523799E-3</v>
      </c>
      <c r="G48">
        <v>-0.65342382948494104</v>
      </c>
      <c r="H48" t="s">
        <v>1206</v>
      </c>
      <c r="I48" t="s">
        <v>1206</v>
      </c>
      <c r="J48" t="s">
        <v>1206</v>
      </c>
      <c r="K48" t="s">
        <v>413</v>
      </c>
      <c r="L48">
        <v>632</v>
      </c>
      <c r="M48" t="s">
        <v>414</v>
      </c>
      <c r="N48">
        <v>0.68570699999999996</v>
      </c>
      <c r="O48" t="s">
        <v>485</v>
      </c>
      <c r="P48" t="s">
        <v>486</v>
      </c>
      <c r="Q48" t="s">
        <v>44</v>
      </c>
      <c r="R48" t="s">
        <v>417</v>
      </c>
    </row>
    <row r="49" spans="1:18" x14ac:dyDescent="0.3">
      <c r="A49">
        <v>18971.099999999999</v>
      </c>
      <c r="B49">
        <v>18971</v>
      </c>
      <c r="C49">
        <v>1</v>
      </c>
      <c r="D49" t="s">
        <v>1207</v>
      </c>
      <c r="E49">
        <v>1.24099183929614E-2</v>
      </c>
      <c r="F49">
        <v>3.6160599963350699E-2</v>
      </c>
      <c r="G49">
        <v>-0.21624512143215399</v>
      </c>
      <c r="H49" t="s">
        <v>1208</v>
      </c>
      <c r="I49" t="s">
        <v>1208</v>
      </c>
      <c r="J49" t="s">
        <v>1208</v>
      </c>
      <c r="K49" t="s">
        <v>422</v>
      </c>
      <c r="L49">
        <v>408</v>
      </c>
      <c r="M49" t="s">
        <v>423</v>
      </c>
      <c r="N49">
        <v>0.99934000000000001</v>
      </c>
      <c r="O49" t="s">
        <v>424</v>
      </c>
      <c r="P49" t="s">
        <v>95</v>
      </c>
      <c r="Q49" t="s">
        <v>67</v>
      </c>
      <c r="R49" t="s">
        <v>425</v>
      </c>
    </row>
    <row r="50" spans="1:18" x14ac:dyDescent="0.3">
      <c r="A50">
        <v>19371.099999999999</v>
      </c>
      <c r="B50">
        <v>19371</v>
      </c>
      <c r="C50">
        <v>1</v>
      </c>
      <c r="D50" t="s">
        <v>1215</v>
      </c>
      <c r="E50">
        <v>1.44689265536632E-2</v>
      </c>
      <c r="F50">
        <v>4.0406304728475603E-2</v>
      </c>
      <c r="G50">
        <v>0.27976188105796301</v>
      </c>
      <c r="H50" t="s">
        <v>1216</v>
      </c>
      <c r="I50" t="s">
        <v>1216</v>
      </c>
      <c r="J50" t="s">
        <v>1216</v>
      </c>
      <c r="K50" t="s">
        <v>427</v>
      </c>
      <c r="L50">
        <v>902</v>
      </c>
      <c r="M50" t="s">
        <v>428</v>
      </c>
      <c r="N50">
        <v>1</v>
      </c>
      <c r="O50" t="s">
        <v>429</v>
      </c>
      <c r="P50" t="s">
        <v>69</v>
      </c>
      <c r="Q50" t="s">
        <v>124</v>
      </c>
      <c r="R50" t="s">
        <v>430</v>
      </c>
    </row>
    <row r="51" spans="1:18" x14ac:dyDescent="0.3">
      <c r="A51">
        <v>30229.1</v>
      </c>
      <c r="B51">
        <v>30229</v>
      </c>
      <c r="C51">
        <v>1</v>
      </c>
      <c r="D51">
        <v>99372</v>
      </c>
      <c r="E51">
        <v>1.16051475203945E-2</v>
      </c>
      <c r="F51">
        <v>3.4652296157385798E-2</v>
      </c>
      <c r="G51">
        <v>0.32272477462349503</v>
      </c>
      <c r="H51" t="s">
        <v>1249</v>
      </c>
      <c r="I51" t="s">
        <v>1250</v>
      </c>
      <c r="J51" t="s">
        <v>1251</v>
      </c>
      <c r="K51" t="s">
        <v>497</v>
      </c>
      <c r="L51">
        <v>305</v>
      </c>
      <c r="M51" t="s">
        <v>498</v>
      </c>
      <c r="N51">
        <v>0.97863699999999998</v>
      </c>
      <c r="O51" t="s">
        <v>499</v>
      </c>
      <c r="P51" t="s">
        <v>39</v>
      </c>
      <c r="Q51" t="s">
        <v>61</v>
      </c>
      <c r="R51" t="s">
        <v>500</v>
      </c>
    </row>
    <row r="52" spans="1:18" x14ac:dyDescent="0.3">
      <c r="A52">
        <v>30374.1</v>
      </c>
      <c r="B52">
        <v>30374</v>
      </c>
      <c r="C52">
        <v>1</v>
      </c>
      <c r="D52">
        <v>67975</v>
      </c>
      <c r="E52">
        <v>1.7473320778394599E-2</v>
      </c>
      <c r="F52">
        <v>4.5736115675245298E-2</v>
      </c>
      <c r="G52">
        <v>-0.215258881949668</v>
      </c>
      <c r="H52" t="s">
        <v>1252</v>
      </c>
      <c r="I52" t="s">
        <v>1253</v>
      </c>
      <c r="J52" t="s">
        <v>1254</v>
      </c>
      <c r="K52" t="s">
        <v>487</v>
      </c>
      <c r="L52" t="s">
        <v>488</v>
      </c>
      <c r="M52" t="s">
        <v>489</v>
      </c>
      <c r="N52">
        <v>0.91886900000000005</v>
      </c>
      <c r="O52" t="s">
        <v>490</v>
      </c>
      <c r="P52" t="s">
        <v>39</v>
      </c>
      <c r="Q52" t="s">
        <v>41</v>
      </c>
      <c r="R52" t="s">
        <v>491</v>
      </c>
    </row>
    <row r="53" spans="1:18" x14ac:dyDescent="0.3">
      <c r="A53">
        <v>24139.1</v>
      </c>
      <c r="B53">
        <v>24139</v>
      </c>
      <c r="C53">
        <v>1</v>
      </c>
      <c r="D53">
        <v>68825</v>
      </c>
      <c r="E53">
        <v>4.4865034526023299E-3</v>
      </c>
      <c r="F53">
        <v>1.82834484522428E-2</v>
      </c>
      <c r="G53">
        <v>-0.26721278337097898</v>
      </c>
      <c r="H53" t="s">
        <v>1288</v>
      </c>
      <c r="I53" t="s">
        <v>1289</v>
      </c>
      <c r="J53" t="s">
        <v>1290</v>
      </c>
      <c r="K53" t="s">
        <v>443</v>
      </c>
      <c r="L53" t="s">
        <v>444</v>
      </c>
      <c r="M53" t="s">
        <v>445</v>
      </c>
      <c r="N53">
        <v>1</v>
      </c>
      <c r="O53" t="s">
        <v>446</v>
      </c>
      <c r="P53" t="s">
        <v>39</v>
      </c>
      <c r="Q53" t="s">
        <v>50</v>
      </c>
      <c r="R53" t="s">
        <v>447</v>
      </c>
    </row>
  </sheetData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9"/>
  <sheetViews>
    <sheetView workbookViewId="0">
      <selection activeCell="F15" sqref="F15"/>
    </sheetView>
  </sheetViews>
  <sheetFormatPr defaultColWidth="8.77734375" defaultRowHeight="14.4" x14ac:dyDescent="0.3"/>
  <cols>
    <col min="2" max="3" width="11.109375" customWidth="1"/>
    <col min="4" max="4" width="13.6640625" customWidth="1"/>
    <col min="5" max="6" width="11" customWidth="1"/>
    <col min="7" max="7" width="10.6640625" customWidth="1"/>
    <col min="8" max="8" width="10.109375" bestFit="1" customWidth="1"/>
    <col min="9" max="9" width="14.109375" customWidth="1"/>
    <col min="10" max="10" width="37" customWidth="1"/>
    <col min="11" max="11" width="20.109375" customWidth="1"/>
    <col min="12" max="12" width="13.6640625" customWidth="1"/>
    <col min="13" max="13" width="33.33203125" customWidth="1"/>
    <col min="14" max="14" width="10" customWidth="1"/>
    <col min="15" max="15" width="14.109375" customWidth="1"/>
    <col min="16" max="16" width="15" customWidth="1"/>
    <col min="17" max="17" width="16.44140625" customWidth="1"/>
    <col min="18" max="18" width="18.109375" customWidth="1"/>
  </cols>
  <sheetData>
    <row r="1" spans="1:18" s="15" customFormat="1" ht="43.8" thickBot="1" x14ac:dyDescent="0.35">
      <c r="A1" s="15" t="s">
        <v>543</v>
      </c>
      <c r="B1" s="15" t="s">
        <v>544</v>
      </c>
      <c r="C1" s="15" t="s">
        <v>545</v>
      </c>
      <c r="D1" s="15" t="s">
        <v>546</v>
      </c>
      <c r="E1" s="15" t="s">
        <v>562</v>
      </c>
      <c r="F1" s="15" t="s">
        <v>563</v>
      </c>
      <c r="G1" s="15" t="s">
        <v>564</v>
      </c>
      <c r="H1" s="15" t="s">
        <v>547</v>
      </c>
      <c r="I1" s="15" t="s">
        <v>548</v>
      </c>
      <c r="J1" s="15" t="s">
        <v>549</v>
      </c>
      <c r="K1" s="15" t="s">
        <v>0</v>
      </c>
      <c r="L1" s="15" t="s">
        <v>1</v>
      </c>
      <c r="M1" s="15" t="s">
        <v>2</v>
      </c>
      <c r="N1" s="15" t="s">
        <v>3</v>
      </c>
      <c r="O1" s="15" t="s">
        <v>5</v>
      </c>
      <c r="P1" s="15" t="s">
        <v>6</v>
      </c>
      <c r="Q1" s="15" t="s">
        <v>7</v>
      </c>
      <c r="R1" s="15" t="s">
        <v>8</v>
      </c>
    </row>
    <row r="2" spans="1:18" x14ac:dyDescent="0.3">
      <c r="A2">
        <v>8294.1</v>
      </c>
      <c r="B2">
        <v>8294</v>
      </c>
      <c r="C2">
        <v>1</v>
      </c>
      <c r="D2">
        <v>32951</v>
      </c>
      <c r="E2">
        <v>6.5991484969638798E-3</v>
      </c>
      <c r="F2">
        <v>4.6314847942547803E-2</v>
      </c>
      <c r="G2">
        <v>-0.30453590801351998</v>
      </c>
      <c r="H2" t="s">
        <v>765</v>
      </c>
      <c r="I2" t="s">
        <v>766</v>
      </c>
      <c r="J2" t="s">
        <v>734</v>
      </c>
      <c r="K2" t="s">
        <v>337</v>
      </c>
      <c r="L2" t="s">
        <v>338</v>
      </c>
      <c r="M2" t="s">
        <v>339</v>
      </c>
      <c r="N2">
        <v>0.99393399999999998</v>
      </c>
      <c r="O2" t="s">
        <v>340</v>
      </c>
      <c r="P2" t="s">
        <v>39</v>
      </c>
      <c r="Q2" t="s">
        <v>41</v>
      </c>
      <c r="R2" t="s">
        <v>341</v>
      </c>
    </row>
    <row r="3" spans="1:18" x14ac:dyDescent="0.3">
      <c r="A3">
        <v>9093.2999999999993</v>
      </c>
      <c r="B3">
        <v>9093</v>
      </c>
      <c r="C3">
        <v>3</v>
      </c>
      <c r="D3" t="s">
        <v>775</v>
      </c>
      <c r="E3">
        <v>7.9673590504399597E-3</v>
      </c>
      <c r="F3">
        <v>4.9718309858954902E-2</v>
      </c>
      <c r="G3">
        <v>-0.31428328547719098</v>
      </c>
      <c r="H3" t="s">
        <v>776</v>
      </c>
      <c r="I3" t="s">
        <v>777</v>
      </c>
      <c r="J3" t="s">
        <v>778</v>
      </c>
      <c r="K3" t="s">
        <v>264</v>
      </c>
      <c r="L3" t="s">
        <v>342</v>
      </c>
      <c r="M3" t="s">
        <v>267</v>
      </c>
      <c r="N3">
        <v>0.97778200000000004</v>
      </c>
      <c r="O3" t="s">
        <v>343</v>
      </c>
      <c r="P3" t="s">
        <v>344</v>
      </c>
      <c r="Q3" t="s">
        <v>88</v>
      </c>
      <c r="R3" t="s">
        <v>269</v>
      </c>
    </row>
    <row r="4" spans="1:18" x14ac:dyDescent="0.3">
      <c r="A4">
        <v>9094.2999999999993</v>
      </c>
      <c r="B4">
        <v>9094</v>
      </c>
      <c r="C4">
        <v>3</v>
      </c>
      <c r="D4" t="s">
        <v>775</v>
      </c>
      <c r="E4">
        <v>7.9673590504399597E-3</v>
      </c>
      <c r="F4">
        <v>4.9718309858954902E-2</v>
      </c>
      <c r="G4">
        <v>-0.31428328547719098</v>
      </c>
      <c r="H4" t="s">
        <v>776</v>
      </c>
      <c r="I4" t="s">
        <v>777</v>
      </c>
      <c r="J4" t="s">
        <v>778</v>
      </c>
      <c r="K4" t="s">
        <v>264</v>
      </c>
      <c r="L4" t="s">
        <v>345</v>
      </c>
      <c r="M4" t="s">
        <v>267</v>
      </c>
      <c r="N4">
        <v>0.97950899999999996</v>
      </c>
      <c r="O4" t="s">
        <v>346</v>
      </c>
      <c r="P4" t="s">
        <v>199</v>
      </c>
      <c r="Q4" t="s">
        <v>125</v>
      </c>
      <c r="R4" t="s">
        <v>347</v>
      </c>
    </row>
    <row r="5" spans="1:18" x14ac:dyDescent="0.3">
      <c r="A5">
        <v>9095.2999999999993</v>
      </c>
      <c r="B5">
        <v>9095</v>
      </c>
      <c r="C5">
        <v>3</v>
      </c>
      <c r="D5" t="s">
        <v>775</v>
      </c>
      <c r="E5">
        <v>7.9673590504399597E-3</v>
      </c>
      <c r="F5">
        <v>4.9718309858954902E-2</v>
      </c>
      <c r="G5">
        <v>-0.31428328547719098</v>
      </c>
      <c r="H5" t="s">
        <v>776</v>
      </c>
      <c r="I5" t="s">
        <v>777</v>
      </c>
      <c r="J5" t="s">
        <v>778</v>
      </c>
      <c r="K5" t="s">
        <v>264</v>
      </c>
      <c r="L5" t="s">
        <v>348</v>
      </c>
      <c r="M5" t="s">
        <v>267</v>
      </c>
      <c r="N5">
        <v>0.98990299999999998</v>
      </c>
      <c r="O5" t="s">
        <v>349</v>
      </c>
      <c r="P5" t="s">
        <v>119</v>
      </c>
      <c r="Q5" t="s">
        <v>54</v>
      </c>
      <c r="R5" t="s">
        <v>347</v>
      </c>
    </row>
    <row r="6" spans="1:18" x14ac:dyDescent="0.3">
      <c r="A6">
        <v>27270.3</v>
      </c>
      <c r="B6">
        <v>27270</v>
      </c>
      <c r="C6">
        <v>3</v>
      </c>
      <c r="D6" t="s">
        <v>775</v>
      </c>
      <c r="E6">
        <v>5.8153786608142102E-3</v>
      </c>
      <c r="F6">
        <v>4.3248682318911102E-2</v>
      </c>
      <c r="G6">
        <v>-0.352492777788871</v>
      </c>
      <c r="H6" t="s">
        <v>776</v>
      </c>
      <c r="I6" t="s">
        <v>777</v>
      </c>
      <c r="J6" t="s">
        <v>778</v>
      </c>
      <c r="K6" t="s">
        <v>264</v>
      </c>
      <c r="L6" t="s">
        <v>265</v>
      </c>
      <c r="M6" t="s">
        <v>267</v>
      </c>
      <c r="N6">
        <v>0.980688</v>
      </c>
      <c r="O6" t="s">
        <v>268</v>
      </c>
      <c r="P6" t="s">
        <v>173</v>
      </c>
      <c r="Q6" t="s">
        <v>51</v>
      </c>
      <c r="R6" t="s">
        <v>269</v>
      </c>
    </row>
    <row r="7" spans="1:18" x14ac:dyDescent="0.3">
      <c r="A7">
        <v>8130.1</v>
      </c>
      <c r="B7">
        <v>8130</v>
      </c>
      <c r="C7">
        <v>1</v>
      </c>
      <c r="D7">
        <v>6788</v>
      </c>
      <c r="E7">
        <v>7.4474261385579603E-3</v>
      </c>
      <c r="F7">
        <v>4.8138671068724201E-2</v>
      </c>
      <c r="G7">
        <v>0.23205773273150601</v>
      </c>
      <c r="H7" t="s">
        <v>789</v>
      </c>
      <c r="I7" t="s">
        <v>789</v>
      </c>
      <c r="J7" t="s">
        <v>789</v>
      </c>
      <c r="K7" t="s">
        <v>332</v>
      </c>
      <c r="L7" t="s">
        <v>333</v>
      </c>
      <c r="M7" t="s">
        <v>334</v>
      </c>
      <c r="N7">
        <v>1</v>
      </c>
      <c r="O7" t="s">
        <v>335</v>
      </c>
      <c r="P7" t="s">
        <v>71</v>
      </c>
      <c r="Q7" t="s">
        <v>174</v>
      </c>
      <c r="R7" t="s">
        <v>336</v>
      </c>
    </row>
    <row r="8" spans="1:18" x14ac:dyDescent="0.3">
      <c r="A8">
        <v>12817.1</v>
      </c>
      <c r="B8">
        <v>12817</v>
      </c>
      <c r="C8">
        <v>1</v>
      </c>
      <c r="D8">
        <v>1271</v>
      </c>
      <c r="E8">
        <v>6.4314282028083902E-3</v>
      </c>
      <c r="F8">
        <v>4.5860165593165303E-2</v>
      </c>
      <c r="G8">
        <v>0.260968808841398</v>
      </c>
      <c r="H8" t="s">
        <v>817</v>
      </c>
      <c r="I8" t="s">
        <v>818</v>
      </c>
      <c r="J8" t="s">
        <v>734</v>
      </c>
      <c r="K8" t="s">
        <v>136</v>
      </c>
      <c r="L8">
        <v>282</v>
      </c>
      <c r="M8" t="s">
        <v>137</v>
      </c>
      <c r="N8">
        <v>0.71371600000000002</v>
      </c>
      <c r="O8" t="s">
        <v>138</v>
      </c>
      <c r="P8" t="s">
        <v>822</v>
      </c>
      <c r="Q8" t="s">
        <v>70</v>
      </c>
      <c r="R8" t="s">
        <v>139</v>
      </c>
    </row>
    <row r="9" spans="1:18" x14ac:dyDescent="0.3">
      <c r="A9">
        <v>15753.1</v>
      </c>
      <c r="B9">
        <v>15753</v>
      </c>
      <c r="C9">
        <v>1</v>
      </c>
      <c r="D9">
        <v>31141</v>
      </c>
      <c r="E9">
        <v>6.8894336214637497E-3</v>
      </c>
      <c r="F9">
        <v>4.7131509267223599E-2</v>
      </c>
      <c r="G9">
        <v>-0.304448844941762</v>
      </c>
      <c r="H9" t="s">
        <v>949</v>
      </c>
      <c r="I9" t="s">
        <v>950</v>
      </c>
      <c r="J9" t="s">
        <v>734</v>
      </c>
      <c r="K9" t="s">
        <v>179</v>
      </c>
      <c r="L9">
        <v>643</v>
      </c>
      <c r="M9" t="s">
        <v>180</v>
      </c>
      <c r="N9">
        <v>0.98739699999999997</v>
      </c>
      <c r="O9" t="s">
        <v>181</v>
      </c>
      <c r="P9" t="s">
        <v>39</v>
      </c>
      <c r="Q9" t="s">
        <v>46</v>
      </c>
      <c r="R9" t="s">
        <v>182</v>
      </c>
    </row>
  </sheetData>
  <pageMargins left="0.7" right="0.7" top="0.75" bottom="0.75" header="0.3" footer="0.3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R1"/>
  <sheetViews>
    <sheetView workbookViewId="0">
      <selection sqref="A1:XFD1"/>
    </sheetView>
  </sheetViews>
  <sheetFormatPr defaultColWidth="8.77734375" defaultRowHeight="14.4" x14ac:dyDescent="0.3"/>
  <sheetData>
    <row r="1" spans="1:18" s="15" customFormat="1" ht="58.2" thickBot="1" x14ac:dyDescent="0.35">
      <c r="A1" s="15" t="s">
        <v>543</v>
      </c>
      <c r="B1" s="15" t="s">
        <v>544</v>
      </c>
      <c r="C1" s="15" t="s">
        <v>545</v>
      </c>
      <c r="D1" s="15" t="s">
        <v>546</v>
      </c>
      <c r="E1" s="15" t="s">
        <v>550</v>
      </c>
      <c r="F1" s="15" t="s">
        <v>551</v>
      </c>
      <c r="G1" s="15" t="s">
        <v>552</v>
      </c>
      <c r="H1" s="15" t="s">
        <v>547</v>
      </c>
      <c r="I1" s="15" t="s">
        <v>548</v>
      </c>
      <c r="J1" s="15" t="s">
        <v>549</v>
      </c>
      <c r="K1" s="15" t="s">
        <v>0</v>
      </c>
      <c r="L1" s="15" t="s">
        <v>1</v>
      </c>
      <c r="M1" s="15" t="s">
        <v>2</v>
      </c>
      <c r="N1" s="15" t="s">
        <v>3</v>
      </c>
      <c r="O1" s="15" t="s">
        <v>5</v>
      </c>
      <c r="P1" s="15" t="s">
        <v>6</v>
      </c>
      <c r="Q1" s="15" t="s">
        <v>7</v>
      </c>
      <c r="R1" s="15" t="s">
        <v>8</v>
      </c>
    </row>
  </sheetData>
  <pageMargins left="0.7" right="0.7" top="0.75" bottom="0.75" header="0.3" footer="0.3"/>
  <pageSetup paperSize="9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R1"/>
  <sheetViews>
    <sheetView workbookViewId="0">
      <selection activeCell="I26" sqref="I26"/>
    </sheetView>
  </sheetViews>
  <sheetFormatPr defaultColWidth="8.77734375" defaultRowHeight="14.4" x14ac:dyDescent="0.3"/>
  <sheetData>
    <row r="1" spans="1:18" s="15" customFormat="1" ht="58.2" thickBot="1" x14ac:dyDescent="0.35">
      <c r="A1" s="15" t="s">
        <v>543</v>
      </c>
      <c r="B1" s="15" t="s">
        <v>544</v>
      </c>
      <c r="C1" s="15" t="s">
        <v>545</v>
      </c>
      <c r="D1" s="15" t="s">
        <v>546</v>
      </c>
      <c r="E1" s="15" t="s">
        <v>550</v>
      </c>
      <c r="F1" s="15" t="s">
        <v>551</v>
      </c>
      <c r="G1" s="15" t="s">
        <v>552</v>
      </c>
      <c r="H1" s="15" t="s">
        <v>547</v>
      </c>
      <c r="I1" s="15" t="s">
        <v>548</v>
      </c>
      <c r="J1" s="15" t="s">
        <v>549</v>
      </c>
      <c r="K1" s="15" t="s">
        <v>0</v>
      </c>
      <c r="L1" s="15" t="s">
        <v>1</v>
      </c>
      <c r="M1" s="15" t="s">
        <v>2</v>
      </c>
      <c r="N1" s="15" t="s">
        <v>3</v>
      </c>
      <c r="O1" s="15" t="s">
        <v>5</v>
      </c>
      <c r="P1" s="15" t="s">
        <v>6</v>
      </c>
      <c r="Q1" s="15" t="s">
        <v>7</v>
      </c>
      <c r="R1" s="15" t="s">
        <v>8</v>
      </c>
    </row>
  </sheetData>
  <pageMargins left="0.7" right="0.7" top="0.75" bottom="0.75" header="0.3" footer="0.3"/>
  <pageSetup paperSize="9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U391"/>
  <sheetViews>
    <sheetView tabSelected="1" workbookViewId="0">
      <selection activeCell="J1" sqref="J1"/>
    </sheetView>
  </sheetViews>
  <sheetFormatPr defaultColWidth="11.5546875" defaultRowHeight="14.4" x14ac:dyDescent="0.3"/>
  <cols>
    <col min="10" max="10" width="29" customWidth="1"/>
  </cols>
  <sheetData>
    <row r="1" spans="1:73" s="1" customFormat="1" ht="43.2" x14ac:dyDescent="0.3">
      <c r="A1" s="1" t="s">
        <v>543</v>
      </c>
      <c r="B1" s="1" t="s">
        <v>544</v>
      </c>
      <c r="C1" s="1" t="s">
        <v>545</v>
      </c>
      <c r="D1" s="1" t="s">
        <v>546</v>
      </c>
      <c r="E1" s="1" t="s">
        <v>547</v>
      </c>
      <c r="F1" s="1" t="s">
        <v>548</v>
      </c>
      <c r="G1" s="1" t="s">
        <v>549</v>
      </c>
      <c r="H1" s="1" t="s">
        <v>0</v>
      </c>
      <c r="I1" s="1" t="s">
        <v>1</v>
      </c>
      <c r="J1" s="1" t="s">
        <v>2</v>
      </c>
      <c r="K1" s="1" t="s">
        <v>3</v>
      </c>
      <c r="L1" s="1" t="s">
        <v>4</v>
      </c>
      <c r="M1" s="1" t="s">
        <v>5</v>
      </c>
      <c r="N1" s="1" t="s">
        <v>6</v>
      </c>
      <c r="O1" s="1" t="s">
        <v>7</v>
      </c>
      <c r="P1" s="1" t="s">
        <v>8</v>
      </c>
      <c r="Q1" s="1" t="s">
        <v>9</v>
      </c>
      <c r="R1" s="1" t="s">
        <v>10</v>
      </c>
      <c r="S1" s="1" t="s">
        <v>11</v>
      </c>
      <c r="T1" s="1" t="s">
        <v>12</v>
      </c>
      <c r="U1" s="1" t="s">
        <v>13</v>
      </c>
      <c r="V1" s="1" t="s">
        <v>14</v>
      </c>
      <c r="W1" s="1" t="s">
        <v>15</v>
      </c>
      <c r="X1" s="1" t="s">
        <v>16</v>
      </c>
      <c r="Y1" s="1" t="s">
        <v>17</v>
      </c>
      <c r="Z1" s="1" t="s">
        <v>18</v>
      </c>
      <c r="AA1" s="1" t="s">
        <v>19</v>
      </c>
      <c r="AB1" s="1" t="s">
        <v>20</v>
      </c>
      <c r="AC1" s="1" t="s">
        <v>21</v>
      </c>
      <c r="AD1" s="1" t="s">
        <v>22</v>
      </c>
      <c r="AE1" s="1" t="s">
        <v>23</v>
      </c>
      <c r="AF1" s="1" t="s">
        <v>24</v>
      </c>
      <c r="AG1" s="1" t="s">
        <v>25</v>
      </c>
      <c r="AH1" s="1" t="s">
        <v>26</v>
      </c>
      <c r="AI1" s="1" t="s">
        <v>27</v>
      </c>
      <c r="AJ1" s="1" t="s">
        <v>28</v>
      </c>
      <c r="AK1" s="1" t="s">
        <v>29</v>
      </c>
      <c r="AL1" s="1" t="s">
        <v>30</v>
      </c>
      <c r="AM1" s="1" t="s">
        <v>31</v>
      </c>
      <c r="AN1" s="1" t="s">
        <v>32</v>
      </c>
      <c r="AO1" s="1" t="s">
        <v>33</v>
      </c>
      <c r="AP1" s="1" t="s">
        <v>34</v>
      </c>
      <c r="AQ1" s="1" t="s">
        <v>35</v>
      </c>
      <c r="AR1" s="1" t="s">
        <v>36</v>
      </c>
      <c r="AS1" s="1" t="s">
        <v>37</v>
      </c>
      <c r="AT1" s="1" t="s">
        <v>38</v>
      </c>
      <c r="AU1" s="2" t="s">
        <v>550</v>
      </c>
      <c r="AV1" s="2" t="s">
        <v>551</v>
      </c>
      <c r="AW1" s="2" t="s">
        <v>552</v>
      </c>
      <c r="AX1" s="3" t="s">
        <v>553</v>
      </c>
      <c r="AY1" s="3" t="s">
        <v>554</v>
      </c>
      <c r="AZ1" s="3" t="s">
        <v>555</v>
      </c>
      <c r="BA1" s="4" t="s">
        <v>556</v>
      </c>
      <c r="BB1" s="4" t="s">
        <v>557</v>
      </c>
      <c r="BC1" s="4" t="s">
        <v>558</v>
      </c>
      <c r="BD1" s="5" t="s">
        <v>559</v>
      </c>
      <c r="BE1" s="5" t="s">
        <v>560</v>
      </c>
      <c r="BF1" s="5" t="s">
        <v>561</v>
      </c>
      <c r="BG1" s="6" t="s">
        <v>562</v>
      </c>
      <c r="BH1" s="6" t="s">
        <v>563</v>
      </c>
      <c r="BI1" s="6" t="s">
        <v>564</v>
      </c>
      <c r="BJ1" s="7" t="s">
        <v>565</v>
      </c>
      <c r="BK1" s="7" t="s">
        <v>566</v>
      </c>
      <c r="BL1" s="7" t="s">
        <v>567</v>
      </c>
      <c r="BM1" s="8" t="s">
        <v>568</v>
      </c>
      <c r="BN1" s="8" t="s">
        <v>569</v>
      </c>
      <c r="BO1" s="8" t="s">
        <v>570</v>
      </c>
      <c r="BP1" s="9" t="s">
        <v>571</v>
      </c>
      <c r="BQ1" s="9" t="s">
        <v>572</v>
      </c>
      <c r="BR1" s="9" t="s">
        <v>573</v>
      </c>
      <c r="BS1" s="10" t="s">
        <v>574</v>
      </c>
      <c r="BT1" s="10" t="s">
        <v>575</v>
      </c>
      <c r="BU1" s="10" t="s">
        <v>576</v>
      </c>
    </row>
    <row r="2" spans="1:73" x14ac:dyDescent="0.3">
      <c r="A2" s="11">
        <v>2641.1</v>
      </c>
      <c r="B2">
        <v>2641</v>
      </c>
      <c r="C2">
        <v>1</v>
      </c>
      <c r="D2" s="12">
        <v>6794</v>
      </c>
      <c r="E2" t="s">
        <v>577</v>
      </c>
      <c r="F2" t="s">
        <v>577</v>
      </c>
      <c r="G2" t="s">
        <v>577</v>
      </c>
      <c r="H2" t="s">
        <v>224</v>
      </c>
      <c r="I2" t="s">
        <v>225</v>
      </c>
      <c r="J2" s="12" t="s">
        <v>227</v>
      </c>
      <c r="K2" s="11">
        <v>1</v>
      </c>
      <c r="L2">
        <v>1</v>
      </c>
      <c r="M2" t="s">
        <v>228</v>
      </c>
      <c r="N2" t="s">
        <v>39</v>
      </c>
      <c r="O2" t="s">
        <v>174</v>
      </c>
      <c r="P2" s="12" t="s">
        <v>229</v>
      </c>
      <c r="Q2" s="11">
        <v>31824</v>
      </c>
      <c r="R2">
        <v>31703</v>
      </c>
      <c r="S2">
        <v>28797</v>
      </c>
      <c r="T2">
        <v>30622</v>
      </c>
      <c r="U2">
        <v>30327</v>
      </c>
      <c r="V2">
        <v>30209</v>
      </c>
      <c r="W2">
        <v>30945</v>
      </c>
      <c r="X2">
        <v>28896</v>
      </c>
      <c r="Y2">
        <v>33343</v>
      </c>
      <c r="Z2">
        <v>35759</v>
      </c>
      <c r="AA2">
        <v>31116</v>
      </c>
      <c r="AB2">
        <v>31767</v>
      </c>
      <c r="AC2">
        <v>28862</v>
      </c>
      <c r="AD2">
        <v>28203</v>
      </c>
      <c r="AE2">
        <v>28820</v>
      </c>
      <c r="AF2">
        <v>25015</v>
      </c>
      <c r="AG2">
        <v>22067</v>
      </c>
      <c r="AH2">
        <v>22095</v>
      </c>
      <c r="AI2">
        <v>26675</v>
      </c>
      <c r="AJ2">
        <v>24869</v>
      </c>
      <c r="AK2">
        <v>26185</v>
      </c>
      <c r="AL2">
        <v>23761</v>
      </c>
      <c r="AM2">
        <v>22562</v>
      </c>
      <c r="AN2">
        <v>23693</v>
      </c>
      <c r="AO2">
        <v>24991</v>
      </c>
      <c r="AP2">
        <v>22084</v>
      </c>
      <c r="AQ2">
        <v>21850</v>
      </c>
      <c r="AR2">
        <v>25645</v>
      </c>
      <c r="AS2">
        <v>24309</v>
      </c>
      <c r="AT2" s="12">
        <v>24261</v>
      </c>
      <c r="AU2" s="11">
        <v>0.54063841807875701</v>
      </c>
      <c r="AV2">
        <v>0.445129729170744</v>
      </c>
      <c r="AW2">
        <v>-1.8336458755486802E-2</v>
      </c>
      <c r="AX2">
        <v>0.41624853880028001</v>
      </c>
      <c r="AY2">
        <v>0.71958650707234595</v>
      </c>
      <c r="AZ2">
        <v>8.2119790519226493E-2</v>
      </c>
      <c r="BA2">
        <v>0.91443585077273704</v>
      </c>
      <c r="BB2">
        <v>0.48501669012648901</v>
      </c>
      <c r="BC2">
        <v>1.33765295693362E-2</v>
      </c>
      <c r="BD2">
        <v>0.235465390128898</v>
      </c>
      <c r="BE2">
        <v>0.42170456629339698</v>
      </c>
      <c r="BF2">
        <v>0.11383277884405001</v>
      </c>
      <c r="BG2">
        <v>2.8390530254142399E-2</v>
      </c>
      <c r="BH2">
        <v>8.7081519588272496E-2</v>
      </c>
      <c r="BI2">
        <v>0.16816050609229199</v>
      </c>
      <c r="BJ2">
        <v>0.70828157349863197</v>
      </c>
      <c r="BK2">
        <v>0.83763081879744605</v>
      </c>
      <c r="BL2">
        <v>-2.2657281007641299E-2</v>
      </c>
      <c r="BM2">
        <v>0.71206618962375001</v>
      </c>
      <c r="BN2">
        <v>0.40687735104239697</v>
      </c>
      <c r="BO2">
        <v>1.7392193553217E-2</v>
      </c>
      <c r="BP2">
        <v>1.68557041439517E-2</v>
      </c>
      <c r="BQ2">
        <v>2.4201730472888199E-2</v>
      </c>
      <c r="BR2">
        <v>-0.17342559354671699</v>
      </c>
      <c r="BS2">
        <v>0.45019154758239599</v>
      </c>
      <c r="BT2">
        <v>0.35471053261969598</v>
      </c>
      <c r="BU2" s="12">
        <v>-7.8915567283698598E-2</v>
      </c>
    </row>
    <row r="3" spans="1:73" x14ac:dyDescent="0.3">
      <c r="A3" s="11">
        <v>2642.2</v>
      </c>
      <c r="B3">
        <v>2642</v>
      </c>
      <c r="C3">
        <v>2</v>
      </c>
      <c r="D3" s="12" t="s">
        <v>578</v>
      </c>
      <c r="E3" t="s">
        <v>577</v>
      </c>
      <c r="F3" t="s">
        <v>577</v>
      </c>
      <c r="G3" t="s">
        <v>577</v>
      </c>
      <c r="H3" t="s">
        <v>234</v>
      </c>
      <c r="I3">
        <v>375</v>
      </c>
      <c r="J3" s="12" t="s">
        <v>235</v>
      </c>
      <c r="K3" s="11">
        <v>0.99827200000000005</v>
      </c>
      <c r="L3" t="s">
        <v>45</v>
      </c>
      <c r="M3" t="s">
        <v>236</v>
      </c>
      <c r="N3" t="s">
        <v>150</v>
      </c>
      <c r="O3" t="s">
        <v>72</v>
      </c>
      <c r="P3" s="12" t="s">
        <v>237</v>
      </c>
      <c r="Q3" s="11"/>
      <c r="AF3">
        <v>3094</v>
      </c>
      <c r="AG3">
        <v>3548</v>
      </c>
      <c r="AH3">
        <v>3227</v>
      </c>
      <c r="AI3">
        <v>3017</v>
      </c>
      <c r="AJ3">
        <v>3460</v>
      </c>
      <c r="AK3">
        <v>2558</v>
      </c>
      <c r="AL3">
        <v>2656</v>
      </c>
      <c r="AM3">
        <v>2957</v>
      </c>
      <c r="AN3">
        <v>3014</v>
      </c>
      <c r="AO3">
        <v>2841</v>
      </c>
      <c r="AP3">
        <v>3017</v>
      </c>
      <c r="AQ3">
        <v>2272</v>
      </c>
      <c r="AR3">
        <v>3433</v>
      </c>
      <c r="AS3">
        <v>2985</v>
      </c>
      <c r="AT3" s="12">
        <v>2820</v>
      </c>
      <c r="AU3" s="11"/>
      <c r="BG3">
        <v>0.336764288478689</v>
      </c>
      <c r="BH3">
        <v>0.357153998768313</v>
      </c>
      <c r="BI3">
        <v>-0.127379306476228</v>
      </c>
      <c r="BJ3">
        <v>0.43642998306021202</v>
      </c>
      <c r="BK3">
        <v>0.76671984789553904</v>
      </c>
      <c r="BL3">
        <v>-8.5603603677344695E-2</v>
      </c>
      <c r="BM3">
        <v>7.6964547080763598E-2</v>
      </c>
      <c r="BN3">
        <v>7.4977027883337294E-2</v>
      </c>
      <c r="BO3">
        <v>-0.194044951588455</v>
      </c>
      <c r="BP3">
        <v>6.53145121346662E-2</v>
      </c>
      <c r="BQ3">
        <v>6.6366381479561906E-2</v>
      </c>
      <c r="BR3">
        <v>-0.15226924878957199</v>
      </c>
      <c r="BU3" s="12"/>
    </row>
    <row r="4" spans="1:73" x14ac:dyDescent="0.3">
      <c r="A4" s="11">
        <v>2642.3</v>
      </c>
      <c r="B4">
        <v>2642</v>
      </c>
      <c r="C4">
        <v>3</v>
      </c>
      <c r="D4" s="12" t="s">
        <v>578</v>
      </c>
      <c r="E4" t="s">
        <v>577</v>
      </c>
      <c r="F4" t="s">
        <v>577</v>
      </c>
      <c r="G4" t="s">
        <v>577</v>
      </c>
      <c r="H4" t="s">
        <v>234</v>
      </c>
      <c r="I4">
        <v>375</v>
      </c>
      <c r="J4" s="12" t="s">
        <v>235</v>
      </c>
      <c r="K4" s="11">
        <v>0.99827200000000005</v>
      </c>
      <c r="L4" t="s">
        <v>45</v>
      </c>
      <c r="M4" t="s">
        <v>236</v>
      </c>
      <c r="N4" t="s">
        <v>150</v>
      </c>
      <c r="O4" t="s">
        <v>72</v>
      </c>
      <c r="P4" s="12" t="s">
        <v>237</v>
      </c>
      <c r="Q4" s="11">
        <v>12906</v>
      </c>
      <c r="R4">
        <v>14198</v>
      </c>
      <c r="S4">
        <v>17103</v>
      </c>
      <c r="T4">
        <v>12320</v>
      </c>
      <c r="U4">
        <v>13625</v>
      </c>
      <c r="V4">
        <v>14875</v>
      </c>
      <c r="W4">
        <v>15436</v>
      </c>
      <c r="X4">
        <v>16888</v>
      </c>
      <c r="Y4">
        <v>19161</v>
      </c>
      <c r="Z4">
        <v>15702</v>
      </c>
      <c r="AA4">
        <v>16409</v>
      </c>
      <c r="AB4">
        <v>17430</v>
      </c>
      <c r="AC4">
        <v>15718</v>
      </c>
      <c r="AD4">
        <v>15747</v>
      </c>
      <c r="AE4">
        <v>18822</v>
      </c>
      <c r="AF4">
        <v>3089</v>
      </c>
      <c r="AG4">
        <v>4143</v>
      </c>
      <c r="AH4">
        <v>3960</v>
      </c>
      <c r="AI4">
        <v>3034</v>
      </c>
      <c r="AJ4">
        <v>3524</v>
      </c>
      <c r="AK4">
        <v>2952</v>
      </c>
      <c r="AL4">
        <v>3318</v>
      </c>
      <c r="AM4">
        <v>3559</v>
      </c>
      <c r="AN4">
        <v>2964</v>
      </c>
      <c r="AO4">
        <v>3982</v>
      </c>
      <c r="AP4">
        <v>3980</v>
      </c>
      <c r="AQ4">
        <v>3434</v>
      </c>
      <c r="AR4">
        <v>4001</v>
      </c>
      <c r="AS4">
        <v>4007</v>
      </c>
      <c r="AT4" s="12">
        <v>3825</v>
      </c>
      <c r="AU4" s="11">
        <v>0.117903954802186</v>
      </c>
      <c r="AV4">
        <v>0.16672969374152999</v>
      </c>
      <c r="AW4">
        <v>-0.114998650270662</v>
      </c>
      <c r="AX4">
        <v>0.49273401672489298</v>
      </c>
      <c r="AY4">
        <v>0.748030168588664</v>
      </c>
      <c r="AZ4">
        <v>-5.5529178538413299E-2</v>
      </c>
      <c r="BA4">
        <v>3.7857142857114098E-2</v>
      </c>
      <c r="BB4">
        <v>4.3952812747562298E-2</v>
      </c>
      <c r="BC4">
        <v>0.21987733600905399</v>
      </c>
      <c r="BD4">
        <v>2.0048126151945501E-2</v>
      </c>
      <c r="BE4">
        <v>0.146038647342452</v>
      </c>
      <c r="BF4">
        <v>0.27934680774130199</v>
      </c>
      <c r="BG4">
        <v>6.7544187846685894E-2</v>
      </c>
      <c r="BH4">
        <v>0.137068988087267</v>
      </c>
      <c r="BI4">
        <v>-0.23495062141682699</v>
      </c>
      <c r="BJ4">
        <v>7.0211274232980306E-2</v>
      </c>
      <c r="BK4">
        <v>0.46610608424191502</v>
      </c>
      <c r="BL4">
        <v>0.211650698197027</v>
      </c>
      <c r="BM4">
        <v>8.3924215319495898E-2</v>
      </c>
      <c r="BN4">
        <v>8.0468542917221095E-2</v>
      </c>
      <c r="BO4">
        <v>-0.18559103903792901</v>
      </c>
      <c r="BP4">
        <v>4.2054647515236902E-2</v>
      </c>
      <c r="BQ4">
        <v>4.73862896474306E-2</v>
      </c>
      <c r="BR4">
        <v>0.26101028057592501</v>
      </c>
      <c r="BS4">
        <v>0.66797000101280202</v>
      </c>
      <c r="BT4">
        <v>0.45516331745013799</v>
      </c>
      <c r="BU4" s="12">
        <v>-5.2640297122076699E-2</v>
      </c>
    </row>
    <row r="5" spans="1:73" x14ac:dyDescent="0.3">
      <c r="A5" s="11">
        <v>2643.2</v>
      </c>
      <c r="B5">
        <v>2643</v>
      </c>
      <c r="C5">
        <v>2</v>
      </c>
      <c r="D5" s="12" t="s">
        <v>578</v>
      </c>
      <c r="E5" t="s">
        <v>577</v>
      </c>
      <c r="F5" t="s">
        <v>577</v>
      </c>
      <c r="G5" t="s">
        <v>577</v>
      </c>
      <c r="H5" t="s">
        <v>234</v>
      </c>
      <c r="I5">
        <v>377</v>
      </c>
      <c r="J5" s="12" t="s">
        <v>235</v>
      </c>
      <c r="K5" s="11">
        <v>0.93629399999999996</v>
      </c>
      <c r="L5" t="s">
        <v>45</v>
      </c>
      <c r="M5" t="s">
        <v>238</v>
      </c>
      <c r="N5" t="s">
        <v>217</v>
      </c>
      <c r="O5" t="s">
        <v>70</v>
      </c>
      <c r="P5" s="12" t="s">
        <v>239</v>
      </c>
      <c r="Q5" s="11">
        <v>35536</v>
      </c>
      <c r="R5">
        <v>36887</v>
      </c>
      <c r="S5">
        <v>36880</v>
      </c>
      <c r="T5">
        <v>31532</v>
      </c>
      <c r="U5">
        <v>33625</v>
      </c>
      <c r="V5">
        <v>35284</v>
      </c>
      <c r="W5">
        <v>34106</v>
      </c>
      <c r="X5">
        <v>35279</v>
      </c>
      <c r="Y5">
        <v>36797</v>
      </c>
      <c r="Z5">
        <v>37571</v>
      </c>
      <c r="AA5">
        <v>33524</v>
      </c>
      <c r="AB5">
        <v>38789</v>
      </c>
      <c r="AC5">
        <v>38235</v>
      </c>
      <c r="AD5">
        <v>36802</v>
      </c>
      <c r="AE5">
        <v>39481</v>
      </c>
      <c r="AF5">
        <v>31635</v>
      </c>
      <c r="AG5">
        <v>30431</v>
      </c>
      <c r="AH5">
        <v>30301</v>
      </c>
      <c r="AI5">
        <v>26563</v>
      </c>
      <c r="AJ5">
        <v>30484</v>
      </c>
      <c r="AK5">
        <v>29096</v>
      </c>
      <c r="AL5">
        <v>29716</v>
      </c>
      <c r="AM5">
        <v>29712</v>
      </c>
      <c r="AN5">
        <v>29370</v>
      </c>
      <c r="AO5">
        <v>30506</v>
      </c>
      <c r="AP5">
        <v>30994</v>
      </c>
      <c r="AQ5">
        <v>25727</v>
      </c>
      <c r="AR5">
        <v>33600</v>
      </c>
      <c r="AS5">
        <v>28024</v>
      </c>
      <c r="AT5" s="12">
        <v>31230</v>
      </c>
      <c r="AU5" s="11">
        <v>8.1757062146841294E-2</v>
      </c>
      <c r="AV5">
        <v>0.12879647943025199</v>
      </c>
      <c r="AW5">
        <v>-0.121984701282979</v>
      </c>
      <c r="AX5">
        <v>0.65103003327009701</v>
      </c>
      <c r="AY5">
        <v>0.79685571263501997</v>
      </c>
      <c r="AZ5">
        <v>4.9442112667626603E-2</v>
      </c>
      <c r="BA5">
        <v>0.46078935395779402</v>
      </c>
      <c r="BB5">
        <v>0.29885364414266802</v>
      </c>
      <c r="BC5">
        <v>-4.1793777849334503E-2</v>
      </c>
      <c r="BD5">
        <v>0.17997593692392999</v>
      </c>
      <c r="BE5">
        <v>0.37472562599853498</v>
      </c>
      <c r="BF5">
        <v>0.129633036101271</v>
      </c>
      <c r="BG5">
        <v>0.33510514772265798</v>
      </c>
      <c r="BH5">
        <v>0.35626936257686298</v>
      </c>
      <c r="BI5">
        <v>-0.100643943899695</v>
      </c>
      <c r="BJ5">
        <v>0.66110813099912402</v>
      </c>
      <c r="BK5">
        <v>0.82943003654318703</v>
      </c>
      <c r="BL5">
        <v>-2.5752411185604399E-2</v>
      </c>
      <c r="BM5">
        <v>0.54545454545410199</v>
      </c>
      <c r="BN5">
        <v>0.33630803168538198</v>
      </c>
      <c r="BO5">
        <v>-5.68503283040084E-2</v>
      </c>
      <c r="BP5">
        <v>0.65771834241319305</v>
      </c>
      <c r="BQ5">
        <v>0.37796963946851098</v>
      </c>
      <c r="BR5">
        <v>1.80412044100823E-2</v>
      </c>
      <c r="BS5">
        <v>0.93102766798324599</v>
      </c>
      <c r="BT5">
        <v>0.55800583125763303</v>
      </c>
      <c r="BU5" s="12">
        <v>-2.2885674545531601E-2</v>
      </c>
    </row>
    <row r="6" spans="1:73" x14ac:dyDescent="0.3">
      <c r="A6" s="11">
        <v>2643.3</v>
      </c>
      <c r="B6">
        <v>2643</v>
      </c>
      <c r="C6">
        <v>3</v>
      </c>
      <c r="D6" s="12" t="s">
        <v>578</v>
      </c>
      <c r="E6" t="s">
        <v>577</v>
      </c>
      <c r="F6" t="s">
        <v>577</v>
      </c>
      <c r="G6" t="s">
        <v>577</v>
      </c>
      <c r="H6" t="s">
        <v>234</v>
      </c>
      <c r="I6">
        <v>377</v>
      </c>
      <c r="J6" s="12" t="s">
        <v>235</v>
      </c>
      <c r="K6" s="11">
        <v>0.93629399999999996</v>
      </c>
      <c r="L6" t="s">
        <v>45</v>
      </c>
      <c r="M6" t="s">
        <v>238</v>
      </c>
      <c r="N6" t="s">
        <v>217</v>
      </c>
      <c r="O6" t="s">
        <v>70</v>
      </c>
      <c r="P6" s="12" t="s">
        <v>239</v>
      </c>
      <c r="Q6" s="11">
        <v>12906</v>
      </c>
      <c r="R6">
        <v>14198</v>
      </c>
      <c r="S6">
        <v>17103</v>
      </c>
      <c r="T6">
        <v>12320</v>
      </c>
      <c r="U6">
        <v>13625</v>
      </c>
      <c r="V6">
        <v>14875</v>
      </c>
      <c r="W6">
        <v>15436</v>
      </c>
      <c r="X6">
        <v>16888</v>
      </c>
      <c r="Y6">
        <v>19161</v>
      </c>
      <c r="Z6">
        <v>15702</v>
      </c>
      <c r="AA6">
        <v>16409</v>
      </c>
      <c r="AB6">
        <v>17430</v>
      </c>
      <c r="AC6">
        <v>15718</v>
      </c>
      <c r="AD6">
        <v>15747</v>
      </c>
      <c r="AE6">
        <v>18822</v>
      </c>
      <c r="AF6">
        <v>3089</v>
      </c>
      <c r="AG6">
        <v>4143</v>
      </c>
      <c r="AH6">
        <v>3960</v>
      </c>
      <c r="AI6">
        <v>3034</v>
      </c>
      <c r="AJ6">
        <v>3524</v>
      </c>
      <c r="AK6">
        <v>2952</v>
      </c>
      <c r="AL6">
        <v>3318</v>
      </c>
      <c r="AM6">
        <v>3559</v>
      </c>
      <c r="AN6">
        <v>2964</v>
      </c>
      <c r="AO6">
        <v>3982</v>
      </c>
      <c r="AP6">
        <v>3980</v>
      </c>
      <c r="AQ6">
        <v>3434</v>
      </c>
      <c r="AR6">
        <v>4001</v>
      </c>
      <c r="AS6">
        <v>4007</v>
      </c>
      <c r="AT6" s="12">
        <v>3825</v>
      </c>
      <c r="AU6" s="11">
        <v>0.117903954802186</v>
      </c>
      <c r="AV6">
        <v>0.16672969374152999</v>
      </c>
      <c r="AW6">
        <v>-0.114998650270662</v>
      </c>
      <c r="AX6">
        <v>0.49273401672489298</v>
      </c>
      <c r="AY6">
        <v>0.748030168588664</v>
      </c>
      <c r="AZ6">
        <v>-5.5529178538413299E-2</v>
      </c>
      <c r="BA6">
        <v>3.7857142857114098E-2</v>
      </c>
      <c r="BB6">
        <v>4.3952812747562298E-2</v>
      </c>
      <c r="BC6">
        <v>0.21987733600905399</v>
      </c>
      <c r="BD6">
        <v>2.0048126151945501E-2</v>
      </c>
      <c r="BE6">
        <v>0.146038647342452</v>
      </c>
      <c r="BF6">
        <v>0.27934680774130199</v>
      </c>
      <c r="BG6">
        <v>6.7544187846685894E-2</v>
      </c>
      <c r="BH6">
        <v>0.137068988087267</v>
      </c>
      <c r="BI6">
        <v>-0.23495062141682699</v>
      </c>
      <c r="BJ6">
        <v>7.0211274232980306E-2</v>
      </c>
      <c r="BK6">
        <v>0.46610608424191502</v>
      </c>
      <c r="BL6">
        <v>0.211650698197027</v>
      </c>
      <c r="BM6">
        <v>8.3924215319495898E-2</v>
      </c>
      <c r="BN6">
        <v>8.0468542917221095E-2</v>
      </c>
      <c r="BO6">
        <v>-0.18559103903792901</v>
      </c>
      <c r="BP6">
        <v>4.2054647515236902E-2</v>
      </c>
      <c r="BQ6">
        <v>4.73862896474306E-2</v>
      </c>
      <c r="BR6">
        <v>0.26101028057592501</v>
      </c>
      <c r="BS6">
        <v>0.66797000101280202</v>
      </c>
      <c r="BT6">
        <v>0.45516331745013799</v>
      </c>
      <c r="BU6" s="12">
        <v>-5.2640297122076699E-2</v>
      </c>
    </row>
    <row r="7" spans="1:73" x14ac:dyDescent="0.3">
      <c r="A7" s="11">
        <v>2644.2</v>
      </c>
      <c r="B7">
        <v>2644</v>
      </c>
      <c r="C7">
        <v>2</v>
      </c>
      <c r="D7" s="12" t="s">
        <v>578</v>
      </c>
      <c r="E7" t="s">
        <v>577</v>
      </c>
      <c r="F7" t="s">
        <v>577</v>
      </c>
      <c r="G7" t="s">
        <v>577</v>
      </c>
      <c r="H7" t="s">
        <v>234</v>
      </c>
      <c r="I7">
        <v>379</v>
      </c>
      <c r="J7" s="12" t="s">
        <v>235</v>
      </c>
      <c r="K7" s="11">
        <v>0.96513000000000004</v>
      </c>
      <c r="L7" t="s">
        <v>45</v>
      </c>
      <c r="M7" t="s">
        <v>240</v>
      </c>
      <c r="N7" t="s">
        <v>241</v>
      </c>
      <c r="O7" t="s">
        <v>67</v>
      </c>
      <c r="P7" s="12" t="s">
        <v>242</v>
      </c>
      <c r="Q7" s="11">
        <v>8804</v>
      </c>
      <c r="R7">
        <v>8835</v>
      </c>
      <c r="S7">
        <v>9965</v>
      </c>
      <c r="T7">
        <v>8026</v>
      </c>
      <c r="U7">
        <v>8318</v>
      </c>
      <c r="V7">
        <v>8448</v>
      </c>
      <c r="W7">
        <v>8456</v>
      </c>
      <c r="X7">
        <v>8680</v>
      </c>
      <c r="Y7">
        <v>8626</v>
      </c>
      <c r="Z7">
        <v>7960</v>
      </c>
      <c r="AA7">
        <v>7745</v>
      </c>
      <c r="AB7">
        <v>8571</v>
      </c>
      <c r="AC7">
        <v>8705</v>
      </c>
      <c r="AD7">
        <v>9535</v>
      </c>
      <c r="AE7">
        <v>9146</v>
      </c>
      <c r="AF7">
        <v>14269</v>
      </c>
      <c r="AG7">
        <v>14836</v>
      </c>
      <c r="AH7">
        <v>14408</v>
      </c>
      <c r="AI7">
        <v>13847</v>
      </c>
      <c r="AJ7">
        <v>15021</v>
      </c>
      <c r="AK7">
        <v>13199</v>
      </c>
      <c r="AL7">
        <v>13203</v>
      </c>
      <c r="AM7">
        <v>13678</v>
      </c>
      <c r="AN7">
        <v>14041</v>
      </c>
      <c r="AO7">
        <v>13722</v>
      </c>
      <c r="AP7">
        <v>14745</v>
      </c>
      <c r="AQ7">
        <v>13545</v>
      </c>
      <c r="AR7">
        <v>15850</v>
      </c>
      <c r="AS7">
        <v>13521</v>
      </c>
      <c r="AT7" s="12">
        <v>14520</v>
      </c>
      <c r="AU7" s="11">
        <v>5.9920903954764598E-2</v>
      </c>
      <c r="AV7">
        <v>0.104165667574818</v>
      </c>
      <c r="AW7">
        <v>-0.15500267805477499</v>
      </c>
      <c r="AX7">
        <v>0.34511959356157501</v>
      </c>
      <c r="AY7">
        <v>0.69132662232546205</v>
      </c>
      <c r="AZ7">
        <v>-8.5713873859073406E-2</v>
      </c>
      <c r="BA7">
        <v>0.20795571731861701</v>
      </c>
      <c r="BB7">
        <v>0.16388908808404201</v>
      </c>
      <c r="BC7">
        <v>-9.9632738502478502E-2</v>
      </c>
      <c r="BD7">
        <v>0.80314611918861201</v>
      </c>
      <c r="BE7">
        <v>0.70689077144885204</v>
      </c>
      <c r="BF7">
        <v>-3.03439343067766E-2</v>
      </c>
      <c r="BG7">
        <v>0.76620694103937104</v>
      </c>
      <c r="BH7">
        <v>0.56711898395694804</v>
      </c>
      <c r="BI7">
        <v>-4.8757550535274703E-2</v>
      </c>
      <c r="BJ7">
        <v>0.64335168454703395</v>
      </c>
      <c r="BK7">
        <v>0.82420399059568095</v>
      </c>
      <c r="BL7">
        <v>3.7924811286003897E-2</v>
      </c>
      <c r="BM7">
        <v>0.31013416815717199</v>
      </c>
      <c r="BN7">
        <v>0.22141123882490299</v>
      </c>
      <c r="BO7">
        <v>-8.85698304773474E-2</v>
      </c>
      <c r="BP7">
        <v>0.52735512629971304</v>
      </c>
      <c r="BQ7">
        <v>0.32241748258790598</v>
      </c>
      <c r="BR7">
        <v>-1.88746865606895E-3</v>
      </c>
      <c r="BS7">
        <v>0.27869565217363101</v>
      </c>
      <c r="BT7">
        <v>0.25762507026395198</v>
      </c>
      <c r="BU7" s="12">
        <v>8.8993950373665698E-2</v>
      </c>
    </row>
    <row r="8" spans="1:73" x14ac:dyDescent="0.3">
      <c r="A8" s="11">
        <v>2644.3</v>
      </c>
      <c r="B8">
        <v>2644</v>
      </c>
      <c r="C8">
        <v>3</v>
      </c>
      <c r="D8" s="12" t="s">
        <v>578</v>
      </c>
      <c r="E8" t="s">
        <v>577</v>
      </c>
      <c r="F8" t="s">
        <v>577</v>
      </c>
      <c r="G8" t="s">
        <v>577</v>
      </c>
      <c r="H8" t="s">
        <v>234</v>
      </c>
      <c r="I8">
        <v>379</v>
      </c>
      <c r="J8" s="12" t="s">
        <v>235</v>
      </c>
      <c r="K8" s="11">
        <v>0.96513000000000004</v>
      </c>
      <c r="L8" t="s">
        <v>45</v>
      </c>
      <c r="M8" t="s">
        <v>240</v>
      </c>
      <c r="N8" t="s">
        <v>241</v>
      </c>
      <c r="O8" t="s">
        <v>67</v>
      </c>
      <c r="P8" s="12" t="s">
        <v>242</v>
      </c>
      <c r="Q8" s="11">
        <v>12906</v>
      </c>
      <c r="R8">
        <v>14198</v>
      </c>
      <c r="S8">
        <v>17103</v>
      </c>
      <c r="T8">
        <v>12320</v>
      </c>
      <c r="U8">
        <v>13625</v>
      </c>
      <c r="V8">
        <v>14875</v>
      </c>
      <c r="W8">
        <v>15436</v>
      </c>
      <c r="X8">
        <v>16888</v>
      </c>
      <c r="Y8">
        <v>19161</v>
      </c>
      <c r="Z8">
        <v>15702</v>
      </c>
      <c r="AA8">
        <v>16409</v>
      </c>
      <c r="AB8">
        <v>17430</v>
      </c>
      <c r="AC8">
        <v>15718</v>
      </c>
      <c r="AD8">
        <v>15747</v>
      </c>
      <c r="AE8">
        <v>18822</v>
      </c>
      <c r="AF8">
        <v>3089</v>
      </c>
      <c r="AG8">
        <v>4143</v>
      </c>
      <c r="AH8">
        <v>3960</v>
      </c>
      <c r="AI8">
        <v>3034</v>
      </c>
      <c r="AJ8">
        <v>3524</v>
      </c>
      <c r="AK8">
        <v>2952</v>
      </c>
      <c r="AL8">
        <v>3318</v>
      </c>
      <c r="AM8">
        <v>3559</v>
      </c>
      <c r="AN8">
        <v>2964</v>
      </c>
      <c r="AO8">
        <v>3982</v>
      </c>
      <c r="AP8">
        <v>3980</v>
      </c>
      <c r="AQ8">
        <v>3434</v>
      </c>
      <c r="AR8">
        <v>4001</v>
      </c>
      <c r="AS8">
        <v>4007</v>
      </c>
      <c r="AT8" s="12">
        <v>3825</v>
      </c>
      <c r="AU8" s="11">
        <v>0.117903954802186</v>
      </c>
      <c r="AV8">
        <v>0.16672969374152999</v>
      </c>
      <c r="AW8">
        <v>-0.114998650270662</v>
      </c>
      <c r="AX8">
        <v>0.49273401672489298</v>
      </c>
      <c r="AY8">
        <v>0.748030168588664</v>
      </c>
      <c r="AZ8">
        <v>-5.5529178538413299E-2</v>
      </c>
      <c r="BA8">
        <v>3.7857142857114098E-2</v>
      </c>
      <c r="BB8">
        <v>4.3952812747562298E-2</v>
      </c>
      <c r="BC8">
        <v>0.21987733600905399</v>
      </c>
      <c r="BD8">
        <v>2.0048126151945501E-2</v>
      </c>
      <c r="BE8">
        <v>0.146038647342452</v>
      </c>
      <c r="BF8">
        <v>0.27934680774130199</v>
      </c>
      <c r="BG8">
        <v>6.7544187846685894E-2</v>
      </c>
      <c r="BH8">
        <v>0.137068988087267</v>
      </c>
      <c r="BI8">
        <v>-0.23495062141682699</v>
      </c>
      <c r="BJ8">
        <v>7.0211274232980306E-2</v>
      </c>
      <c r="BK8">
        <v>0.46610608424191502</v>
      </c>
      <c r="BL8">
        <v>0.211650698197027</v>
      </c>
      <c r="BM8">
        <v>8.3924215319495898E-2</v>
      </c>
      <c r="BN8">
        <v>8.0468542917221095E-2</v>
      </c>
      <c r="BO8">
        <v>-0.18559103903792901</v>
      </c>
      <c r="BP8">
        <v>4.2054647515236902E-2</v>
      </c>
      <c r="BQ8">
        <v>4.73862896474306E-2</v>
      </c>
      <c r="BR8">
        <v>0.26101028057592501</v>
      </c>
      <c r="BS8">
        <v>0.66797000101280202</v>
      </c>
      <c r="BT8">
        <v>0.45516331745013799</v>
      </c>
      <c r="BU8" s="12">
        <v>-5.2640297122076699E-2</v>
      </c>
    </row>
    <row r="9" spans="1:73" x14ac:dyDescent="0.3">
      <c r="A9" s="11">
        <v>2645.2</v>
      </c>
      <c r="B9">
        <v>2645</v>
      </c>
      <c r="C9">
        <v>2</v>
      </c>
      <c r="D9" s="12" t="s">
        <v>578</v>
      </c>
      <c r="E9" t="s">
        <v>577</v>
      </c>
      <c r="F9" t="s">
        <v>577</v>
      </c>
      <c r="G9" t="s">
        <v>577</v>
      </c>
      <c r="H9" t="s">
        <v>234</v>
      </c>
      <c r="I9">
        <v>380</v>
      </c>
      <c r="J9" s="12" t="s">
        <v>235</v>
      </c>
      <c r="K9" s="11">
        <v>0.95263699999999996</v>
      </c>
      <c r="L9" t="s">
        <v>45</v>
      </c>
      <c r="M9" t="s">
        <v>579</v>
      </c>
      <c r="N9" t="s">
        <v>580</v>
      </c>
      <c r="O9" t="s">
        <v>581</v>
      </c>
      <c r="P9" s="12" t="s">
        <v>582</v>
      </c>
      <c r="Q9" s="11">
        <v>39040</v>
      </c>
      <c r="R9">
        <v>39951</v>
      </c>
      <c r="S9">
        <v>40456</v>
      </c>
      <c r="T9">
        <v>34428</v>
      </c>
      <c r="U9">
        <v>36927</v>
      </c>
      <c r="V9">
        <v>38813</v>
      </c>
      <c r="W9">
        <v>37355</v>
      </c>
      <c r="X9">
        <v>38794</v>
      </c>
      <c r="Y9">
        <v>40441</v>
      </c>
      <c r="Z9">
        <v>41388</v>
      </c>
      <c r="AA9">
        <v>36648</v>
      </c>
      <c r="AB9">
        <v>42514</v>
      </c>
      <c r="AC9">
        <v>41539</v>
      </c>
      <c r="AD9">
        <v>40246</v>
      </c>
      <c r="AE9">
        <v>43051</v>
      </c>
      <c r="AF9">
        <v>28541</v>
      </c>
      <c r="AG9">
        <v>26883</v>
      </c>
      <c r="AH9">
        <v>27074</v>
      </c>
      <c r="AI9">
        <v>23546</v>
      </c>
      <c r="AJ9">
        <v>27025</v>
      </c>
      <c r="AK9">
        <v>26538</v>
      </c>
      <c r="AL9">
        <v>27060</v>
      </c>
      <c r="AM9">
        <v>26755</v>
      </c>
      <c r="AN9">
        <v>26356</v>
      </c>
      <c r="AO9">
        <v>27666</v>
      </c>
      <c r="AP9">
        <v>27977</v>
      </c>
      <c r="AQ9">
        <v>23455</v>
      </c>
      <c r="AR9">
        <v>30167</v>
      </c>
      <c r="AS9">
        <v>25039</v>
      </c>
      <c r="AT9" s="12">
        <v>28410</v>
      </c>
      <c r="AU9" s="11">
        <v>9.0633396107915501E-2</v>
      </c>
      <c r="AV9">
        <v>0.138586100978942</v>
      </c>
      <c r="AW9">
        <v>-0.116665388230178</v>
      </c>
      <c r="AX9">
        <v>0.66197554176752904</v>
      </c>
      <c r="AY9">
        <v>0.80105961705787598</v>
      </c>
      <c r="AZ9">
        <v>4.8187597986040297E-2</v>
      </c>
      <c r="BA9">
        <v>0.50761449802812597</v>
      </c>
      <c r="BB9">
        <v>0.320617337164597</v>
      </c>
      <c r="BC9">
        <v>-3.4926566938852301E-2</v>
      </c>
      <c r="BD9">
        <v>0.178069322137939</v>
      </c>
      <c r="BE9">
        <v>0.37341201716698103</v>
      </c>
      <c r="BF9">
        <v>0.12992641927736601</v>
      </c>
      <c r="BG9">
        <v>0.35614243323419198</v>
      </c>
      <c r="BH9">
        <v>0.36899612351265298</v>
      </c>
      <c r="BI9">
        <v>-9.7459886216038905E-2</v>
      </c>
      <c r="BJ9">
        <v>0.73094908714439499</v>
      </c>
      <c r="BK9">
        <v>0.84154758038278599</v>
      </c>
      <c r="BL9">
        <v>-1.9439253083479002E-2</v>
      </c>
      <c r="BM9">
        <v>0.685439908927724</v>
      </c>
      <c r="BN9">
        <v>0.39586785009843301</v>
      </c>
      <c r="BO9">
        <v>-4.12786749396198E-2</v>
      </c>
      <c r="BP9">
        <v>0.83688542182529602</v>
      </c>
      <c r="BQ9">
        <v>0.447614905735155</v>
      </c>
      <c r="BR9">
        <v>3.6741958192940197E-2</v>
      </c>
      <c r="BS9">
        <v>0.62209891557654595</v>
      </c>
      <c r="BT9">
        <v>0.435429524011892</v>
      </c>
      <c r="BU9" s="12">
        <v>-5.6736014126105398E-2</v>
      </c>
    </row>
    <row r="10" spans="1:73" x14ac:dyDescent="0.3">
      <c r="A10" s="11">
        <v>2645.3</v>
      </c>
      <c r="B10">
        <v>2645</v>
      </c>
      <c r="C10">
        <v>3</v>
      </c>
      <c r="D10" s="12" t="s">
        <v>578</v>
      </c>
      <c r="E10" t="s">
        <v>577</v>
      </c>
      <c r="F10" t="s">
        <v>577</v>
      </c>
      <c r="G10" t="s">
        <v>577</v>
      </c>
      <c r="H10" t="s">
        <v>234</v>
      </c>
      <c r="I10">
        <v>380</v>
      </c>
      <c r="J10" s="12" t="s">
        <v>235</v>
      </c>
      <c r="K10" s="11">
        <v>0.95263699999999996</v>
      </c>
      <c r="L10" t="s">
        <v>45</v>
      </c>
      <c r="M10" t="s">
        <v>579</v>
      </c>
      <c r="N10" t="s">
        <v>580</v>
      </c>
      <c r="O10" t="s">
        <v>581</v>
      </c>
      <c r="P10" s="12" t="s">
        <v>582</v>
      </c>
      <c r="Q10" s="11"/>
      <c r="AF10">
        <v>1817</v>
      </c>
      <c r="AG10">
        <v>2638</v>
      </c>
      <c r="AH10">
        <v>2438</v>
      </c>
      <c r="AI10">
        <v>1863</v>
      </c>
      <c r="AJ10">
        <v>2118</v>
      </c>
      <c r="AK10">
        <v>1856</v>
      </c>
      <c r="AL10">
        <v>2054</v>
      </c>
      <c r="AM10">
        <v>2030</v>
      </c>
      <c r="AN10">
        <v>1765</v>
      </c>
      <c r="AO10">
        <v>2158</v>
      </c>
      <c r="AP10">
        <v>2096</v>
      </c>
      <c r="AQ10">
        <v>2064</v>
      </c>
      <c r="AR10">
        <v>2456</v>
      </c>
      <c r="AS10">
        <v>2297</v>
      </c>
      <c r="AT10" s="12">
        <v>2243</v>
      </c>
      <c r="AU10" s="11"/>
      <c r="BG10">
        <v>0.101673332473164</v>
      </c>
      <c r="BH10">
        <v>0.17419761273190301</v>
      </c>
      <c r="BI10">
        <v>-0.23990494709583499</v>
      </c>
      <c r="BJ10">
        <v>0.40411020139261999</v>
      </c>
      <c r="BK10">
        <v>0.75853055457368501</v>
      </c>
      <c r="BL10">
        <v>0.111277948006216</v>
      </c>
      <c r="BM10">
        <v>5.84086843388694E-2</v>
      </c>
      <c r="BN10">
        <v>5.9964103848351297E-2</v>
      </c>
      <c r="BO10">
        <v>-0.236942026237417</v>
      </c>
      <c r="BP10">
        <v>0.53180287270882298</v>
      </c>
      <c r="BQ10">
        <v>0.32425436609777802</v>
      </c>
      <c r="BR10">
        <v>0.114240868864634</v>
      </c>
      <c r="BU10" s="12"/>
    </row>
    <row r="11" spans="1:73" x14ac:dyDescent="0.3">
      <c r="A11" s="11">
        <v>3721.1</v>
      </c>
      <c r="B11">
        <v>3721</v>
      </c>
      <c r="C11">
        <v>1</v>
      </c>
      <c r="D11" s="12" t="s">
        <v>606</v>
      </c>
      <c r="E11" t="s">
        <v>607</v>
      </c>
      <c r="F11" t="s">
        <v>608</v>
      </c>
      <c r="G11" t="s">
        <v>609</v>
      </c>
      <c r="H11" t="s">
        <v>282</v>
      </c>
      <c r="I11" t="s">
        <v>283</v>
      </c>
      <c r="J11" s="12" t="s">
        <v>285</v>
      </c>
      <c r="K11" s="11">
        <v>1</v>
      </c>
      <c r="L11">
        <v>1</v>
      </c>
      <c r="M11" t="s">
        <v>286</v>
      </c>
      <c r="N11" t="s">
        <v>39</v>
      </c>
      <c r="O11" t="s">
        <v>66</v>
      </c>
      <c r="P11" s="12" t="s">
        <v>287</v>
      </c>
      <c r="Q11" s="11">
        <v>199814</v>
      </c>
      <c r="R11">
        <v>216443</v>
      </c>
      <c r="S11">
        <v>200760</v>
      </c>
      <c r="T11">
        <v>233688</v>
      </c>
      <c r="U11">
        <v>234897</v>
      </c>
      <c r="V11">
        <v>228002</v>
      </c>
      <c r="W11">
        <v>226861</v>
      </c>
      <c r="X11">
        <v>208921</v>
      </c>
      <c r="Y11">
        <v>220683</v>
      </c>
      <c r="Z11">
        <v>221720</v>
      </c>
      <c r="AA11">
        <v>212632</v>
      </c>
      <c r="AB11">
        <v>209543</v>
      </c>
      <c r="AC11">
        <v>191084</v>
      </c>
      <c r="AD11">
        <v>211173</v>
      </c>
      <c r="AE11">
        <v>206532</v>
      </c>
      <c r="AF11">
        <v>370013</v>
      </c>
      <c r="AG11">
        <v>373493</v>
      </c>
      <c r="AH11">
        <v>349898</v>
      </c>
      <c r="AI11">
        <v>398562</v>
      </c>
      <c r="AJ11">
        <v>391146</v>
      </c>
      <c r="AK11">
        <v>428423</v>
      </c>
      <c r="AL11">
        <v>364015</v>
      </c>
      <c r="AM11">
        <v>357837</v>
      </c>
      <c r="AN11">
        <v>360669</v>
      </c>
      <c r="AO11">
        <v>371234</v>
      </c>
      <c r="AP11">
        <v>328223</v>
      </c>
      <c r="AQ11">
        <v>352105</v>
      </c>
      <c r="AR11">
        <v>348558</v>
      </c>
      <c r="AS11">
        <v>345127</v>
      </c>
      <c r="AT11" s="12">
        <v>326773</v>
      </c>
      <c r="AU11" s="11">
        <v>0.12002448210915299</v>
      </c>
      <c r="AV11">
        <v>0.16885895963952199</v>
      </c>
      <c r="AW11">
        <v>0.174993310059776</v>
      </c>
      <c r="AX11">
        <v>0.66210817372508701</v>
      </c>
      <c r="AY11">
        <v>0.80105961705787598</v>
      </c>
      <c r="AZ11">
        <v>-2.7892647488478198E-2</v>
      </c>
      <c r="BA11">
        <v>0.45666515013614101</v>
      </c>
      <c r="BB11">
        <v>0.29664565067466397</v>
      </c>
      <c r="BC11">
        <v>8.9407855699474306E-2</v>
      </c>
      <c r="BD11">
        <v>0.256079254556494</v>
      </c>
      <c r="BE11">
        <v>0.43836459246236797</v>
      </c>
      <c r="BF11">
        <v>-0.113478101848781</v>
      </c>
      <c r="BG11">
        <v>2.9833569861934001E-2</v>
      </c>
      <c r="BH11">
        <v>8.9226327944400996E-2</v>
      </c>
      <c r="BI11">
        <v>0.155842733137253</v>
      </c>
      <c r="BJ11">
        <v>0.48094673442476898</v>
      </c>
      <c r="BK11">
        <v>0.78176443594586498</v>
      </c>
      <c r="BL11">
        <v>-4.1861098551999501E-2</v>
      </c>
      <c r="BM11">
        <v>0.97019108798099696</v>
      </c>
      <c r="BN11">
        <v>0.50320146767301999</v>
      </c>
      <c r="BO11">
        <v>-1.44315461732982E-2</v>
      </c>
      <c r="BP11">
        <v>7.4269440316927296E-3</v>
      </c>
      <c r="BQ11">
        <v>1.33585746102252E-2</v>
      </c>
      <c r="BR11">
        <v>-0.21213537786255099</v>
      </c>
      <c r="BS11">
        <v>0.24523563393103801</v>
      </c>
      <c r="BT11">
        <v>0.23572722844594701</v>
      </c>
      <c r="BU11" s="12">
        <v>7.4115495959438796E-2</v>
      </c>
    </row>
    <row r="12" spans="1:73" x14ac:dyDescent="0.3">
      <c r="A12" s="11">
        <v>3722.1</v>
      </c>
      <c r="B12">
        <v>3722</v>
      </c>
      <c r="C12">
        <v>1</v>
      </c>
      <c r="D12" s="12">
        <v>8499</v>
      </c>
      <c r="E12" t="s">
        <v>607</v>
      </c>
      <c r="F12" t="s">
        <v>608</v>
      </c>
      <c r="G12" t="s">
        <v>609</v>
      </c>
      <c r="H12" t="s">
        <v>284</v>
      </c>
      <c r="I12">
        <v>305</v>
      </c>
      <c r="J12" s="12" t="s">
        <v>610</v>
      </c>
      <c r="K12" s="11">
        <v>0.88186399999999998</v>
      </c>
      <c r="L12">
        <v>1</v>
      </c>
      <c r="M12" t="s">
        <v>611</v>
      </c>
      <c r="N12" t="s">
        <v>39</v>
      </c>
      <c r="O12" t="s">
        <v>612</v>
      </c>
      <c r="P12" s="12" t="s">
        <v>613</v>
      </c>
      <c r="Q12" s="11">
        <v>6985</v>
      </c>
      <c r="R12">
        <v>11084</v>
      </c>
      <c r="S12">
        <v>7177</v>
      </c>
      <c r="T12">
        <v>9152</v>
      </c>
      <c r="U12">
        <v>8366</v>
      </c>
      <c r="V12">
        <v>8644</v>
      </c>
      <c r="W12">
        <v>7464</v>
      </c>
      <c r="X12">
        <v>7733</v>
      </c>
      <c r="Y12">
        <v>8351</v>
      </c>
      <c r="Z12">
        <v>7880</v>
      </c>
      <c r="AA12">
        <v>6965</v>
      </c>
      <c r="AB12">
        <v>8522</v>
      </c>
      <c r="AC12">
        <v>6847</v>
      </c>
      <c r="AD12">
        <v>6882</v>
      </c>
      <c r="AE12">
        <v>6929</v>
      </c>
      <c r="AT12" s="12"/>
      <c r="AU12" s="11">
        <v>0.740969240426402</v>
      </c>
      <c r="AV12">
        <v>0.52989003097063203</v>
      </c>
      <c r="AW12">
        <v>5.1418010395099599E-2</v>
      </c>
      <c r="AX12">
        <v>0.83063933099504095</v>
      </c>
      <c r="AY12">
        <v>0.83273595961379598</v>
      </c>
      <c r="AZ12">
        <v>-1.11320088669486E-2</v>
      </c>
      <c r="BA12">
        <v>0.25710646041836699</v>
      </c>
      <c r="BB12">
        <v>0.19255124637999399</v>
      </c>
      <c r="BC12">
        <v>-0.100450291247536</v>
      </c>
      <c r="BD12">
        <v>0.14597429858686001</v>
      </c>
      <c r="BE12">
        <v>0.34203934740841901</v>
      </c>
      <c r="BF12">
        <v>-0.163000310509584</v>
      </c>
      <c r="BU12" s="12"/>
    </row>
    <row r="13" spans="1:73" x14ac:dyDescent="0.3">
      <c r="A13" s="11">
        <v>3723.1</v>
      </c>
      <c r="B13">
        <v>3723</v>
      </c>
      <c r="C13">
        <v>1</v>
      </c>
      <c r="D13" s="12" t="s">
        <v>614</v>
      </c>
      <c r="E13" t="s">
        <v>607</v>
      </c>
      <c r="F13" t="s">
        <v>608</v>
      </c>
      <c r="G13" t="s">
        <v>609</v>
      </c>
      <c r="H13" t="s">
        <v>284</v>
      </c>
      <c r="I13">
        <v>646</v>
      </c>
      <c r="J13" s="12" t="s">
        <v>610</v>
      </c>
      <c r="K13" s="11">
        <v>0.99471100000000001</v>
      </c>
      <c r="L13" t="s">
        <v>49</v>
      </c>
      <c r="M13" t="s">
        <v>615</v>
      </c>
      <c r="N13" t="s">
        <v>616</v>
      </c>
      <c r="O13" t="s">
        <v>75</v>
      </c>
      <c r="P13" s="12" t="s">
        <v>617</v>
      </c>
      <c r="Q13" s="11">
        <v>15200</v>
      </c>
      <c r="R13">
        <v>17674</v>
      </c>
      <c r="S13">
        <v>15909</v>
      </c>
      <c r="T13">
        <v>20034</v>
      </c>
      <c r="U13">
        <v>18803</v>
      </c>
      <c r="V13">
        <v>16643</v>
      </c>
      <c r="W13">
        <v>16417</v>
      </c>
      <c r="X13">
        <v>16362</v>
      </c>
      <c r="Y13">
        <v>16324</v>
      </c>
      <c r="Z13">
        <v>17248</v>
      </c>
      <c r="AA13">
        <v>16412</v>
      </c>
      <c r="AB13">
        <v>15703</v>
      </c>
      <c r="AC13">
        <v>13285</v>
      </c>
      <c r="AD13">
        <v>17857</v>
      </c>
      <c r="AE13">
        <v>16627</v>
      </c>
      <c r="AF13">
        <v>39104</v>
      </c>
      <c r="AG13">
        <v>40915</v>
      </c>
      <c r="AH13">
        <v>39469</v>
      </c>
      <c r="AI13">
        <v>38390</v>
      </c>
      <c r="AJ13">
        <v>36924</v>
      </c>
      <c r="AK13">
        <v>35966</v>
      </c>
      <c r="AL13">
        <v>36971</v>
      </c>
      <c r="AM13">
        <v>35891</v>
      </c>
      <c r="AN13">
        <v>37095</v>
      </c>
      <c r="AO13">
        <v>40034</v>
      </c>
      <c r="AP13">
        <v>37667</v>
      </c>
      <c r="AQ13">
        <v>33799</v>
      </c>
      <c r="AR13">
        <v>33913</v>
      </c>
      <c r="AS13">
        <v>37544</v>
      </c>
      <c r="AT13" s="12">
        <v>39014</v>
      </c>
      <c r="AU13" s="11">
        <v>0.106826741996166</v>
      </c>
      <c r="AV13">
        <v>0.15546775077639699</v>
      </c>
      <c r="AW13">
        <v>0.18558930562339701</v>
      </c>
      <c r="AX13">
        <v>0.98694317057774195</v>
      </c>
      <c r="AY13">
        <v>0.86474866268059103</v>
      </c>
      <c r="AZ13">
        <v>7.6189056608861301E-3</v>
      </c>
      <c r="BA13">
        <v>0.90379663330231697</v>
      </c>
      <c r="BB13">
        <v>0.481294972743597</v>
      </c>
      <c r="BC13">
        <v>9.4326881822060105E-3</v>
      </c>
      <c r="BD13">
        <v>0.121345996313679</v>
      </c>
      <c r="BE13">
        <v>0.31372486772445302</v>
      </c>
      <c r="BF13">
        <v>-0.16853771178030499</v>
      </c>
      <c r="BG13">
        <v>0.32572377757687698</v>
      </c>
      <c r="BH13">
        <v>0.35050465083968402</v>
      </c>
      <c r="BI13">
        <v>-0.102671412796601</v>
      </c>
      <c r="BJ13">
        <v>0.81733483907358495</v>
      </c>
      <c r="BK13">
        <v>0.85535730072154803</v>
      </c>
      <c r="BL13">
        <v>2.01042592603277E-2</v>
      </c>
      <c r="BM13">
        <v>0.16758985200831999</v>
      </c>
      <c r="BN13">
        <v>0.13809179229471499</v>
      </c>
      <c r="BO13">
        <v>-0.11992628690413799</v>
      </c>
      <c r="BP13">
        <v>0.52318557041396496</v>
      </c>
      <c r="BQ13">
        <v>0.32058017197758198</v>
      </c>
      <c r="BR13">
        <v>2.8493851527902699E-3</v>
      </c>
      <c r="BS13">
        <v>0.94222762744406396</v>
      </c>
      <c r="BT13">
        <v>0.56195357833621695</v>
      </c>
      <c r="BU13" s="12">
        <v>-4.3499178055954497E-3</v>
      </c>
    </row>
    <row r="14" spans="1:73" x14ac:dyDescent="0.3">
      <c r="A14" s="11">
        <v>3723.2</v>
      </c>
      <c r="B14">
        <v>3723</v>
      </c>
      <c r="C14">
        <v>2</v>
      </c>
      <c r="D14" s="12" t="s">
        <v>614</v>
      </c>
      <c r="E14" t="s">
        <v>607</v>
      </c>
      <c r="F14" t="s">
        <v>608</v>
      </c>
      <c r="G14" t="s">
        <v>609</v>
      </c>
      <c r="H14" t="s">
        <v>284</v>
      </c>
      <c r="I14">
        <v>646</v>
      </c>
      <c r="J14" s="12" t="s">
        <v>610</v>
      </c>
      <c r="K14" s="11">
        <v>0.99471100000000001</v>
      </c>
      <c r="L14" t="s">
        <v>49</v>
      </c>
      <c r="M14" t="s">
        <v>615</v>
      </c>
      <c r="N14" t="s">
        <v>616</v>
      </c>
      <c r="O14" t="s">
        <v>75</v>
      </c>
      <c r="P14" s="12" t="s">
        <v>617</v>
      </c>
      <c r="Q14" s="11"/>
      <c r="AF14">
        <v>4736</v>
      </c>
      <c r="AG14">
        <v>5174</v>
      </c>
      <c r="AH14">
        <v>4820</v>
      </c>
      <c r="AI14">
        <v>5334</v>
      </c>
      <c r="AJ14">
        <v>5057</v>
      </c>
      <c r="AK14">
        <v>5092</v>
      </c>
      <c r="AL14">
        <v>3917</v>
      </c>
      <c r="AM14">
        <v>3996</v>
      </c>
      <c r="AN14">
        <v>3471</v>
      </c>
      <c r="AO14">
        <v>3857</v>
      </c>
      <c r="AP14">
        <v>3488</v>
      </c>
      <c r="AQ14">
        <v>4461</v>
      </c>
      <c r="AR14">
        <v>3442</v>
      </c>
      <c r="AS14">
        <v>3578</v>
      </c>
      <c r="AT14" s="12">
        <v>3682</v>
      </c>
      <c r="AU14" s="11"/>
      <c r="BG14">
        <v>0.319920010321042</v>
      </c>
      <c r="BH14">
        <v>0.34683544303773201</v>
      </c>
      <c r="BI14">
        <v>7.19276060819945E-2</v>
      </c>
      <c r="BJ14">
        <v>0.64154997176706097</v>
      </c>
      <c r="BK14">
        <v>0.82412967430589601</v>
      </c>
      <c r="BL14">
        <v>5.2512679921084202E-2</v>
      </c>
      <c r="BM14">
        <v>3.0232558139510301E-3</v>
      </c>
      <c r="BN14">
        <v>6.8361167186514298E-3</v>
      </c>
      <c r="BO14">
        <v>-0.371749863396729</v>
      </c>
      <c r="BP14">
        <v>9.7077761267874295E-4</v>
      </c>
      <c r="BQ14">
        <v>3.1908602150451902E-3</v>
      </c>
      <c r="BR14">
        <v>-0.39116478955764</v>
      </c>
      <c r="BU14" s="12"/>
    </row>
    <row r="15" spans="1:73" x14ac:dyDescent="0.3">
      <c r="A15" s="11">
        <v>3724.1</v>
      </c>
      <c r="B15">
        <v>3724</v>
      </c>
      <c r="C15">
        <v>1</v>
      </c>
      <c r="D15" s="12" t="s">
        <v>614</v>
      </c>
      <c r="E15" t="s">
        <v>607</v>
      </c>
      <c r="F15" t="s">
        <v>608</v>
      </c>
      <c r="G15" t="s">
        <v>609</v>
      </c>
      <c r="H15" t="s">
        <v>284</v>
      </c>
      <c r="I15">
        <v>648</v>
      </c>
      <c r="J15" s="12" t="s">
        <v>610</v>
      </c>
      <c r="K15" s="11">
        <v>0.99471100000000001</v>
      </c>
      <c r="L15" t="s">
        <v>49</v>
      </c>
      <c r="M15" t="s">
        <v>618</v>
      </c>
      <c r="N15" t="s">
        <v>619</v>
      </c>
      <c r="O15" t="s">
        <v>620</v>
      </c>
      <c r="P15" s="12" t="s">
        <v>617</v>
      </c>
      <c r="Q15" s="11">
        <v>127132</v>
      </c>
      <c r="R15">
        <v>135768</v>
      </c>
      <c r="S15">
        <v>134559</v>
      </c>
      <c r="T15">
        <v>155679</v>
      </c>
      <c r="U15">
        <v>147271</v>
      </c>
      <c r="V15">
        <v>140724</v>
      </c>
      <c r="W15">
        <v>140097</v>
      </c>
      <c r="X15">
        <v>130536</v>
      </c>
      <c r="Y15">
        <v>136787</v>
      </c>
      <c r="Z15">
        <v>134053</v>
      </c>
      <c r="AA15">
        <v>134286</v>
      </c>
      <c r="AB15">
        <v>133993</v>
      </c>
      <c r="AC15">
        <v>129517</v>
      </c>
      <c r="AD15">
        <v>140526</v>
      </c>
      <c r="AE15">
        <v>142611</v>
      </c>
      <c r="AF15">
        <v>54767</v>
      </c>
      <c r="AG15">
        <v>55014</v>
      </c>
      <c r="AH15">
        <v>56087</v>
      </c>
      <c r="AI15">
        <v>54698</v>
      </c>
      <c r="AJ15">
        <v>56455</v>
      </c>
      <c r="AK15">
        <v>52590</v>
      </c>
      <c r="AL15">
        <v>49896</v>
      </c>
      <c r="AM15">
        <v>47644</v>
      </c>
      <c r="AN15">
        <v>51554</v>
      </c>
      <c r="AO15">
        <v>52386</v>
      </c>
      <c r="AP15">
        <v>48284</v>
      </c>
      <c r="AQ15">
        <v>46580</v>
      </c>
      <c r="AR15">
        <v>47460</v>
      </c>
      <c r="AS15">
        <v>49223</v>
      </c>
      <c r="AT15" s="12">
        <v>48528</v>
      </c>
      <c r="AU15" s="11">
        <v>0.17067608286241601</v>
      </c>
      <c r="AV15">
        <v>0.21411685959507501</v>
      </c>
      <c r="AW15">
        <v>0.158693964976728</v>
      </c>
      <c r="AX15">
        <v>0.74719899289598601</v>
      </c>
      <c r="AY15">
        <v>0.81698299587142897</v>
      </c>
      <c r="AZ15">
        <v>-1.81303139067608E-2</v>
      </c>
      <c r="BA15">
        <v>0.89897027600781099</v>
      </c>
      <c r="BB15">
        <v>0.47938296065647201</v>
      </c>
      <c r="BC15">
        <v>3.5710756622990801E-2</v>
      </c>
      <c r="BD15">
        <v>0.166933749743924</v>
      </c>
      <c r="BE15">
        <v>0.36292853962559801</v>
      </c>
      <c r="BF15">
        <v>-0.141113522260498</v>
      </c>
      <c r="BG15">
        <v>0.90572571281066605</v>
      </c>
      <c r="BH15">
        <v>0.616475132785823</v>
      </c>
      <c r="BI15">
        <v>-1.86023490556666E-2</v>
      </c>
      <c r="BJ15">
        <v>0.75034820252176204</v>
      </c>
      <c r="BK15">
        <v>0.84484238410551304</v>
      </c>
      <c r="BL15">
        <v>-1.7954566258989901E-2</v>
      </c>
      <c r="BM15">
        <v>7.3106196129392495E-2</v>
      </c>
      <c r="BN15">
        <v>7.2005446099573905E-2</v>
      </c>
      <c r="BO15">
        <v>-0.15381338161303801</v>
      </c>
      <c r="BP15">
        <v>2.44477464090932E-2</v>
      </c>
      <c r="BQ15">
        <v>3.1889738343887301E-2</v>
      </c>
      <c r="BR15">
        <v>-0.15316559881636099</v>
      </c>
      <c r="BS15">
        <v>6.4357960879634801E-2</v>
      </c>
      <c r="BT15">
        <v>9.5640716759380198E-2</v>
      </c>
      <c r="BU15" s="12">
        <v>0.14904995622696701</v>
      </c>
    </row>
    <row r="16" spans="1:73" x14ac:dyDescent="0.3">
      <c r="A16" s="11">
        <v>3724.2</v>
      </c>
      <c r="B16">
        <v>3724</v>
      </c>
      <c r="C16">
        <v>2</v>
      </c>
      <c r="D16" s="12" t="s">
        <v>614</v>
      </c>
      <c r="E16" t="s">
        <v>607</v>
      </c>
      <c r="F16" t="s">
        <v>608</v>
      </c>
      <c r="G16" t="s">
        <v>609</v>
      </c>
      <c r="H16" t="s">
        <v>284</v>
      </c>
      <c r="I16">
        <v>648</v>
      </c>
      <c r="J16" s="12" t="s">
        <v>610</v>
      </c>
      <c r="K16" s="11">
        <v>0.99471100000000001</v>
      </c>
      <c r="L16" t="s">
        <v>49</v>
      </c>
      <c r="M16" t="s">
        <v>618</v>
      </c>
      <c r="N16" t="s">
        <v>619</v>
      </c>
      <c r="O16" t="s">
        <v>620</v>
      </c>
      <c r="P16" s="12" t="s">
        <v>617</v>
      </c>
      <c r="Q16" s="11"/>
      <c r="AF16">
        <v>4736</v>
      </c>
      <c r="AG16">
        <v>5174</v>
      </c>
      <c r="AH16">
        <v>4820</v>
      </c>
      <c r="AI16">
        <v>5334</v>
      </c>
      <c r="AJ16">
        <v>5057</v>
      </c>
      <c r="AK16">
        <v>5092</v>
      </c>
      <c r="AL16">
        <v>3917</v>
      </c>
      <c r="AM16">
        <v>3996</v>
      </c>
      <c r="AN16">
        <v>3471</v>
      </c>
      <c r="AO16">
        <v>3857</v>
      </c>
      <c r="AP16">
        <v>3488</v>
      </c>
      <c r="AQ16">
        <v>4461</v>
      </c>
      <c r="AR16">
        <v>3442</v>
      </c>
      <c r="AS16">
        <v>3578</v>
      </c>
      <c r="AT16" s="12">
        <v>3682</v>
      </c>
      <c r="AU16" s="11"/>
      <c r="BG16">
        <v>0.319920010321042</v>
      </c>
      <c r="BH16">
        <v>0.34683544303773201</v>
      </c>
      <c r="BI16">
        <v>7.19276060819945E-2</v>
      </c>
      <c r="BJ16">
        <v>0.64154997176706097</v>
      </c>
      <c r="BK16">
        <v>0.82412967430589601</v>
      </c>
      <c r="BL16">
        <v>5.2512679921084202E-2</v>
      </c>
      <c r="BM16">
        <v>3.0232558139510301E-3</v>
      </c>
      <c r="BN16">
        <v>6.8361167186514298E-3</v>
      </c>
      <c r="BO16">
        <v>-0.371749863396729</v>
      </c>
      <c r="BP16">
        <v>9.7077761267874295E-4</v>
      </c>
      <c r="BQ16">
        <v>3.1908602150451902E-3</v>
      </c>
      <c r="BR16">
        <v>-0.39116478955764</v>
      </c>
      <c r="BU16" s="12"/>
    </row>
    <row r="17" spans="1:73" x14ac:dyDescent="0.3">
      <c r="A17" s="11">
        <v>2894.1</v>
      </c>
      <c r="B17">
        <v>2894</v>
      </c>
      <c r="C17">
        <v>1</v>
      </c>
      <c r="D17" s="12" t="s">
        <v>583</v>
      </c>
      <c r="E17" t="s">
        <v>584</v>
      </c>
      <c r="F17" t="s">
        <v>585</v>
      </c>
      <c r="G17" t="s">
        <v>586</v>
      </c>
      <c r="H17" t="s">
        <v>271</v>
      </c>
      <c r="I17">
        <v>990</v>
      </c>
      <c r="J17" s="12" t="s">
        <v>272</v>
      </c>
      <c r="K17" s="11">
        <v>0.90836399999999995</v>
      </c>
      <c r="L17" t="s">
        <v>49</v>
      </c>
      <c r="M17" t="s">
        <v>273</v>
      </c>
      <c r="N17" t="s">
        <v>183</v>
      </c>
      <c r="O17" t="s">
        <v>74</v>
      </c>
      <c r="P17" s="12" t="s">
        <v>274</v>
      </c>
      <c r="Q17" s="11">
        <v>8365</v>
      </c>
      <c r="R17">
        <v>10295</v>
      </c>
      <c r="S17">
        <v>9048</v>
      </c>
      <c r="T17">
        <v>10603</v>
      </c>
      <c r="U17">
        <v>10571</v>
      </c>
      <c r="V17">
        <v>8688</v>
      </c>
      <c r="W17">
        <v>7972</v>
      </c>
      <c r="X17">
        <v>9157</v>
      </c>
      <c r="Y17">
        <v>8242</v>
      </c>
      <c r="Z17">
        <v>7608</v>
      </c>
      <c r="AA17">
        <v>9897</v>
      </c>
      <c r="AB17">
        <v>8432</v>
      </c>
      <c r="AC17">
        <v>10451</v>
      </c>
      <c r="AD17">
        <v>9964</v>
      </c>
      <c r="AE17">
        <v>9487</v>
      </c>
      <c r="AT17" s="12"/>
      <c r="AU17" s="11">
        <v>0.427345888260874</v>
      </c>
      <c r="AV17">
        <v>0.384567845440976</v>
      </c>
      <c r="AW17">
        <v>0.10800821390290399</v>
      </c>
      <c r="AX17">
        <v>0.82359275244994901</v>
      </c>
      <c r="AY17">
        <v>0.83158372272338998</v>
      </c>
      <c r="AZ17">
        <v>3.1831235626838601E-2</v>
      </c>
      <c r="BA17">
        <v>0.12871322414306299</v>
      </c>
      <c r="BB17">
        <v>0.11387066478827799</v>
      </c>
      <c r="BC17">
        <v>-0.127122194482537</v>
      </c>
      <c r="BD17">
        <v>7.4858181445794203E-2</v>
      </c>
      <c r="BE17">
        <v>0.247608806096109</v>
      </c>
      <c r="BF17">
        <v>-0.20329917275860299</v>
      </c>
      <c r="BU17" s="12"/>
    </row>
    <row r="18" spans="1:73" x14ac:dyDescent="0.3">
      <c r="A18" s="11">
        <v>2894.2</v>
      </c>
      <c r="B18">
        <v>2894</v>
      </c>
      <c r="C18">
        <v>2</v>
      </c>
      <c r="D18" s="12" t="s">
        <v>583</v>
      </c>
      <c r="E18" t="s">
        <v>584</v>
      </c>
      <c r="F18" t="s">
        <v>585</v>
      </c>
      <c r="G18" t="s">
        <v>586</v>
      </c>
      <c r="H18" t="s">
        <v>271</v>
      </c>
      <c r="I18">
        <v>990</v>
      </c>
      <c r="J18" s="12" t="s">
        <v>272</v>
      </c>
      <c r="K18" s="11">
        <v>0.90836399999999995</v>
      </c>
      <c r="L18" t="s">
        <v>49</v>
      </c>
      <c r="M18" t="s">
        <v>273</v>
      </c>
      <c r="N18" t="s">
        <v>183</v>
      </c>
      <c r="O18" t="s">
        <v>74</v>
      </c>
      <c r="P18" s="12" t="s">
        <v>274</v>
      </c>
      <c r="Q18" s="11">
        <v>16350</v>
      </c>
      <c r="R18">
        <v>17253</v>
      </c>
      <c r="S18">
        <v>16743</v>
      </c>
      <c r="T18">
        <v>15177</v>
      </c>
      <c r="U18">
        <v>15605</v>
      </c>
      <c r="V18">
        <v>14542</v>
      </c>
      <c r="W18">
        <v>12811</v>
      </c>
      <c r="X18">
        <v>13876</v>
      </c>
      <c r="Y18">
        <v>12660</v>
      </c>
      <c r="Z18">
        <v>13625</v>
      </c>
      <c r="AA18">
        <v>15203</v>
      </c>
      <c r="AB18">
        <v>12963</v>
      </c>
      <c r="AC18">
        <v>14935</v>
      </c>
      <c r="AD18">
        <v>16099</v>
      </c>
      <c r="AE18">
        <v>15448</v>
      </c>
      <c r="AF18">
        <v>21024</v>
      </c>
      <c r="AG18">
        <v>22463</v>
      </c>
      <c r="AH18">
        <v>22291</v>
      </c>
      <c r="AI18">
        <v>17812</v>
      </c>
      <c r="AJ18">
        <v>19699</v>
      </c>
      <c r="AK18">
        <v>16946</v>
      </c>
      <c r="AL18">
        <v>18199</v>
      </c>
      <c r="AM18">
        <v>18597</v>
      </c>
      <c r="AN18">
        <v>16538</v>
      </c>
      <c r="AO18">
        <v>17986</v>
      </c>
      <c r="AP18">
        <v>17399</v>
      </c>
      <c r="AQ18">
        <v>18860</v>
      </c>
      <c r="AR18">
        <v>20653</v>
      </c>
      <c r="AS18">
        <v>19132</v>
      </c>
      <c r="AT18" s="12">
        <v>17795</v>
      </c>
      <c r="AU18" s="11">
        <v>5.2311989956024901E-2</v>
      </c>
      <c r="AV18">
        <v>9.5063883184924605E-2</v>
      </c>
      <c r="AW18">
        <v>-0.15160197075717499</v>
      </c>
      <c r="AX18">
        <v>0.407648592752267</v>
      </c>
      <c r="AY18">
        <v>0.71769552851894602</v>
      </c>
      <c r="AZ18">
        <v>8.6938638658606099E-2</v>
      </c>
      <c r="BA18">
        <v>2.4044585987242901E-3</v>
      </c>
      <c r="BB18">
        <v>6.3343987215215003E-3</v>
      </c>
      <c r="BC18">
        <v>-0.35562351828598099</v>
      </c>
      <c r="BD18">
        <v>0.26798945320486001</v>
      </c>
      <c r="BE18">
        <v>0.44736329459975399</v>
      </c>
      <c r="BF18">
        <v>-0.11708290887019999</v>
      </c>
      <c r="BG18">
        <v>1.1601083731124E-2</v>
      </c>
      <c r="BH18">
        <v>5.6732704402337297E-2</v>
      </c>
      <c r="BI18">
        <v>-0.27248763580260899</v>
      </c>
      <c r="BJ18">
        <v>0.76334368529984797</v>
      </c>
      <c r="BK18">
        <v>0.84596357012706402</v>
      </c>
      <c r="BL18">
        <v>2.4434631290196001E-2</v>
      </c>
      <c r="BM18">
        <v>3.8006179866614102E-3</v>
      </c>
      <c r="BN18">
        <v>7.9706684856617107E-3</v>
      </c>
      <c r="BO18">
        <v>-0.30254961040662998</v>
      </c>
      <c r="BP18">
        <v>0.49400693412539698</v>
      </c>
      <c r="BQ18">
        <v>0.30736517719552803</v>
      </c>
      <c r="BR18">
        <v>-5.6273433138246797E-3</v>
      </c>
      <c r="BS18">
        <v>0.13147359886477</v>
      </c>
      <c r="BT18">
        <v>0.155266307600054</v>
      </c>
      <c r="BU18" s="12">
        <v>0.12777440935057799</v>
      </c>
    </row>
    <row r="19" spans="1:73" x14ac:dyDescent="0.3">
      <c r="A19" s="11">
        <v>2895.1</v>
      </c>
      <c r="B19">
        <v>2895</v>
      </c>
      <c r="C19">
        <v>1</v>
      </c>
      <c r="D19" s="12" t="s">
        <v>583</v>
      </c>
      <c r="E19" t="s">
        <v>584</v>
      </c>
      <c r="F19" t="s">
        <v>585</v>
      </c>
      <c r="G19" t="s">
        <v>586</v>
      </c>
      <c r="H19" t="s">
        <v>271</v>
      </c>
      <c r="I19">
        <v>994</v>
      </c>
      <c r="J19" s="12" t="s">
        <v>272</v>
      </c>
      <c r="K19" s="11">
        <v>0.97632099999999999</v>
      </c>
      <c r="L19" t="s">
        <v>49</v>
      </c>
      <c r="M19" t="s">
        <v>275</v>
      </c>
      <c r="N19" t="s">
        <v>81</v>
      </c>
      <c r="O19" t="s">
        <v>94</v>
      </c>
      <c r="P19" s="12" t="s">
        <v>276</v>
      </c>
      <c r="Q19" s="11">
        <v>9052</v>
      </c>
      <c r="R19">
        <v>10022</v>
      </c>
      <c r="S19">
        <v>8808</v>
      </c>
      <c r="T19">
        <v>8669</v>
      </c>
      <c r="U19">
        <v>7306</v>
      </c>
      <c r="V19">
        <v>8235</v>
      </c>
      <c r="W19">
        <v>7565</v>
      </c>
      <c r="X19">
        <v>8389</v>
      </c>
      <c r="Y19">
        <v>7906</v>
      </c>
      <c r="Z19">
        <v>7129</v>
      </c>
      <c r="AA19">
        <v>7740</v>
      </c>
      <c r="AB19">
        <v>8230</v>
      </c>
      <c r="AC19">
        <v>8851</v>
      </c>
      <c r="AD19">
        <v>9053</v>
      </c>
      <c r="AE19">
        <v>8670</v>
      </c>
      <c r="AF19">
        <v>4001</v>
      </c>
      <c r="AG19">
        <v>5135</v>
      </c>
      <c r="AH19">
        <v>4042</v>
      </c>
      <c r="AI19">
        <v>4226</v>
      </c>
      <c r="AJ19">
        <v>3531</v>
      </c>
      <c r="AK19">
        <v>3384</v>
      </c>
      <c r="AL19">
        <v>3573</v>
      </c>
      <c r="AM19">
        <v>4217</v>
      </c>
      <c r="AN19">
        <v>4115</v>
      </c>
      <c r="AO19">
        <v>3727</v>
      </c>
      <c r="AP19">
        <v>4215</v>
      </c>
      <c r="AQ19">
        <v>4279</v>
      </c>
      <c r="AR19">
        <v>3779</v>
      </c>
      <c r="AS19">
        <v>4029</v>
      </c>
      <c r="AT19" s="12">
        <v>4054</v>
      </c>
      <c r="AU19" s="11">
        <v>2.4388575015678302E-2</v>
      </c>
      <c r="AV19">
        <v>5.7117024404502899E-2</v>
      </c>
      <c r="AW19">
        <v>-0.20373097134558199</v>
      </c>
      <c r="AX19">
        <v>0.57051479183500997</v>
      </c>
      <c r="AY19">
        <v>0.77488428894133499</v>
      </c>
      <c r="AZ19">
        <v>-4.6763647074446801E-2</v>
      </c>
      <c r="BA19">
        <v>1.9829390354853E-2</v>
      </c>
      <c r="BB19">
        <v>2.73317307692022E-2</v>
      </c>
      <c r="BC19">
        <v>-0.22474000764929</v>
      </c>
      <c r="BD19">
        <v>0.55044542289547904</v>
      </c>
      <c r="BE19">
        <v>0.61197702195392301</v>
      </c>
      <c r="BF19">
        <v>-6.7772683378155299E-2</v>
      </c>
      <c r="BG19">
        <v>5.1558508579504898E-2</v>
      </c>
      <c r="BH19">
        <v>0.11879922722526599</v>
      </c>
      <c r="BI19">
        <v>-0.24225269917249101</v>
      </c>
      <c r="BJ19">
        <v>0.72857142857108603</v>
      </c>
      <c r="BK19">
        <v>0.84154758038278599</v>
      </c>
      <c r="BL19">
        <v>3.7794719868692601E-2</v>
      </c>
      <c r="BM19">
        <v>0.15352252398751501</v>
      </c>
      <c r="BN19">
        <v>0.129104212253741</v>
      </c>
      <c r="BO19">
        <v>-0.146563811268387</v>
      </c>
      <c r="BP19">
        <v>0.36460541522175599</v>
      </c>
      <c r="BQ19">
        <v>0.24687440612584699</v>
      </c>
      <c r="BR19">
        <v>0.133483607772797</v>
      </c>
      <c r="BS19">
        <v>7.7703455964246798E-2</v>
      </c>
      <c r="BT19">
        <v>0.108214537755669</v>
      </c>
      <c r="BU19" s="12">
        <v>0.18696196944527399</v>
      </c>
    </row>
    <row r="20" spans="1:73" x14ac:dyDescent="0.3">
      <c r="A20" s="11">
        <v>2895.2</v>
      </c>
      <c r="B20">
        <v>2895</v>
      </c>
      <c r="C20">
        <v>2</v>
      </c>
      <c r="D20" s="12" t="s">
        <v>583</v>
      </c>
      <c r="E20" t="s">
        <v>584</v>
      </c>
      <c r="F20" t="s">
        <v>585</v>
      </c>
      <c r="G20" t="s">
        <v>586</v>
      </c>
      <c r="H20" t="s">
        <v>271</v>
      </c>
      <c r="I20">
        <v>994</v>
      </c>
      <c r="J20" s="12" t="s">
        <v>272</v>
      </c>
      <c r="K20" s="11">
        <v>0.97632099999999999</v>
      </c>
      <c r="L20" t="s">
        <v>49</v>
      </c>
      <c r="M20" t="s">
        <v>275</v>
      </c>
      <c r="N20" t="s">
        <v>81</v>
      </c>
      <c r="O20" t="s">
        <v>94</v>
      </c>
      <c r="P20" s="12" t="s">
        <v>276</v>
      </c>
      <c r="Q20" s="11">
        <v>16350</v>
      </c>
      <c r="R20">
        <v>17253</v>
      </c>
      <c r="S20">
        <v>16743</v>
      </c>
      <c r="T20">
        <v>15177</v>
      </c>
      <c r="U20">
        <v>15605</v>
      </c>
      <c r="V20">
        <v>14542</v>
      </c>
      <c r="W20">
        <v>12811</v>
      </c>
      <c r="X20">
        <v>13876</v>
      </c>
      <c r="Y20">
        <v>12660</v>
      </c>
      <c r="Z20">
        <v>13625</v>
      </c>
      <c r="AA20">
        <v>15203</v>
      </c>
      <c r="AB20">
        <v>12963</v>
      </c>
      <c r="AC20">
        <v>14935</v>
      </c>
      <c r="AD20">
        <v>16099</v>
      </c>
      <c r="AE20">
        <v>15448</v>
      </c>
      <c r="AF20">
        <v>21024</v>
      </c>
      <c r="AG20">
        <v>22463</v>
      </c>
      <c r="AH20">
        <v>22291</v>
      </c>
      <c r="AI20">
        <v>17812</v>
      </c>
      <c r="AJ20">
        <v>19699</v>
      </c>
      <c r="AK20">
        <v>16946</v>
      </c>
      <c r="AL20">
        <v>18199</v>
      </c>
      <c r="AM20">
        <v>18597</v>
      </c>
      <c r="AN20">
        <v>16538</v>
      </c>
      <c r="AO20">
        <v>17986</v>
      </c>
      <c r="AP20">
        <v>17399</v>
      </c>
      <c r="AQ20">
        <v>18860</v>
      </c>
      <c r="AR20">
        <v>20653</v>
      </c>
      <c r="AS20">
        <v>19132</v>
      </c>
      <c r="AT20" s="12">
        <v>17795</v>
      </c>
      <c r="AU20" s="11">
        <v>5.2311989956024901E-2</v>
      </c>
      <c r="AV20">
        <v>9.5063883184924605E-2</v>
      </c>
      <c r="AW20">
        <v>-0.15160197075717499</v>
      </c>
      <c r="AX20">
        <v>0.407648592752267</v>
      </c>
      <c r="AY20">
        <v>0.71769552851894602</v>
      </c>
      <c r="AZ20">
        <v>8.6938638658606099E-2</v>
      </c>
      <c r="BA20">
        <v>2.4044585987242901E-3</v>
      </c>
      <c r="BB20">
        <v>6.3343987215215003E-3</v>
      </c>
      <c r="BC20">
        <v>-0.35562351828598099</v>
      </c>
      <c r="BD20">
        <v>0.26798945320486001</v>
      </c>
      <c r="BE20">
        <v>0.44736329459975399</v>
      </c>
      <c r="BF20">
        <v>-0.11708290887019999</v>
      </c>
      <c r="BG20">
        <v>1.1601083731124E-2</v>
      </c>
      <c r="BH20">
        <v>5.6732704402337297E-2</v>
      </c>
      <c r="BI20">
        <v>-0.27248763580260899</v>
      </c>
      <c r="BJ20">
        <v>0.76334368529984797</v>
      </c>
      <c r="BK20">
        <v>0.84596357012706402</v>
      </c>
      <c r="BL20">
        <v>2.4434631290196001E-2</v>
      </c>
      <c r="BM20">
        <v>3.8006179866614102E-3</v>
      </c>
      <c r="BN20">
        <v>7.9706684856617107E-3</v>
      </c>
      <c r="BO20">
        <v>-0.30254961040662998</v>
      </c>
      <c r="BP20">
        <v>0.49400693412539698</v>
      </c>
      <c r="BQ20">
        <v>0.30736517719552803</v>
      </c>
      <c r="BR20">
        <v>-5.6273433138246797E-3</v>
      </c>
      <c r="BS20">
        <v>0.13147359886477</v>
      </c>
      <c r="BT20">
        <v>0.155266307600054</v>
      </c>
      <c r="BU20" s="12">
        <v>0.12777440935057799</v>
      </c>
    </row>
    <row r="21" spans="1:73" x14ac:dyDescent="0.3">
      <c r="A21" s="11">
        <v>2896.1</v>
      </c>
      <c r="B21">
        <v>2896</v>
      </c>
      <c r="C21">
        <v>1</v>
      </c>
      <c r="D21" s="12" t="s">
        <v>587</v>
      </c>
      <c r="E21" t="s">
        <v>584</v>
      </c>
      <c r="F21" t="s">
        <v>585</v>
      </c>
      <c r="G21" t="s">
        <v>586</v>
      </c>
      <c r="H21" t="s">
        <v>271</v>
      </c>
      <c r="I21">
        <v>969</v>
      </c>
      <c r="J21" s="12" t="s">
        <v>272</v>
      </c>
      <c r="K21" s="11">
        <v>1</v>
      </c>
      <c r="L21">
        <v>1</v>
      </c>
      <c r="M21" t="s">
        <v>588</v>
      </c>
      <c r="N21" t="s">
        <v>589</v>
      </c>
      <c r="O21" t="s">
        <v>590</v>
      </c>
      <c r="P21" s="12" t="s">
        <v>591</v>
      </c>
      <c r="Q21" s="11">
        <v>95287</v>
      </c>
      <c r="R21">
        <v>101411</v>
      </c>
      <c r="S21">
        <v>106775</v>
      </c>
      <c r="T21">
        <v>89146</v>
      </c>
      <c r="U21">
        <v>96915</v>
      </c>
      <c r="V21">
        <v>94283</v>
      </c>
      <c r="W21">
        <v>93462</v>
      </c>
      <c r="X21">
        <v>96886</v>
      </c>
      <c r="Y21">
        <v>96965</v>
      </c>
      <c r="Z21">
        <v>94891</v>
      </c>
      <c r="AA21">
        <v>92285</v>
      </c>
      <c r="AB21">
        <v>87929</v>
      </c>
      <c r="AC21">
        <v>93854</v>
      </c>
      <c r="AD21">
        <v>99723</v>
      </c>
      <c r="AE21">
        <v>97282</v>
      </c>
      <c r="AF21">
        <v>120774</v>
      </c>
      <c r="AG21">
        <v>120518</v>
      </c>
      <c r="AH21">
        <v>119775</v>
      </c>
      <c r="AI21">
        <v>110512</v>
      </c>
      <c r="AJ21">
        <v>109470</v>
      </c>
      <c r="AK21">
        <v>111062</v>
      </c>
      <c r="AL21">
        <v>112414</v>
      </c>
      <c r="AM21">
        <v>110989</v>
      </c>
      <c r="AN21">
        <v>111889</v>
      </c>
      <c r="AO21">
        <v>113099</v>
      </c>
      <c r="AP21">
        <v>113356</v>
      </c>
      <c r="AQ21">
        <v>100726</v>
      </c>
      <c r="AR21">
        <v>112291</v>
      </c>
      <c r="AS21">
        <v>109647</v>
      </c>
      <c r="AT21" s="12">
        <v>115447</v>
      </c>
      <c r="AU21" s="11">
        <v>8.5297551789023707E-2</v>
      </c>
      <c r="AV21">
        <v>0.13277213210852801</v>
      </c>
      <c r="AW21">
        <v>-0.114369972403138</v>
      </c>
      <c r="AX21">
        <v>0.41322812696681399</v>
      </c>
      <c r="AY21">
        <v>0.71898668120514098</v>
      </c>
      <c r="AZ21">
        <v>-6.26409110123924E-2</v>
      </c>
      <c r="BA21">
        <v>0.243741279951286</v>
      </c>
      <c r="BB21">
        <v>0.18472017926902701</v>
      </c>
      <c r="BC21">
        <v>-7.8944893866452204E-2</v>
      </c>
      <c r="BD21">
        <v>0.81874308826499098</v>
      </c>
      <c r="BE21">
        <v>0.71235645240290801</v>
      </c>
      <c r="BF21">
        <v>-2.7215832475706799E-2</v>
      </c>
      <c r="BG21">
        <v>0.21291123725957101</v>
      </c>
      <c r="BH21">
        <v>0.27236716171594699</v>
      </c>
      <c r="BI21">
        <v>-0.12524358759377999</v>
      </c>
      <c r="BJ21">
        <v>0.55352013928074795</v>
      </c>
      <c r="BK21">
        <v>0.80618678909085495</v>
      </c>
      <c r="BL21">
        <v>-3.5329090359032797E-2</v>
      </c>
      <c r="BM21">
        <v>0.201127825662546</v>
      </c>
      <c r="BN21">
        <v>0.15891230324435701</v>
      </c>
      <c r="BO21">
        <v>-0.106848508946087</v>
      </c>
      <c r="BP21">
        <v>0.36512134720128397</v>
      </c>
      <c r="BQ21">
        <v>0.24714086159677801</v>
      </c>
      <c r="BR21">
        <v>-1.6934011711339798E-2</v>
      </c>
      <c r="BS21">
        <v>0.81262288436119101</v>
      </c>
      <c r="BT21">
        <v>0.51339159943621904</v>
      </c>
      <c r="BU21" s="12">
        <v>2.9893520798042199E-3</v>
      </c>
    </row>
    <row r="22" spans="1:73" x14ac:dyDescent="0.3">
      <c r="A22" s="11">
        <v>2897.1</v>
      </c>
      <c r="B22">
        <v>2897</v>
      </c>
      <c r="C22">
        <v>1</v>
      </c>
      <c r="D22" s="12" t="s">
        <v>592</v>
      </c>
      <c r="E22" t="s">
        <v>584</v>
      </c>
      <c r="F22" t="s">
        <v>585</v>
      </c>
      <c r="G22" t="s">
        <v>586</v>
      </c>
      <c r="H22" t="s">
        <v>271</v>
      </c>
      <c r="I22">
        <v>661</v>
      </c>
      <c r="J22" s="12" t="s">
        <v>272</v>
      </c>
      <c r="K22" s="11">
        <v>0.99999800000000005</v>
      </c>
      <c r="L22">
        <v>1</v>
      </c>
      <c r="M22" t="s">
        <v>593</v>
      </c>
      <c r="N22" t="s">
        <v>594</v>
      </c>
      <c r="O22" t="s">
        <v>595</v>
      </c>
      <c r="P22" s="12" t="s">
        <v>596</v>
      </c>
      <c r="Q22" s="11">
        <v>148394</v>
      </c>
      <c r="R22">
        <v>148190</v>
      </c>
      <c r="S22">
        <v>159999</v>
      </c>
      <c r="T22">
        <v>142074</v>
      </c>
      <c r="U22">
        <v>155625</v>
      </c>
      <c r="V22">
        <v>132327</v>
      </c>
      <c r="W22">
        <v>165281</v>
      </c>
      <c r="X22">
        <v>156715</v>
      </c>
      <c r="Y22">
        <v>172045</v>
      </c>
      <c r="Z22">
        <v>168988</v>
      </c>
      <c r="AA22">
        <v>157139</v>
      </c>
      <c r="AB22">
        <v>128780</v>
      </c>
      <c r="AC22">
        <v>163431</v>
      </c>
      <c r="AD22">
        <v>130974</v>
      </c>
      <c r="AE22">
        <v>118470</v>
      </c>
      <c r="AF22">
        <v>135995</v>
      </c>
      <c r="AG22">
        <v>122812</v>
      </c>
      <c r="AH22">
        <v>114581</v>
      </c>
      <c r="AI22">
        <v>135129</v>
      </c>
      <c r="AJ22">
        <v>120322</v>
      </c>
      <c r="AK22">
        <v>108720</v>
      </c>
      <c r="AL22">
        <v>120682</v>
      </c>
      <c r="AM22">
        <v>115454</v>
      </c>
      <c r="AN22">
        <v>120954</v>
      </c>
      <c r="AO22">
        <v>120486</v>
      </c>
      <c r="AP22">
        <v>108833</v>
      </c>
      <c r="AQ22">
        <v>93613</v>
      </c>
      <c r="AR22">
        <v>132451</v>
      </c>
      <c r="AS22">
        <v>131150</v>
      </c>
      <c r="AT22" s="12">
        <v>108578</v>
      </c>
      <c r="AU22" s="11">
        <v>0.14425047080970199</v>
      </c>
      <c r="AV22">
        <v>0.19139680159904099</v>
      </c>
      <c r="AW22">
        <v>-8.6453254654464906E-2</v>
      </c>
      <c r="AX22">
        <v>0.159313910619477</v>
      </c>
      <c r="AY22">
        <v>0.58724892276999097</v>
      </c>
      <c r="AZ22">
        <v>-0.11905914004262901</v>
      </c>
      <c r="BA22">
        <v>0.306694722474745</v>
      </c>
      <c r="BB22">
        <v>0.22059940005442</v>
      </c>
      <c r="BC22">
        <v>0.113753630133432</v>
      </c>
      <c r="BD22">
        <v>0.36830278517286102</v>
      </c>
      <c r="BE22">
        <v>0.51748903114398503</v>
      </c>
      <c r="BF22">
        <v>8.1147744745267994E-2</v>
      </c>
      <c r="BG22">
        <v>0.91830408979427303</v>
      </c>
      <c r="BH22">
        <v>0.62027664023672502</v>
      </c>
      <c r="BI22">
        <v>-3.6059521887271503E-2</v>
      </c>
      <c r="BJ22">
        <v>4.06785243741574E-2</v>
      </c>
      <c r="BK22">
        <v>0.37888888888723798</v>
      </c>
      <c r="BL22">
        <v>-0.145057325377249</v>
      </c>
      <c r="BM22">
        <v>0.477916734427974</v>
      </c>
      <c r="BN22">
        <v>0.30503529167515803</v>
      </c>
      <c r="BO22">
        <v>-6.4387829708678193E-2</v>
      </c>
      <c r="BP22">
        <v>1.5208023774133101E-2</v>
      </c>
      <c r="BQ22">
        <v>2.2314680232531098E-2</v>
      </c>
      <c r="BR22">
        <v>-0.17338563319865499</v>
      </c>
      <c r="BS22">
        <v>0.102735380561363</v>
      </c>
      <c r="BT22">
        <v>0.131460251588469</v>
      </c>
      <c r="BU22" s="12">
        <v>-0.14824920993490301</v>
      </c>
    </row>
    <row r="23" spans="1:73" x14ac:dyDescent="0.3">
      <c r="A23" s="11">
        <v>25849.1</v>
      </c>
      <c r="B23">
        <v>25849</v>
      </c>
      <c r="C23">
        <v>1</v>
      </c>
      <c r="D23" s="12" t="s">
        <v>583</v>
      </c>
      <c r="E23" t="s">
        <v>584</v>
      </c>
      <c r="F23" t="s">
        <v>585</v>
      </c>
      <c r="G23" t="s">
        <v>586</v>
      </c>
      <c r="H23" t="s">
        <v>271</v>
      </c>
      <c r="I23">
        <v>982</v>
      </c>
      <c r="J23" s="12" t="s">
        <v>272</v>
      </c>
      <c r="K23" s="11">
        <v>0.99969600000000003</v>
      </c>
      <c r="L23">
        <v>1</v>
      </c>
      <c r="M23" t="s">
        <v>464</v>
      </c>
      <c r="N23" t="s">
        <v>71</v>
      </c>
      <c r="O23" t="s">
        <v>167</v>
      </c>
      <c r="P23" s="12" t="s">
        <v>465</v>
      </c>
      <c r="Q23" s="11">
        <v>8453</v>
      </c>
      <c r="R23">
        <v>8181</v>
      </c>
      <c r="S23">
        <v>7832</v>
      </c>
      <c r="T23">
        <v>7169</v>
      </c>
      <c r="U23">
        <v>6594</v>
      </c>
      <c r="V23">
        <v>7609</v>
      </c>
      <c r="W23">
        <v>7427</v>
      </c>
      <c r="X23">
        <v>7699</v>
      </c>
      <c r="Y23">
        <v>7460</v>
      </c>
      <c r="Z23">
        <v>7274</v>
      </c>
      <c r="AA23">
        <v>7367</v>
      </c>
      <c r="AB23">
        <v>7191</v>
      </c>
      <c r="AC23">
        <v>8460</v>
      </c>
      <c r="AD23">
        <v>7478</v>
      </c>
      <c r="AE23">
        <v>7511</v>
      </c>
      <c r="AT23" s="12"/>
      <c r="AU23" s="11">
        <v>3.0246704331431101E-2</v>
      </c>
      <c r="AV23">
        <v>6.5913816689376306E-2</v>
      </c>
      <c r="AW23">
        <v>-0.19505632904685399</v>
      </c>
      <c r="AX23">
        <v>0.56232757845492198</v>
      </c>
      <c r="AY23">
        <v>0.77267498609947904</v>
      </c>
      <c r="AZ23">
        <v>-4.8984491097565502E-2</v>
      </c>
      <c r="BA23">
        <v>0.161930542917681</v>
      </c>
      <c r="BB23">
        <v>0.13559428571420001</v>
      </c>
      <c r="BC23">
        <v>-0.115349460497923</v>
      </c>
      <c r="BD23">
        <v>0.72554013925828098</v>
      </c>
      <c r="BE23">
        <v>0.67903625999871697</v>
      </c>
      <c r="BF23">
        <v>3.0722377451365301E-2</v>
      </c>
      <c r="BU23" s="12"/>
    </row>
    <row r="24" spans="1:73" x14ac:dyDescent="0.3">
      <c r="A24" s="11">
        <v>25850.2</v>
      </c>
      <c r="B24">
        <v>25850</v>
      </c>
      <c r="C24">
        <v>2</v>
      </c>
      <c r="D24" s="12" t="s">
        <v>583</v>
      </c>
      <c r="E24" t="s">
        <v>584</v>
      </c>
      <c r="F24" t="s">
        <v>585</v>
      </c>
      <c r="G24" t="s">
        <v>586</v>
      </c>
      <c r="H24" t="s">
        <v>271</v>
      </c>
      <c r="I24">
        <v>989</v>
      </c>
      <c r="J24" s="12" t="s">
        <v>272</v>
      </c>
      <c r="K24" s="11">
        <v>0.67915899999999996</v>
      </c>
      <c r="L24">
        <v>2</v>
      </c>
      <c r="M24" t="s">
        <v>597</v>
      </c>
      <c r="N24" t="s">
        <v>598</v>
      </c>
      <c r="O24" t="s">
        <v>599</v>
      </c>
      <c r="P24" s="12" t="s">
        <v>600</v>
      </c>
      <c r="Q24" s="11"/>
      <c r="AF24">
        <v>10832</v>
      </c>
      <c r="AG24">
        <v>10914</v>
      </c>
      <c r="AH24">
        <v>11242</v>
      </c>
      <c r="AI24">
        <v>9614</v>
      </c>
      <c r="AJ24">
        <v>10617</v>
      </c>
      <c r="AK24">
        <v>8381</v>
      </c>
      <c r="AL24">
        <v>9618</v>
      </c>
      <c r="AM24">
        <v>10478</v>
      </c>
      <c r="AN24">
        <v>8135</v>
      </c>
      <c r="AO24">
        <v>9356</v>
      </c>
      <c r="AP24">
        <v>8851</v>
      </c>
      <c r="AQ24">
        <v>9430</v>
      </c>
      <c r="AR24">
        <v>10011</v>
      </c>
      <c r="AS24">
        <v>10292</v>
      </c>
      <c r="AT24" s="12">
        <v>10524</v>
      </c>
      <c r="AU24" s="11"/>
      <c r="BG24">
        <v>4.6986840407658999E-2</v>
      </c>
      <c r="BH24">
        <v>0.113145386765901</v>
      </c>
      <c r="BI24">
        <v>-0.205320966046494</v>
      </c>
      <c r="BJ24">
        <v>0.69812817617132605</v>
      </c>
      <c r="BK24">
        <v>0.83448512457070201</v>
      </c>
      <c r="BL24">
        <v>-3.0679213425966301E-2</v>
      </c>
      <c r="BM24">
        <v>1.5047162140173201E-2</v>
      </c>
      <c r="BN24">
        <v>2.1138907927780299E-2</v>
      </c>
      <c r="BO24">
        <v>-0.22466107977062899</v>
      </c>
      <c r="BP24">
        <v>0.26397969291706802</v>
      </c>
      <c r="BQ24">
        <v>0.19378560174512599</v>
      </c>
      <c r="BR24">
        <v>-5.0019327150101399E-2</v>
      </c>
      <c r="BU24" s="12"/>
    </row>
    <row r="25" spans="1:73" x14ac:dyDescent="0.3">
      <c r="A25" s="11">
        <v>3994.1</v>
      </c>
      <c r="B25">
        <v>3994</v>
      </c>
      <c r="C25">
        <v>1</v>
      </c>
      <c r="D25" s="12">
        <v>77031</v>
      </c>
      <c r="E25" t="s">
        <v>601</v>
      </c>
      <c r="F25" t="s">
        <v>602</v>
      </c>
      <c r="G25" t="s">
        <v>603</v>
      </c>
      <c r="H25" t="s">
        <v>230</v>
      </c>
      <c r="I25">
        <v>364</v>
      </c>
      <c r="J25" s="12" t="s">
        <v>231</v>
      </c>
      <c r="K25" s="11">
        <v>0.99999300000000002</v>
      </c>
      <c r="L25">
        <v>1</v>
      </c>
      <c r="M25" t="s">
        <v>604</v>
      </c>
      <c r="N25" t="s">
        <v>39</v>
      </c>
      <c r="O25" t="s">
        <v>133</v>
      </c>
      <c r="P25" s="12" t="s">
        <v>605</v>
      </c>
      <c r="Q25" s="11"/>
      <c r="AF25">
        <v>5954</v>
      </c>
      <c r="AG25">
        <v>6977</v>
      </c>
      <c r="AH25">
        <v>6182</v>
      </c>
      <c r="AI25">
        <v>5535</v>
      </c>
      <c r="AJ25">
        <v>5591</v>
      </c>
      <c r="AK25">
        <v>6067</v>
      </c>
      <c r="AL25">
        <v>5410</v>
      </c>
      <c r="AM25">
        <v>6647</v>
      </c>
      <c r="AN25">
        <v>6359</v>
      </c>
      <c r="AO25">
        <v>5589</v>
      </c>
      <c r="AP25">
        <v>6071</v>
      </c>
      <c r="AQ25">
        <v>6176</v>
      </c>
      <c r="AR25">
        <v>5971</v>
      </c>
      <c r="AS25">
        <v>5636</v>
      </c>
      <c r="AT25" s="12">
        <v>5950</v>
      </c>
      <c r="AU25" s="11"/>
      <c r="BG25">
        <v>0.18047929299433599</v>
      </c>
      <c r="BH25">
        <v>0.24612860661484301</v>
      </c>
      <c r="BI25">
        <v>-0.15273294119039599</v>
      </c>
      <c r="BJ25">
        <v>0.59686100131724196</v>
      </c>
      <c r="BK25">
        <v>0.81478417266134695</v>
      </c>
      <c r="BL25">
        <v>-4.6167633818325997E-2</v>
      </c>
      <c r="BM25">
        <v>0.58533664010360598</v>
      </c>
      <c r="BN25">
        <v>0.35378532461770601</v>
      </c>
      <c r="BO25">
        <v>-5.3594504695126902E-2</v>
      </c>
      <c r="BP25">
        <v>0.95473749380802797</v>
      </c>
      <c r="BQ25">
        <v>0.49014408611243399</v>
      </c>
      <c r="BR25">
        <v>5.2970802676942798E-2</v>
      </c>
      <c r="BU25" s="12"/>
    </row>
    <row r="26" spans="1:73" x14ac:dyDescent="0.3">
      <c r="A26" s="11">
        <v>26107.1</v>
      </c>
      <c r="B26">
        <v>26107</v>
      </c>
      <c r="C26">
        <v>1</v>
      </c>
      <c r="D26" s="12">
        <v>79453</v>
      </c>
      <c r="E26" t="s">
        <v>601</v>
      </c>
      <c r="F26" t="s">
        <v>602</v>
      </c>
      <c r="G26" t="s">
        <v>603</v>
      </c>
      <c r="H26" t="s">
        <v>230</v>
      </c>
      <c r="I26">
        <v>542</v>
      </c>
      <c r="J26" s="12" t="s">
        <v>231</v>
      </c>
      <c r="K26" s="11">
        <v>0.99727900000000003</v>
      </c>
      <c r="L26">
        <v>1</v>
      </c>
      <c r="M26" t="s">
        <v>232</v>
      </c>
      <c r="N26" t="s">
        <v>39</v>
      </c>
      <c r="O26" t="s">
        <v>67</v>
      </c>
      <c r="P26" s="12" t="s">
        <v>233</v>
      </c>
      <c r="Q26" s="11">
        <v>4963</v>
      </c>
      <c r="R26">
        <v>5020</v>
      </c>
      <c r="S26">
        <v>4360</v>
      </c>
      <c r="T26">
        <v>4833</v>
      </c>
      <c r="U26">
        <v>5326</v>
      </c>
      <c r="V26">
        <v>5120</v>
      </c>
      <c r="W26">
        <v>4124</v>
      </c>
      <c r="X26">
        <v>4726</v>
      </c>
      <c r="Y26">
        <v>5249</v>
      </c>
      <c r="Z26">
        <v>5321</v>
      </c>
      <c r="AA26">
        <v>5914</v>
      </c>
      <c r="AB26">
        <v>5161</v>
      </c>
      <c r="AC26">
        <v>3859</v>
      </c>
      <c r="AD26">
        <v>3876</v>
      </c>
      <c r="AE26">
        <v>4065</v>
      </c>
      <c r="AF26">
        <v>3837</v>
      </c>
      <c r="AG26">
        <v>3834</v>
      </c>
      <c r="AH26">
        <v>3945</v>
      </c>
      <c r="AI26">
        <v>4460</v>
      </c>
      <c r="AJ26">
        <v>4199</v>
      </c>
      <c r="AK26">
        <v>4946</v>
      </c>
      <c r="AL26">
        <v>4328</v>
      </c>
      <c r="AM26">
        <v>4430</v>
      </c>
      <c r="AN26">
        <v>4031</v>
      </c>
      <c r="AO26">
        <v>4416</v>
      </c>
      <c r="AP26">
        <v>4223</v>
      </c>
      <c r="AQ26">
        <v>3890</v>
      </c>
      <c r="AR26">
        <v>3981</v>
      </c>
      <c r="AS26">
        <v>3625</v>
      </c>
      <c r="AT26" s="12">
        <v>4117</v>
      </c>
      <c r="AU26" s="11">
        <v>0.56793032015030298</v>
      </c>
      <c r="AV26">
        <v>0.457330030834324</v>
      </c>
      <c r="AW26">
        <v>9.1203311549839003E-2</v>
      </c>
      <c r="AX26">
        <v>7.87811347900014E-2</v>
      </c>
      <c r="AY26">
        <v>0.48557218065811703</v>
      </c>
      <c r="AZ26">
        <v>0.21775105488698401</v>
      </c>
      <c r="BA26">
        <v>0.64344404003590905</v>
      </c>
      <c r="BB26">
        <v>0.38014379787645902</v>
      </c>
      <c r="BC26">
        <v>-2.4753971321056299E-2</v>
      </c>
      <c r="BD26">
        <v>0.34684927298773999</v>
      </c>
      <c r="BE26">
        <v>0.50282799050125904</v>
      </c>
      <c r="BF26">
        <v>0.101793772016089</v>
      </c>
      <c r="BG26">
        <v>2.9491033415024199E-2</v>
      </c>
      <c r="BH26">
        <v>8.8547356188091106E-2</v>
      </c>
      <c r="BI26">
        <v>0.22802359814129</v>
      </c>
      <c r="BJ26">
        <v>0.74356107660420501</v>
      </c>
      <c r="BK26">
        <v>0.84377213569402398</v>
      </c>
      <c r="BL26">
        <v>-2.96321903396836E-2</v>
      </c>
      <c r="BM26">
        <v>0.124000650512178</v>
      </c>
      <c r="BN26">
        <v>0.109237822349492</v>
      </c>
      <c r="BO26">
        <v>0.138790102689342</v>
      </c>
      <c r="BP26">
        <v>9.2455836222476107E-2</v>
      </c>
      <c r="BQ26">
        <v>8.71603112839789E-2</v>
      </c>
      <c r="BR26">
        <v>-0.11886568579163199</v>
      </c>
      <c r="BS26">
        <v>1.0354717746011601E-2</v>
      </c>
      <c r="BT26">
        <v>3.5044247787491302E-2</v>
      </c>
      <c r="BU26" s="12">
        <v>-0.41759849706535601</v>
      </c>
    </row>
    <row r="27" spans="1:73" x14ac:dyDescent="0.3">
      <c r="A27" s="11">
        <v>3991.1</v>
      </c>
      <c r="B27">
        <v>3991</v>
      </c>
      <c r="C27">
        <v>1</v>
      </c>
      <c r="D27" s="12">
        <v>85636</v>
      </c>
      <c r="E27" t="s">
        <v>621</v>
      </c>
      <c r="F27" t="s">
        <v>622</v>
      </c>
      <c r="G27" t="s">
        <v>623</v>
      </c>
      <c r="H27" t="s">
        <v>288</v>
      </c>
      <c r="I27" t="s">
        <v>505</v>
      </c>
      <c r="J27" s="12" t="s">
        <v>291</v>
      </c>
      <c r="K27" s="11">
        <v>0.8679</v>
      </c>
      <c r="L27">
        <v>1</v>
      </c>
      <c r="M27" t="s">
        <v>506</v>
      </c>
      <c r="N27" t="s">
        <v>507</v>
      </c>
      <c r="O27" t="s">
        <v>133</v>
      </c>
      <c r="P27" s="12" t="s">
        <v>508</v>
      </c>
      <c r="Q27" s="11">
        <v>7337</v>
      </c>
      <c r="R27">
        <v>8659</v>
      </c>
      <c r="S27">
        <v>7170</v>
      </c>
      <c r="T27">
        <v>10091</v>
      </c>
      <c r="U27">
        <v>9782</v>
      </c>
      <c r="V27">
        <v>9600</v>
      </c>
      <c r="W27">
        <v>9236</v>
      </c>
      <c r="X27">
        <v>8360</v>
      </c>
      <c r="Y27">
        <v>8505</v>
      </c>
      <c r="Z27">
        <v>8144</v>
      </c>
      <c r="AA27">
        <v>8898</v>
      </c>
      <c r="AB27">
        <v>7936</v>
      </c>
      <c r="AC27">
        <v>7723</v>
      </c>
      <c r="AD27">
        <v>7979</v>
      </c>
      <c r="AE27">
        <v>8859</v>
      </c>
      <c r="AT27" s="12"/>
      <c r="AU27" s="11">
        <v>6.1908349026954202E-3</v>
      </c>
      <c r="AV27">
        <v>2.2598353156398399E-2</v>
      </c>
      <c r="AW27">
        <v>0.34738495697683403</v>
      </c>
      <c r="AX27">
        <v>0.46181683301840598</v>
      </c>
      <c r="AY27">
        <v>0.73509033778423505</v>
      </c>
      <c r="AZ27">
        <v>-6.34471170964057E-2</v>
      </c>
      <c r="BA27">
        <v>0.11728161965414199</v>
      </c>
      <c r="BB27">
        <v>0.105907565902016</v>
      </c>
      <c r="BC27">
        <v>0.17209612129476601</v>
      </c>
      <c r="BD27">
        <v>4.65190456686225E-2</v>
      </c>
      <c r="BE27">
        <v>0.20678425125123601</v>
      </c>
      <c r="BF27">
        <v>-0.23873595277847401</v>
      </c>
      <c r="BU27" s="12"/>
    </row>
    <row r="28" spans="1:73" x14ac:dyDescent="0.3">
      <c r="A28" s="11">
        <v>3992.1</v>
      </c>
      <c r="B28">
        <v>3992</v>
      </c>
      <c r="C28">
        <v>1</v>
      </c>
      <c r="D28" s="12">
        <v>85636</v>
      </c>
      <c r="E28" t="s">
        <v>621</v>
      </c>
      <c r="F28" t="s">
        <v>622</v>
      </c>
      <c r="G28" t="s">
        <v>623</v>
      </c>
      <c r="H28" t="s">
        <v>288</v>
      </c>
      <c r="I28" t="s">
        <v>289</v>
      </c>
      <c r="J28" s="12" t="s">
        <v>291</v>
      </c>
      <c r="K28" s="11">
        <v>0.58598799999999995</v>
      </c>
      <c r="L28">
        <v>1</v>
      </c>
      <c r="M28" t="s">
        <v>292</v>
      </c>
      <c r="N28" t="s">
        <v>293</v>
      </c>
      <c r="O28" t="s">
        <v>102</v>
      </c>
      <c r="P28" s="12" t="s">
        <v>294</v>
      </c>
      <c r="Q28" s="11"/>
      <c r="AF28">
        <v>6790</v>
      </c>
      <c r="AG28">
        <v>6655</v>
      </c>
      <c r="AH28">
        <v>6331</v>
      </c>
      <c r="AI28">
        <v>7123</v>
      </c>
      <c r="AJ28">
        <v>7089</v>
      </c>
      <c r="AK28">
        <v>8884</v>
      </c>
      <c r="AL28">
        <v>6664</v>
      </c>
      <c r="AM28">
        <v>7473</v>
      </c>
      <c r="AN28">
        <v>6964</v>
      </c>
      <c r="AO28">
        <v>7007</v>
      </c>
      <c r="AP28">
        <v>6617</v>
      </c>
      <c r="AQ28">
        <v>6956</v>
      </c>
      <c r="AR28">
        <v>6972</v>
      </c>
      <c r="AS28">
        <v>6965</v>
      </c>
      <c r="AT28" s="12">
        <v>7055</v>
      </c>
      <c r="AU28" s="11"/>
      <c r="BG28">
        <v>1.95271577860795E-2</v>
      </c>
      <c r="BH28">
        <v>7.1032136992561501E-2</v>
      </c>
      <c r="BI28">
        <v>0.223892364331607</v>
      </c>
      <c r="BJ28">
        <v>0.65547007340454799</v>
      </c>
      <c r="BK28">
        <v>0.82766158228925901</v>
      </c>
      <c r="BL28">
        <v>-3.6068389252943103E-2</v>
      </c>
      <c r="BM28">
        <v>0.22227354041289499</v>
      </c>
      <c r="BN28">
        <v>0.17155265470053199</v>
      </c>
      <c r="BO28">
        <v>9.3560723129899506E-2</v>
      </c>
      <c r="BP28">
        <v>2.7068680865092402E-2</v>
      </c>
      <c r="BQ28">
        <v>3.4350513303965699E-2</v>
      </c>
      <c r="BR28">
        <v>-0.16640003045465099</v>
      </c>
      <c r="BU28" s="12"/>
    </row>
    <row r="29" spans="1:73" x14ac:dyDescent="0.3">
      <c r="A29" s="11">
        <v>3995.1</v>
      </c>
      <c r="B29">
        <v>3995</v>
      </c>
      <c r="C29">
        <v>1</v>
      </c>
      <c r="D29" s="12">
        <v>79454</v>
      </c>
      <c r="E29" t="s">
        <v>624</v>
      </c>
      <c r="F29" t="s">
        <v>625</v>
      </c>
      <c r="G29" t="s">
        <v>626</v>
      </c>
      <c r="H29" t="s">
        <v>290</v>
      </c>
      <c r="I29">
        <v>717</v>
      </c>
      <c r="J29" s="12" t="s">
        <v>295</v>
      </c>
      <c r="K29" s="11">
        <v>0.80932199999999999</v>
      </c>
      <c r="L29">
        <v>1</v>
      </c>
      <c r="M29" t="s">
        <v>296</v>
      </c>
      <c r="N29" t="s">
        <v>39</v>
      </c>
      <c r="O29" t="s">
        <v>96</v>
      </c>
      <c r="P29" s="12" t="s">
        <v>297</v>
      </c>
      <c r="Q29" s="11">
        <v>12400</v>
      </c>
      <c r="R29">
        <v>12241</v>
      </c>
      <c r="S29">
        <v>13586</v>
      </c>
      <c r="T29">
        <v>12679</v>
      </c>
      <c r="U29">
        <v>13046</v>
      </c>
      <c r="V29">
        <v>11932</v>
      </c>
      <c r="W29">
        <v>12217</v>
      </c>
      <c r="X29">
        <v>12319</v>
      </c>
      <c r="Y29">
        <v>11048</v>
      </c>
      <c r="Z29">
        <v>11335</v>
      </c>
      <c r="AA29">
        <v>14314</v>
      </c>
      <c r="AB29">
        <v>11556</v>
      </c>
      <c r="AC29">
        <v>13136</v>
      </c>
      <c r="AD29">
        <v>12216</v>
      </c>
      <c r="AE29">
        <v>13338</v>
      </c>
      <c r="AF29">
        <v>11956</v>
      </c>
      <c r="AG29">
        <v>10746</v>
      </c>
      <c r="AH29">
        <v>11615</v>
      </c>
      <c r="AI29">
        <v>13760</v>
      </c>
      <c r="AJ29">
        <v>11761</v>
      </c>
      <c r="AK29">
        <v>13005</v>
      </c>
      <c r="AL29">
        <v>14033</v>
      </c>
      <c r="AM29">
        <v>13039</v>
      </c>
      <c r="AN29">
        <v>13515</v>
      </c>
      <c r="AO29">
        <v>13436</v>
      </c>
      <c r="AP29">
        <v>13135</v>
      </c>
      <c r="AQ29">
        <v>14827</v>
      </c>
      <c r="AR29">
        <v>10874</v>
      </c>
      <c r="AS29">
        <v>12363</v>
      </c>
      <c r="AT29" s="12">
        <v>13404</v>
      </c>
      <c r="AU29" s="11">
        <v>0.54216823603230202</v>
      </c>
      <c r="AV29">
        <v>0.44572394220823203</v>
      </c>
      <c r="AW29">
        <v>-2.1673913863514398E-2</v>
      </c>
      <c r="AX29">
        <v>0.56566540778681496</v>
      </c>
      <c r="AY29">
        <v>0.77406705628989603</v>
      </c>
      <c r="AZ29">
        <v>6.4267825752563401E-2</v>
      </c>
      <c r="BA29">
        <v>0.181009250833954</v>
      </c>
      <c r="BB29">
        <v>0.14750494315364099</v>
      </c>
      <c r="BC29">
        <v>-0.103363290808361</v>
      </c>
      <c r="BD29">
        <v>0.87883114888343306</v>
      </c>
      <c r="BE29">
        <v>0.72860659564503705</v>
      </c>
      <c r="BF29">
        <v>-1.7421551192282499E-2</v>
      </c>
      <c r="BG29">
        <v>3.6799767771876699E-2</v>
      </c>
      <c r="BH29">
        <v>9.9732517482343103E-2</v>
      </c>
      <c r="BI29">
        <v>0.16690896691646401</v>
      </c>
      <c r="BJ29">
        <v>0.73758846226202801</v>
      </c>
      <c r="BK29">
        <v>0.84333853186295005</v>
      </c>
      <c r="BL29">
        <v>2.854336387877E-2</v>
      </c>
      <c r="BM29">
        <v>7.7223938851782997E-3</v>
      </c>
      <c r="BN29">
        <v>1.3059680968078901E-2</v>
      </c>
      <c r="BO29">
        <v>0.24209426913073101</v>
      </c>
      <c r="BP29">
        <v>0.51328380386287498</v>
      </c>
      <c r="BQ29">
        <v>0.316449692096129</v>
      </c>
      <c r="BR29">
        <v>0.10372866609303701</v>
      </c>
      <c r="BS29">
        <v>5.2849903719415399E-2</v>
      </c>
      <c r="BT29">
        <v>8.4366607344953298E-2</v>
      </c>
      <c r="BU29" s="12">
        <v>0.18457887059910799</v>
      </c>
    </row>
    <row r="30" spans="1:73" x14ac:dyDescent="0.3">
      <c r="A30" s="11">
        <v>3996.1</v>
      </c>
      <c r="B30">
        <v>3996</v>
      </c>
      <c r="C30">
        <v>1</v>
      </c>
      <c r="D30" s="12" t="s">
        <v>627</v>
      </c>
      <c r="E30" t="s">
        <v>624</v>
      </c>
      <c r="F30" t="s">
        <v>625</v>
      </c>
      <c r="G30" t="s">
        <v>626</v>
      </c>
      <c r="H30" t="s">
        <v>290</v>
      </c>
      <c r="I30">
        <v>529</v>
      </c>
      <c r="J30" s="12" t="s">
        <v>295</v>
      </c>
      <c r="K30" s="11">
        <v>0.62047600000000003</v>
      </c>
      <c r="L30">
        <v>1</v>
      </c>
      <c r="M30" t="s">
        <v>628</v>
      </c>
      <c r="N30" t="s">
        <v>629</v>
      </c>
      <c r="O30" t="s">
        <v>89</v>
      </c>
      <c r="P30" s="12" t="s">
        <v>630</v>
      </c>
      <c r="Q30" s="11"/>
      <c r="AF30">
        <v>36004</v>
      </c>
      <c r="AG30">
        <v>37940</v>
      </c>
      <c r="AH30">
        <v>36960</v>
      </c>
      <c r="AI30">
        <v>38269</v>
      </c>
      <c r="AJ30">
        <v>36918</v>
      </c>
      <c r="AK30">
        <v>37205</v>
      </c>
      <c r="AL30">
        <v>33469</v>
      </c>
      <c r="AM30">
        <v>34759</v>
      </c>
      <c r="AN30">
        <v>32404</v>
      </c>
      <c r="AO30">
        <v>35172</v>
      </c>
      <c r="AP30">
        <v>34503</v>
      </c>
      <c r="AQ30">
        <v>33998</v>
      </c>
      <c r="AR30">
        <v>31963</v>
      </c>
      <c r="AS30">
        <v>31759</v>
      </c>
      <c r="AT30" s="12">
        <v>30731</v>
      </c>
      <c r="AU30" s="11"/>
      <c r="BG30">
        <v>0.54179654238127894</v>
      </c>
      <c r="BH30">
        <v>0.47155858738955098</v>
      </c>
      <c r="BI30">
        <v>1.9227948532530698E-2</v>
      </c>
      <c r="BJ30">
        <v>0.56419913419886902</v>
      </c>
      <c r="BK30">
        <v>0.80822226709692502</v>
      </c>
      <c r="BL30">
        <v>4.2951074737078203E-2</v>
      </c>
      <c r="BM30">
        <v>0.106197755732553</v>
      </c>
      <c r="BN30">
        <v>9.6892944580386595E-2</v>
      </c>
      <c r="BO30">
        <v>-0.14022225932014501</v>
      </c>
      <c r="BP30">
        <v>5.3093940894788597E-2</v>
      </c>
      <c r="BQ30">
        <v>5.64094018592734E-2</v>
      </c>
      <c r="BR30">
        <v>-0.116499133115597</v>
      </c>
      <c r="BU30" s="12"/>
    </row>
    <row r="31" spans="1:73" x14ac:dyDescent="0.3">
      <c r="A31" s="11">
        <v>3997.1</v>
      </c>
      <c r="B31">
        <v>3997</v>
      </c>
      <c r="C31">
        <v>1</v>
      </c>
      <c r="D31" s="12" t="s">
        <v>627</v>
      </c>
      <c r="E31" t="s">
        <v>624</v>
      </c>
      <c r="F31" t="s">
        <v>625</v>
      </c>
      <c r="G31" t="s">
        <v>626</v>
      </c>
      <c r="H31" t="s">
        <v>290</v>
      </c>
      <c r="I31">
        <v>533</v>
      </c>
      <c r="J31" s="12" t="s">
        <v>295</v>
      </c>
      <c r="K31" s="11">
        <v>0.99994099999999997</v>
      </c>
      <c r="L31">
        <v>1</v>
      </c>
      <c r="M31" t="s">
        <v>631</v>
      </c>
      <c r="N31" t="s">
        <v>632</v>
      </c>
      <c r="O31" t="s">
        <v>46</v>
      </c>
      <c r="P31" s="12" t="s">
        <v>633</v>
      </c>
      <c r="Q31" s="11">
        <v>141936</v>
      </c>
      <c r="R31">
        <v>161663</v>
      </c>
      <c r="S31">
        <v>147880</v>
      </c>
      <c r="T31">
        <v>169308</v>
      </c>
      <c r="U31">
        <v>169470</v>
      </c>
      <c r="V31">
        <v>159518</v>
      </c>
      <c r="W31">
        <v>157410</v>
      </c>
      <c r="X31">
        <v>154093</v>
      </c>
      <c r="Y31">
        <v>158976</v>
      </c>
      <c r="Z31">
        <v>145945</v>
      </c>
      <c r="AA31">
        <v>168221</v>
      </c>
      <c r="AB31">
        <v>150228</v>
      </c>
      <c r="AC31">
        <v>147138</v>
      </c>
      <c r="AD31">
        <v>153414</v>
      </c>
      <c r="AE31">
        <v>148116</v>
      </c>
      <c r="AF31">
        <v>300604</v>
      </c>
      <c r="AG31">
        <v>327623</v>
      </c>
      <c r="AH31">
        <v>315623</v>
      </c>
      <c r="AI31">
        <v>304380</v>
      </c>
      <c r="AJ31">
        <v>303261</v>
      </c>
      <c r="AK31">
        <v>321713</v>
      </c>
      <c r="AL31">
        <v>289432</v>
      </c>
      <c r="AM31">
        <v>289784</v>
      </c>
      <c r="AN31">
        <v>280102</v>
      </c>
      <c r="AO31">
        <v>312024</v>
      </c>
      <c r="AP31">
        <v>288889</v>
      </c>
      <c r="AQ31">
        <v>289850</v>
      </c>
      <c r="AR31">
        <v>250635</v>
      </c>
      <c r="AS31">
        <v>258903</v>
      </c>
      <c r="AT31" s="12">
        <v>241587</v>
      </c>
      <c r="AU31" s="11">
        <v>0.22919962335202201</v>
      </c>
      <c r="AV31">
        <v>0.25988682468484597</v>
      </c>
      <c r="AW31">
        <v>0.142344108988809</v>
      </c>
      <c r="AX31">
        <v>0.72782753349486196</v>
      </c>
      <c r="AY31">
        <v>0.81414604707261395</v>
      </c>
      <c r="AZ31">
        <v>-1.8780996564726701E-2</v>
      </c>
      <c r="BA31">
        <v>0.67722323324182798</v>
      </c>
      <c r="BB31">
        <v>0.39459309004135601</v>
      </c>
      <c r="BC31">
        <v>5.9471445126336203E-2</v>
      </c>
      <c r="BD31">
        <v>0.30642791316797702</v>
      </c>
      <c r="BE31">
        <v>0.47535144150545999</v>
      </c>
      <c r="BF31">
        <v>-0.10165366042719901</v>
      </c>
      <c r="BG31">
        <v>0.90581537866023398</v>
      </c>
      <c r="BH31">
        <v>0.616475132785823</v>
      </c>
      <c r="BI31">
        <v>-2.232936167127E-2</v>
      </c>
      <c r="BJ31">
        <v>0.46590062111779301</v>
      </c>
      <c r="BK31">
        <v>0.77677120903185104</v>
      </c>
      <c r="BL31">
        <v>5.1849518324292798E-2</v>
      </c>
      <c r="BM31">
        <v>9.12188973816139E-2</v>
      </c>
      <c r="BN31">
        <v>8.6054771402204605E-2</v>
      </c>
      <c r="BO31">
        <v>-0.135365484364356</v>
      </c>
      <c r="BP31">
        <v>0.157483077430941</v>
      </c>
      <c r="BQ31">
        <v>0.131942043018098</v>
      </c>
      <c r="BR31">
        <v>-6.11866043687933E-2</v>
      </c>
      <c r="BS31">
        <v>5.6353501570835803E-2</v>
      </c>
      <c r="BT31">
        <v>8.7689638858086005E-2</v>
      </c>
      <c r="BU31" s="12">
        <v>0.14661229655178201</v>
      </c>
    </row>
    <row r="32" spans="1:73" x14ac:dyDescent="0.3">
      <c r="A32" s="11">
        <v>26108.1</v>
      </c>
      <c r="B32">
        <v>26108</v>
      </c>
      <c r="C32">
        <v>1</v>
      </c>
      <c r="D32" s="12">
        <v>79454</v>
      </c>
      <c r="E32" t="s">
        <v>624</v>
      </c>
      <c r="F32" t="s">
        <v>625</v>
      </c>
      <c r="G32" t="s">
        <v>626</v>
      </c>
      <c r="H32" t="s">
        <v>290</v>
      </c>
      <c r="I32">
        <v>718</v>
      </c>
      <c r="J32" s="12" t="s">
        <v>295</v>
      </c>
      <c r="K32" s="11">
        <v>0.87449399999999999</v>
      </c>
      <c r="L32">
        <v>1</v>
      </c>
      <c r="M32" t="s">
        <v>634</v>
      </c>
      <c r="N32" t="s">
        <v>39</v>
      </c>
      <c r="O32" t="s">
        <v>635</v>
      </c>
      <c r="P32" s="12" t="s">
        <v>636</v>
      </c>
      <c r="Q32" s="11">
        <v>7219</v>
      </c>
      <c r="R32">
        <v>8044</v>
      </c>
      <c r="S32">
        <v>6229</v>
      </c>
      <c r="T32">
        <v>6824</v>
      </c>
      <c r="U32">
        <v>8352</v>
      </c>
      <c r="V32">
        <v>7058</v>
      </c>
      <c r="W32">
        <v>6796</v>
      </c>
      <c r="X32">
        <v>6446</v>
      </c>
      <c r="Y32">
        <v>5980</v>
      </c>
      <c r="Z32">
        <v>6081</v>
      </c>
      <c r="AA32">
        <v>6454</v>
      </c>
      <c r="AB32">
        <v>6426</v>
      </c>
      <c r="AC32">
        <v>7318</v>
      </c>
      <c r="AD32">
        <v>6916</v>
      </c>
      <c r="AE32">
        <v>6376</v>
      </c>
      <c r="AF32">
        <v>7524</v>
      </c>
      <c r="AG32">
        <v>7074</v>
      </c>
      <c r="AH32">
        <v>6710</v>
      </c>
      <c r="AI32">
        <v>7804</v>
      </c>
      <c r="AJ32">
        <v>7472</v>
      </c>
      <c r="AK32">
        <v>8049</v>
      </c>
      <c r="AL32">
        <v>6458</v>
      </c>
      <c r="AM32">
        <v>6988</v>
      </c>
      <c r="AN32">
        <v>7105</v>
      </c>
      <c r="AO32">
        <v>7069</v>
      </c>
      <c r="AP32">
        <v>6188</v>
      </c>
      <c r="AQ32">
        <v>6318</v>
      </c>
      <c r="AR32">
        <v>6329</v>
      </c>
      <c r="AS32">
        <v>6894</v>
      </c>
      <c r="AT32" s="12">
        <v>6298</v>
      </c>
      <c r="AU32" s="11">
        <v>0.86143565599443706</v>
      </c>
      <c r="AV32">
        <v>0.57542225763142596</v>
      </c>
      <c r="AW32">
        <v>4.8967776104100899E-2</v>
      </c>
      <c r="AX32">
        <v>0.78393354914091196</v>
      </c>
      <c r="AY32">
        <v>0.82550395303658297</v>
      </c>
      <c r="AZ32">
        <v>-1.9723398915050001E-2</v>
      </c>
      <c r="BA32">
        <v>7.3907340006010097E-2</v>
      </c>
      <c r="BB32">
        <v>7.3661577992689201E-2</v>
      </c>
      <c r="BC32">
        <v>-0.161041290502413</v>
      </c>
      <c r="BD32">
        <v>6.0580073725137899E-2</v>
      </c>
      <c r="BE32">
        <v>0.22728582404873701</v>
      </c>
      <c r="BF32">
        <v>-0.22973246552156401</v>
      </c>
      <c r="BG32">
        <v>9.3452457747327106E-2</v>
      </c>
      <c r="BH32">
        <v>0.16526063647751199</v>
      </c>
      <c r="BI32">
        <v>0.130481895065334</v>
      </c>
      <c r="BJ32">
        <v>0.40640504423093998</v>
      </c>
      <c r="BK32">
        <v>0.75919530154211101</v>
      </c>
      <c r="BL32">
        <v>-7.0196288820810401E-2</v>
      </c>
      <c r="BM32">
        <v>0.59704423483444702</v>
      </c>
      <c r="BN32">
        <v>0.357786114494345</v>
      </c>
      <c r="BO32">
        <v>-5.2186589674573701E-2</v>
      </c>
      <c r="BP32">
        <v>5.3351494138968699E-3</v>
      </c>
      <c r="BQ32">
        <v>1.0449474535148801E-2</v>
      </c>
      <c r="BR32">
        <v>-0.25286477356071801</v>
      </c>
      <c r="BS32">
        <v>3.09962501266535E-2</v>
      </c>
      <c r="BT32">
        <v>6.2480081715909103E-2</v>
      </c>
      <c r="BU32" s="12">
        <v>0.250608560501696</v>
      </c>
    </row>
    <row r="33" spans="1:73" x14ac:dyDescent="0.3">
      <c r="A33" s="11">
        <v>4117.2</v>
      </c>
      <c r="B33">
        <v>4117</v>
      </c>
      <c r="C33">
        <v>2</v>
      </c>
      <c r="D33" s="12" t="s">
        <v>637</v>
      </c>
      <c r="E33" t="s">
        <v>638</v>
      </c>
      <c r="F33" t="s">
        <v>639</v>
      </c>
      <c r="G33" t="s">
        <v>640</v>
      </c>
      <c r="H33" t="s">
        <v>298</v>
      </c>
      <c r="I33" t="s">
        <v>641</v>
      </c>
      <c r="J33" s="12" t="s">
        <v>300</v>
      </c>
      <c r="K33" s="11">
        <v>1</v>
      </c>
      <c r="L33">
        <v>2</v>
      </c>
      <c r="M33" t="s">
        <v>642</v>
      </c>
      <c r="N33" t="s">
        <v>76</v>
      </c>
      <c r="O33" t="s">
        <v>643</v>
      </c>
      <c r="P33" s="12" t="s">
        <v>644</v>
      </c>
      <c r="Q33" s="11">
        <v>6924</v>
      </c>
      <c r="R33">
        <v>5891</v>
      </c>
      <c r="S33">
        <v>7363</v>
      </c>
      <c r="T33">
        <v>7198</v>
      </c>
      <c r="U33">
        <v>6782</v>
      </c>
      <c r="V33">
        <v>6961</v>
      </c>
      <c r="W33">
        <v>6807</v>
      </c>
      <c r="X33">
        <v>6931</v>
      </c>
      <c r="Y33">
        <v>6484</v>
      </c>
      <c r="Z33">
        <v>6388</v>
      </c>
      <c r="AA33">
        <v>6823</v>
      </c>
      <c r="AB33">
        <v>5973</v>
      </c>
      <c r="AC33">
        <v>6169</v>
      </c>
      <c r="AD33">
        <v>6736</v>
      </c>
      <c r="AE33">
        <v>6642</v>
      </c>
      <c r="AF33">
        <v>4079</v>
      </c>
      <c r="AG33">
        <v>4278</v>
      </c>
      <c r="AH33">
        <v>4144</v>
      </c>
      <c r="AI33">
        <v>3875</v>
      </c>
      <c r="AJ33">
        <v>4451</v>
      </c>
      <c r="AK33">
        <v>3403</v>
      </c>
      <c r="AL33">
        <v>4298</v>
      </c>
      <c r="AM33">
        <v>4391</v>
      </c>
      <c r="AN33">
        <v>4082</v>
      </c>
      <c r="AO33">
        <v>4358</v>
      </c>
      <c r="AP33">
        <v>3907</v>
      </c>
      <c r="AQ33">
        <v>4055</v>
      </c>
      <c r="AR33">
        <v>4189</v>
      </c>
      <c r="AS33">
        <v>4328</v>
      </c>
      <c r="AT33" s="12">
        <v>3961</v>
      </c>
      <c r="AU33" s="11">
        <v>0.81376961707419104</v>
      </c>
      <c r="AV33">
        <v>0.55794740466533599</v>
      </c>
      <c r="AW33">
        <v>5.3547152536700802E-2</v>
      </c>
      <c r="AX33">
        <v>0.40945508497418898</v>
      </c>
      <c r="AY33">
        <v>0.71788129581404703</v>
      </c>
      <c r="AZ33">
        <v>-7.6022126125479803E-2</v>
      </c>
      <c r="BA33">
        <v>0.87446997270179405</v>
      </c>
      <c r="BB33">
        <v>0.47038830199434301</v>
      </c>
      <c r="BC33">
        <v>3.1425052919644299E-3</v>
      </c>
      <c r="BD33">
        <v>0.26690149498245602</v>
      </c>
      <c r="BE33">
        <v>0.44653991092801798</v>
      </c>
      <c r="BF33">
        <v>-0.12642677337021599</v>
      </c>
      <c r="BG33">
        <v>0.48973422784125298</v>
      </c>
      <c r="BH33">
        <v>0.44500937866328</v>
      </c>
      <c r="BI33">
        <v>-9.1963489655347994E-2</v>
      </c>
      <c r="BJ33">
        <v>0.58679747788415804</v>
      </c>
      <c r="BK33">
        <v>0.81268295861791295</v>
      </c>
      <c r="BL33">
        <v>-5.1869239920599899E-2</v>
      </c>
      <c r="BM33">
        <v>0.66092941941725403</v>
      </c>
      <c r="BN33">
        <v>0.38551081388712499</v>
      </c>
      <c r="BO33">
        <v>3.08279900791587E-2</v>
      </c>
      <c r="BP33">
        <v>0.78098398547071102</v>
      </c>
      <c r="BQ33">
        <v>0.426644419391014</v>
      </c>
      <c r="BR33">
        <v>7.0922239813906704E-2</v>
      </c>
      <c r="BS33">
        <v>0.89925813317026504</v>
      </c>
      <c r="BT33">
        <v>0.54656769742482003</v>
      </c>
      <c r="BU33" s="12">
        <v>-2.6353021878284099E-2</v>
      </c>
    </row>
    <row r="34" spans="1:73" x14ac:dyDescent="0.3">
      <c r="A34" s="11">
        <v>4118.1000000000004</v>
      </c>
      <c r="B34">
        <v>4118</v>
      </c>
      <c r="C34">
        <v>1</v>
      </c>
      <c r="D34" s="12" t="s">
        <v>637</v>
      </c>
      <c r="E34" t="s">
        <v>638</v>
      </c>
      <c r="F34" t="s">
        <v>639</v>
      </c>
      <c r="G34" t="s">
        <v>640</v>
      </c>
      <c r="H34" t="s">
        <v>298</v>
      </c>
      <c r="I34" t="s">
        <v>513</v>
      </c>
      <c r="J34" s="12" t="s">
        <v>300</v>
      </c>
      <c r="K34" s="11">
        <v>0.999031</v>
      </c>
      <c r="L34" t="s">
        <v>49</v>
      </c>
      <c r="M34" t="s">
        <v>514</v>
      </c>
      <c r="N34" t="s">
        <v>270</v>
      </c>
      <c r="O34" t="s">
        <v>75</v>
      </c>
      <c r="P34" s="12" t="s">
        <v>515</v>
      </c>
      <c r="Q34" s="11">
        <v>11728</v>
      </c>
      <c r="R34">
        <v>12404</v>
      </c>
      <c r="S34">
        <v>12188</v>
      </c>
      <c r="T34">
        <v>15744</v>
      </c>
      <c r="U34">
        <v>15052</v>
      </c>
      <c r="V34">
        <v>13514</v>
      </c>
      <c r="W34">
        <v>14713</v>
      </c>
      <c r="X34">
        <v>14450</v>
      </c>
      <c r="Y34">
        <v>13633</v>
      </c>
      <c r="Z34">
        <v>13159</v>
      </c>
      <c r="AA34">
        <v>14680</v>
      </c>
      <c r="AB34">
        <v>11370</v>
      </c>
      <c r="AC34">
        <v>12528</v>
      </c>
      <c r="AD34">
        <v>12566</v>
      </c>
      <c r="AE34">
        <v>11377</v>
      </c>
      <c r="AF34">
        <v>18669</v>
      </c>
      <c r="AG34">
        <v>19339</v>
      </c>
      <c r="AH34">
        <v>19735</v>
      </c>
      <c r="AI34">
        <v>20223</v>
      </c>
      <c r="AJ34">
        <v>19374</v>
      </c>
      <c r="AK34">
        <v>17811</v>
      </c>
      <c r="AL34">
        <v>20113</v>
      </c>
      <c r="AM34">
        <v>20583</v>
      </c>
      <c r="AN34">
        <v>18788</v>
      </c>
      <c r="AO34">
        <v>20199</v>
      </c>
      <c r="AP34">
        <v>18470</v>
      </c>
      <c r="AQ34">
        <v>18898</v>
      </c>
      <c r="AR34">
        <v>17633</v>
      </c>
      <c r="AS34">
        <v>17964</v>
      </c>
      <c r="AT34" s="12">
        <v>16608</v>
      </c>
      <c r="AU34" s="11">
        <v>1.5578782171992701E-2</v>
      </c>
      <c r="AV34">
        <v>4.2502565856923497E-2</v>
      </c>
      <c r="AW34">
        <v>0.28686812419503099</v>
      </c>
      <c r="AX34">
        <v>0.16543880945950701</v>
      </c>
      <c r="AY34">
        <v>0.59261370915984501</v>
      </c>
      <c r="AZ34">
        <v>-0.126291111686648</v>
      </c>
      <c r="BA34">
        <v>2.93365180466869E-2</v>
      </c>
      <c r="BB34">
        <v>3.6215735803128202E-2</v>
      </c>
      <c r="BC34">
        <v>0.236711756384441</v>
      </c>
      <c r="BD34">
        <v>0.104180319475679</v>
      </c>
      <c r="BE34">
        <v>0.29043378995392299</v>
      </c>
      <c r="BF34">
        <v>-0.17644747949723799</v>
      </c>
      <c r="BG34">
        <v>0.82887433879445904</v>
      </c>
      <c r="BH34">
        <v>0.59049999999972902</v>
      </c>
      <c r="BI34">
        <v>-8.3942684335479405E-3</v>
      </c>
      <c r="BJ34">
        <v>0.48856672313171101</v>
      </c>
      <c r="BK34">
        <v>0.78287696019241304</v>
      </c>
      <c r="BL34">
        <v>-4.7259633869186898E-2</v>
      </c>
      <c r="BM34">
        <v>0.49808993332208601</v>
      </c>
      <c r="BN34">
        <v>0.31458378267328402</v>
      </c>
      <c r="BO34">
        <v>4.2855600838673902E-2</v>
      </c>
      <c r="BP34">
        <v>0.56508832755442895</v>
      </c>
      <c r="BQ34">
        <v>0.339334291662368</v>
      </c>
      <c r="BR34">
        <v>3.9902354030349699E-3</v>
      </c>
      <c r="BS34">
        <v>0.64628863889667998</v>
      </c>
      <c r="BT34">
        <v>0.446069804853853</v>
      </c>
      <c r="BU34" s="12">
        <v>2.71713272246253E-2</v>
      </c>
    </row>
    <row r="35" spans="1:73" x14ac:dyDescent="0.3">
      <c r="A35" s="11">
        <v>4118.2</v>
      </c>
      <c r="B35">
        <v>4118</v>
      </c>
      <c r="C35">
        <v>2</v>
      </c>
      <c r="D35" s="12" t="s">
        <v>637</v>
      </c>
      <c r="E35" t="s">
        <v>638</v>
      </c>
      <c r="F35" t="s">
        <v>639</v>
      </c>
      <c r="G35" t="s">
        <v>640</v>
      </c>
      <c r="H35" t="s">
        <v>298</v>
      </c>
      <c r="I35" t="s">
        <v>513</v>
      </c>
      <c r="J35" s="12" t="s">
        <v>300</v>
      </c>
      <c r="K35" s="11">
        <v>0.999031</v>
      </c>
      <c r="L35" t="s">
        <v>49</v>
      </c>
      <c r="M35" t="s">
        <v>514</v>
      </c>
      <c r="N35" t="s">
        <v>270</v>
      </c>
      <c r="O35" t="s">
        <v>75</v>
      </c>
      <c r="P35" s="12" t="s">
        <v>515</v>
      </c>
      <c r="Q35" s="11">
        <v>11123</v>
      </c>
      <c r="R35">
        <v>11329</v>
      </c>
      <c r="S35">
        <v>12400</v>
      </c>
      <c r="T35">
        <v>12045</v>
      </c>
      <c r="U35">
        <v>11914</v>
      </c>
      <c r="V35">
        <v>11494</v>
      </c>
      <c r="W35">
        <v>10947</v>
      </c>
      <c r="X35">
        <v>11296</v>
      </c>
      <c r="Y35">
        <v>10446</v>
      </c>
      <c r="Z35">
        <v>10523</v>
      </c>
      <c r="AA35">
        <v>11200</v>
      </c>
      <c r="AB35">
        <v>9895</v>
      </c>
      <c r="AC35">
        <v>10867</v>
      </c>
      <c r="AD35">
        <v>10989</v>
      </c>
      <c r="AE35">
        <v>10711</v>
      </c>
      <c r="AF35">
        <v>7249</v>
      </c>
      <c r="AG35">
        <v>7514</v>
      </c>
      <c r="AH35">
        <v>7368</v>
      </c>
      <c r="AI35">
        <v>6748</v>
      </c>
      <c r="AJ35">
        <v>7572</v>
      </c>
      <c r="AK35">
        <v>6709</v>
      </c>
      <c r="AL35">
        <v>8333</v>
      </c>
      <c r="AM35">
        <v>8231</v>
      </c>
      <c r="AN35">
        <v>7706</v>
      </c>
      <c r="AO35">
        <v>7605</v>
      </c>
      <c r="AP35">
        <v>7923</v>
      </c>
      <c r="AQ35">
        <v>7188</v>
      </c>
      <c r="AR35">
        <v>7518</v>
      </c>
      <c r="AS35">
        <v>7724</v>
      </c>
      <c r="AT35" s="12">
        <v>7075</v>
      </c>
      <c r="AU35" s="11">
        <v>0.92575706214631104</v>
      </c>
      <c r="AV35">
        <v>0.59814682620133897</v>
      </c>
      <c r="AW35">
        <v>2.46662638789341E-2</v>
      </c>
      <c r="AX35">
        <v>0.54476890567370495</v>
      </c>
      <c r="AY35">
        <v>0.76698246946347304</v>
      </c>
      <c r="AZ35">
        <v>-4.8059131067518898E-2</v>
      </c>
      <c r="BA35">
        <v>0.22384137094311199</v>
      </c>
      <c r="BB35">
        <v>0.173250777627693</v>
      </c>
      <c r="BC35">
        <v>-9.2436204448922005E-2</v>
      </c>
      <c r="BD35">
        <v>0.13254351832882799</v>
      </c>
      <c r="BE35">
        <v>0.32650271156472899</v>
      </c>
      <c r="BF35">
        <v>-0.165161599395375</v>
      </c>
      <c r="BG35">
        <v>0.57486775899846798</v>
      </c>
      <c r="BH35">
        <v>0.48745213871540999</v>
      </c>
      <c r="BI35">
        <v>-7.3688394811685598E-2</v>
      </c>
      <c r="BJ35">
        <v>0.25547477884422398</v>
      </c>
      <c r="BK35">
        <v>0.68092233009624004</v>
      </c>
      <c r="BL35">
        <v>-9.5465291613634706E-2</v>
      </c>
      <c r="BM35">
        <v>9.2075134168082495E-2</v>
      </c>
      <c r="BN35">
        <v>8.67161893091693E-2</v>
      </c>
      <c r="BO35">
        <v>0.13310546700010101</v>
      </c>
      <c r="BP35">
        <v>0.46139342908992798</v>
      </c>
      <c r="BQ35">
        <v>0.292711180937265</v>
      </c>
      <c r="BR35">
        <v>0.111328570198152</v>
      </c>
      <c r="BS35">
        <v>0.82290665855799805</v>
      </c>
      <c r="BT35">
        <v>0.51787486446806696</v>
      </c>
      <c r="BU35" s="12">
        <v>-3.47291426539326E-2</v>
      </c>
    </row>
    <row r="36" spans="1:73" x14ac:dyDescent="0.3">
      <c r="A36" s="11">
        <v>4119.1000000000004</v>
      </c>
      <c r="B36">
        <v>4119</v>
      </c>
      <c r="C36">
        <v>1</v>
      </c>
      <c r="D36" s="12" t="s">
        <v>637</v>
      </c>
      <c r="E36" t="s">
        <v>638</v>
      </c>
      <c r="F36" t="s">
        <v>639</v>
      </c>
      <c r="G36" t="s">
        <v>640</v>
      </c>
      <c r="H36" t="s">
        <v>298</v>
      </c>
      <c r="I36" t="s">
        <v>645</v>
      </c>
      <c r="J36" s="12" t="s">
        <v>300</v>
      </c>
      <c r="K36" s="11">
        <v>0.993035</v>
      </c>
      <c r="L36" t="s">
        <v>49</v>
      </c>
      <c r="M36" t="s">
        <v>646</v>
      </c>
      <c r="N36" t="s">
        <v>647</v>
      </c>
      <c r="O36" t="s">
        <v>620</v>
      </c>
      <c r="P36" s="12" t="s">
        <v>648</v>
      </c>
      <c r="Q36" s="11">
        <v>13797</v>
      </c>
      <c r="R36">
        <v>13249</v>
      </c>
      <c r="S36">
        <v>13599</v>
      </c>
      <c r="T36">
        <v>16534</v>
      </c>
      <c r="U36">
        <v>15654</v>
      </c>
      <c r="V36">
        <v>14248</v>
      </c>
      <c r="W36">
        <v>13411</v>
      </c>
      <c r="X36">
        <v>12658</v>
      </c>
      <c r="Y36">
        <v>13377</v>
      </c>
      <c r="Z36">
        <v>12154</v>
      </c>
      <c r="AA36">
        <v>13258</v>
      </c>
      <c r="AB36">
        <v>11645</v>
      </c>
      <c r="AC36">
        <v>12515</v>
      </c>
      <c r="AD36">
        <v>14980</v>
      </c>
      <c r="AE36">
        <v>13390</v>
      </c>
      <c r="AF36">
        <v>18338</v>
      </c>
      <c r="AG36">
        <v>19316</v>
      </c>
      <c r="AH36">
        <v>19575</v>
      </c>
      <c r="AI36">
        <v>18237</v>
      </c>
      <c r="AJ36">
        <v>19110</v>
      </c>
      <c r="AK36">
        <v>18238</v>
      </c>
      <c r="AL36">
        <v>16590</v>
      </c>
      <c r="AM36">
        <v>15306</v>
      </c>
      <c r="AN36">
        <v>13919</v>
      </c>
      <c r="AO36">
        <v>15070</v>
      </c>
      <c r="AP36">
        <v>14241</v>
      </c>
      <c r="AQ36">
        <v>15105</v>
      </c>
      <c r="AR36">
        <v>14109</v>
      </c>
      <c r="AS36">
        <v>15158</v>
      </c>
      <c r="AT36" s="12">
        <v>13729</v>
      </c>
      <c r="AU36" s="11">
        <v>9.5939108600065298E-2</v>
      </c>
      <c r="AV36">
        <v>0.144166588057594</v>
      </c>
      <c r="AW36">
        <v>0.192165815591504</v>
      </c>
      <c r="AX36">
        <v>0.301419836345517</v>
      </c>
      <c r="AY36">
        <v>0.67187293315896202</v>
      </c>
      <c r="AZ36">
        <v>-9.0132921209256298E-2</v>
      </c>
      <c r="BA36">
        <v>0.47472854109760798</v>
      </c>
      <c r="BB36">
        <v>0.30522230889220697</v>
      </c>
      <c r="BC36">
        <v>-4.3198876165138601E-2</v>
      </c>
      <c r="BD36">
        <v>1.30068605365487E-2</v>
      </c>
      <c r="BE36">
        <v>0.120883610450732</v>
      </c>
      <c r="BF36">
        <v>-0.32549761296589902</v>
      </c>
      <c r="BG36">
        <v>0.83859372984076996</v>
      </c>
      <c r="BH36">
        <v>0.59289792939861696</v>
      </c>
      <c r="BI36">
        <v>-4.2050783797589898E-2</v>
      </c>
      <c r="BJ36">
        <v>0.53318652362105501</v>
      </c>
      <c r="BK36">
        <v>0.80134955908232697</v>
      </c>
      <c r="BL36">
        <v>-4.4740546311946197E-2</v>
      </c>
      <c r="BM36">
        <v>2.8915270775712399E-3</v>
      </c>
      <c r="BN36">
        <v>6.6330908412485902E-3</v>
      </c>
      <c r="BO36">
        <v>-0.32092637860596301</v>
      </c>
      <c r="BP36">
        <v>1.3150074294194199E-3</v>
      </c>
      <c r="BQ36">
        <v>3.9691619000149997E-3</v>
      </c>
      <c r="BR36">
        <v>-0.32361614112032</v>
      </c>
      <c r="BS36">
        <v>3.5279213540047399E-3</v>
      </c>
      <c r="BT36">
        <v>2.2648015614686701E-2</v>
      </c>
      <c r="BU36" s="12">
        <v>0.421843571583431</v>
      </c>
    </row>
    <row r="37" spans="1:73" x14ac:dyDescent="0.3">
      <c r="A37" s="11">
        <v>4119.2</v>
      </c>
      <c r="B37">
        <v>4119</v>
      </c>
      <c r="C37">
        <v>2</v>
      </c>
      <c r="D37" s="12" t="s">
        <v>637</v>
      </c>
      <c r="E37" t="s">
        <v>638</v>
      </c>
      <c r="F37" t="s">
        <v>639</v>
      </c>
      <c r="G37" t="s">
        <v>640</v>
      </c>
      <c r="H37" t="s">
        <v>298</v>
      </c>
      <c r="I37" t="s">
        <v>645</v>
      </c>
      <c r="J37" s="12" t="s">
        <v>300</v>
      </c>
      <c r="K37" s="11">
        <v>0.993035</v>
      </c>
      <c r="L37" t="s">
        <v>49</v>
      </c>
      <c r="M37" t="s">
        <v>646</v>
      </c>
      <c r="N37" t="s">
        <v>647</v>
      </c>
      <c r="O37" t="s">
        <v>620</v>
      </c>
      <c r="P37" s="12" t="s">
        <v>648</v>
      </c>
      <c r="Q37" s="11">
        <v>3148</v>
      </c>
      <c r="R37">
        <v>3860</v>
      </c>
      <c r="S37">
        <v>3354</v>
      </c>
      <c r="T37">
        <v>3828</v>
      </c>
      <c r="U37">
        <v>3568</v>
      </c>
      <c r="V37">
        <v>3227</v>
      </c>
      <c r="W37">
        <v>2937</v>
      </c>
      <c r="X37">
        <v>3375</v>
      </c>
      <c r="Y37">
        <v>2779</v>
      </c>
      <c r="Z37">
        <v>3111</v>
      </c>
      <c r="AA37">
        <v>3310</v>
      </c>
      <c r="AB37">
        <v>2900</v>
      </c>
      <c r="AC37">
        <v>3256</v>
      </c>
      <c r="AD37">
        <v>3413</v>
      </c>
      <c r="AE37">
        <v>3685</v>
      </c>
      <c r="AT37" s="12"/>
      <c r="AU37" s="11">
        <v>0.96949278091590096</v>
      </c>
      <c r="AV37">
        <v>0.61199080678371698</v>
      </c>
      <c r="AW37">
        <v>3.58887608619919E-2</v>
      </c>
      <c r="AX37">
        <v>0.80642523154356305</v>
      </c>
      <c r="AY37">
        <v>0.82968407419361201</v>
      </c>
      <c r="AZ37">
        <v>3.6045744165207901E-2</v>
      </c>
      <c r="BA37">
        <v>6.5303306035740596E-2</v>
      </c>
      <c r="BB37">
        <v>6.6828586948035396E-2</v>
      </c>
      <c r="BC37">
        <v>-0.188791585572291</v>
      </c>
      <c r="BD37">
        <v>0.155383985254887</v>
      </c>
      <c r="BE37">
        <v>0.35245151550301701</v>
      </c>
      <c r="BF37">
        <v>-0.188634602269076</v>
      </c>
      <c r="BU37" s="12"/>
    </row>
    <row r="38" spans="1:73" x14ac:dyDescent="0.3">
      <c r="A38" s="11">
        <v>4120.2</v>
      </c>
      <c r="B38">
        <v>4120</v>
      </c>
      <c r="C38">
        <v>2</v>
      </c>
      <c r="D38" s="12" t="s">
        <v>637</v>
      </c>
      <c r="E38" t="s">
        <v>638</v>
      </c>
      <c r="F38" t="s">
        <v>639</v>
      </c>
      <c r="G38" t="s">
        <v>640</v>
      </c>
      <c r="H38" t="s">
        <v>298</v>
      </c>
      <c r="I38" t="s">
        <v>649</v>
      </c>
      <c r="J38" s="12" t="s">
        <v>300</v>
      </c>
      <c r="K38" s="11">
        <v>0.89427100000000004</v>
      </c>
      <c r="L38">
        <v>2</v>
      </c>
      <c r="M38" t="s">
        <v>650</v>
      </c>
      <c r="N38" t="s">
        <v>651</v>
      </c>
      <c r="O38" t="s">
        <v>129</v>
      </c>
      <c r="P38" s="12" t="s">
        <v>652</v>
      </c>
      <c r="Q38" s="11">
        <v>7347</v>
      </c>
      <c r="R38">
        <v>9298</v>
      </c>
      <c r="S38">
        <v>8392</v>
      </c>
      <c r="T38">
        <v>8676</v>
      </c>
      <c r="U38">
        <v>8700</v>
      </c>
      <c r="V38">
        <v>7760</v>
      </c>
      <c r="W38">
        <v>7077</v>
      </c>
      <c r="X38">
        <v>7740</v>
      </c>
      <c r="Y38">
        <v>6742</v>
      </c>
      <c r="Z38">
        <v>7247</v>
      </c>
      <c r="AA38">
        <v>7687</v>
      </c>
      <c r="AB38">
        <v>6823</v>
      </c>
      <c r="AC38">
        <v>7954</v>
      </c>
      <c r="AD38">
        <v>7666</v>
      </c>
      <c r="AE38">
        <v>7754</v>
      </c>
      <c r="AF38">
        <v>3170</v>
      </c>
      <c r="AG38">
        <v>3237</v>
      </c>
      <c r="AH38">
        <v>3224</v>
      </c>
      <c r="AI38">
        <v>2874</v>
      </c>
      <c r="AJ38">
        <v>3121</v>
      </c>
      <c r="AK38">
        <v>3306</v>
      </c>
      <c r="AL38">
        <v>4036</v>
      </c>
      <c r="AM38">
        <v>3841</v>
      </c>
      <c r="AN38">
        <v>3624</v>
      </c>
      <c r="AO38">
        <v>3247</v>
      </c>
      <c r="AP38">
        <v>4017</v>
      </c>
      <c r="AQ38">
        <v>3133</v>
      </c>
      <c r="AR38">
        <v>3329</v>
      </c>
      <c r="AS38">
        <v>3397</v>
      </c>
      <c r="AT38" s="12">
        <v>3114</v>
      </c>
      <c r="AU38" s="11">
        <v>0.78453860640252104</v>
      </c>
      <c r="AV38">
        <v>0.54740046428078204</v>
      </c>
      <c r="AW38">
        <v>5.6933806792337999E-3</v>
      </c>
      <c r="AX38">
        <v>0.95861298444341403</v>
      </c>
      <c r="AY38">
        <v>0.86105156887256795</v>
      </c>
      <c r="AZ38">
        <v>1.31893807211478E-2</v>
      </c>
      <c r="BA38">
        <v>2.4623142250512101E-2</v>
      </c>
      <c r="BB38">
        <v>3.19647603110228E-2</v>
      </c>
      <c r="BC38">
        <v>-0.215771443881384</v>
      </c>
      <c r="BD38">
        <v>7.4946754044606295E-2</v>
      </c>
      <c r="BE38">
        <v>0.24764039242177299</v>
      </c>
      <c r="BF38">
        <v>-0.20827544383947</v>
      </c>
      <c r="BG38">
        <v>0.80685717971822501</v>
      </c>
      <c r="BH38">
        <v>0.58227604821044199</v>
      </c>
      <c r="BI38">
        <v>-5.0299766479944698E-2</v>
      </c>
      <c r="BJ38">
        <v>0.171888292866473</v>
      </c>
      <c r="BK38">
        <v>0.61553309752296503</v>
      </c>
      <c r="BL38">
        <v>-0.14559200115780299</v>
      </c>
      <c r="BM38">
        <v>1.59408033826509E-2</v>
      </c>
      <c r="BN38">
        <v>2.2074090755520699E-2</v>
      </c>
      <c r="BO38">
        <v>0.25600179948560098</v>
      </c>
      <c r="BP38">
        <v>0.27491167244487802</v>
      </c>
      <c r="BQ38">
        <v>0.200137019230649</v>
      </c>
      <c r="BR38">
        <v>0.16070956480774401</v>
      </c>
      <c r="BS38">
        <v>0.78516874429838301</v>
      </c>
      <c r="BT38">
        <v>0.50348408057147298</v>
      </c>
      <c r="BU38" s="12">
        <v>-4.2327058483261702E-2</v>
      </c>
    </row>
    <row r="39" spans="1:73" x14ac:dyDescent="0.3">
      <c r="A39" s="11">
        <v>4121.3</v>
      </c>
      <c r="B39">
        <v>4121</v>
      </c>
      <c r="C39">
        <v>3</v>
      </c>
      <c r="D39" s="12" t="s">
        <v>653</v>
      </c>
      <c r="E39" t="s">
        <v>638</v>
      </c>
      <c r="F39" t="s">
        <v>639</v>
      </c>
      <c r="G39" t="s">
        <v>640</v>
      </c>
      <c r="H39" t="s">
        <v>298</v>
      </c>
      <c r="I39" t="s">
        <v>299</v>
      </c>
      <c r="J39" s="12" t="s">
        <v>300</v>
      </c>
      <c r="K39" s="11">
        <v>0.88880300000000001</v>
      </c>
      <c r="L39">
        <v>3</v>
      </c>
      <c r="M39" t="s">
        <v>301</v>
      </c>
      <c r="N39" t="s">
        <v>200</v>
      </c>
      <c r="O39" t="s">
        <v>89</v>
      </c>
      <c r="P39" s="12" t="s">
        <v>302</v>
      </c>
      <c r="Q39" s="11">
        <v>10709</v>
      </c>
      <c r="R39">
        <v>13310</v>
      </c>
      <c r="S39">
        <v>12160</v>
      </c>
      <c r="T39">
        <v>10921</v>
      </c>
      <c r="U39">
        <v>11683</v>
      </c>
      <c r="V39">
        <v>13474</v>
      </c>
      <c r="W39">
        <v>9641</v>
      </c>
      <c r="X39">
        <v>9640</v>
      </c>
      <c r="Y39">
        <v>9947</v>
      </c>
      <c r="Z39">
        <v>10904</v>
      </c>
      <c r="AA39">
        <v>9671</v>
      </c>
      <c r="AB39">
        <v>10790</v>
      </c>
      <c r="AC39">
        <v>9388</v>
      </c>
      <c r="AD39">
        <v>11262</v>
      </c>
      <c r="AE39">
        <v>11620</v>
      </c>
      <c r="AF39">
        <v>22253</v>
      </c>
      <c r="AG39">
        <v>20876</v>
      </c>
      <c r="AH39">
        <v>21784</v>
      </c>
      <c r="AI39">
        <v>24856</v>
      </c>
      <c r="AJ39">
        <v>24679</v>
      </c>
      <c r="AK39">
        <v>25163</v>
      </c>
      <c r="AL39">
        <v>21276</v>
      </c>
      <c r="AM39">
        <v>21393</v>
      </c>
      <c r="AN39">
        <v>20083</v>
      </c>
      <c r="AO39">
        <v>21294</v>
      </c>
      <c r="AP39">
        <v>19045</v>
      </c>
      <c r="AQ39">
        <v>20599</v>
      </c>
      <c r="AR39">
        <v>19836</v>
      </c>
      <c r="AS39">
        <v>19549</v>
      </c>
      <c r="AT39" s="12">
        <v>19992</v>
      </c>
      <c r="AU39" s="11">
        <v>0.67579598242267702</v>
      </c>
      <c r="AV39">
        <v>0.50341033434626903</v>
      </c>
      <c r="AW39">
        <v>-4.0331675554756202E-3</v>
      </c>
      <c r="AX39">
        <v>0.342623415160353</v>
      </c>
      <c r="AY39">
        <v>0.68961364458858998</v>
      </c>
      <c r="AZ39">
        <v>0.10180445019300299</v>
      </c>
      <c r="BA39">
        <v>4.9211404306908398E-3</v>
      </c>
      <c r="BB39">
        <v>1.00620155038604E-2</v>
      </c>
      <c r="BC39">
        <v>-0.30780141946760398</v>
      </c>
      <c r="BD39">
        <v>7.5243190661440099E-2</v>
      </c>
      <c r="BE39">
        <v>0.248125949687239</v>
      </c>
      <c r="BF39">
        <v>-0.20196380171912601</v>
      </c>
      <c r="BG39">
        <v>1.4872274545210401E-2</v>
      </c>
      <c r="BH39">
        <v>6.2177897573956399E-2</v>
      </c>
      <c r="BI39">
        <v>0.202562183240446</v>
      </c>
      <c r="BJ39">
        <v>0.52734142668900497</v>
      </c>
      <c r="BK39">
        <v>0.79924832406161805</v>
      </c>
      <c r="BL39">
        <v>-4.2319289443881102E-2</v>
      </c>
      <c r="BM39">
        <v>0.61121645796014701</v>
      </c>
      <c r="BN39">
        <v>0.36383059051289302</v>
      </c>
      <c r="BO39">
        <v>-4.8845992241020597E-2</v>
      </c>
      <c r="BP39">
        <v>2.0133729569077E-3</v>
      </c>
      <c r="BQ39">
        <v>5.27190332325146E-3</v>
      </c>
      <c r="BR39">
        <v>-0.29372746492534801</v>
      </c>
      <c r="BS39">
        <v>0.91815850815757705</v>
      </c>
      <c r="BT39">
        <v>0.55318678634636798</v>
      </c>
      <c r="BU39" s="12">
        <v>-2.1855006176054099E-3</v>
      </c>
    </row>
    <row r="40" spans="1:73" x14ac:dyDescent="0.3">
      <c r="A40" s="11">
        <v>4122.2</v>
      </c>
      <c r="B40">
        <v>4122</v>
      </c>
      <c r="C40">
        <v>2</v>
      </c>
      <c r="D40" s="12" t="s">
        <v>653</v>
      </c>
      <c r="E40" t="s">
        <v>638</v>
      </c>
      <c r="F40" t="s">
        <v>639</v>
      </c>
      <c r="G40" t="s">
        <v>640</v>
      </c>
      <c r="H40" t="s">
        <v>298</v>
      </c>
      <c r="I40" t="s">
        <v>303</v>
      </c>
      <c r="J40" s="12" t="s">
        <v>300</v>
      </c>
      <c r="K40" s="11">
        <v>0.80174000000000001</v>
      </c>
      <c r="L40" t="s">
        <v>45</v>
      </c>
      <c r="M40" t="s">
        <v>304</v>
      </c>
      <c r="N40" t="s">
        <v>305</v>
      </c>
      <c r="O40" t="s">
        <v>121</v>
      </c>
      <c r="P40" s="12" t="s">
        <v>306</v>
      </c>
      <c r="Q40" s="11"/>
      <c r="AF40">
        <v>23450</v>
      </c>
      <c r="AG40">
        <v>20882</v>
      </c>
      <c r="AH40">
        <v>20686</v>
      </c>
      <c r="AI40">
        <v>21347</v>
      </c>
      <c r="AJ40">
        <v>22566</v>
      </c>
      <c r="AK40">
        <v>22055</v>
      </c>
      <c r="AL40">
        <v>22821</v>
      </c>
      <c r="AM40">
        <v>21438</v>
      </c>
      <c r="AN40">
        <v>20548</v>
      </c>
      <c r="AO40">
        <v>21931</v>
      </c>
      <c r="AP40">
        <v>20346</v>
      </c>
      <c r="AQ40">
        <v>21468</v>
      </c>
      <c r="AR40">
        <v>19997</v>
      </c>
      <c r="AS40">
        <v>20399</v>
      </c>
      <c r="AT40" s="12">
        <v>22234</v>
      </c>
      <c r="AU40" s="11"/>
      <c r="BG40">
        <v>0.53765514127174696</v>
      </c>
      <c r="BH40">
        <v>0.46943001971249299</v>
      </c>
      <c r="BI40">
        <v>2.0927187955065901E-2</v>
      </c>
      <c r="BJ40">
        <v>0.70900385846004699</v>
      </c>
      <c r="BK40">
        <v>0.83763081879744605</v>
      </c>
      <c r="BL40">
        <v>-2.3837466397694899E-2</v>
      </c>
      <c r="BM40">
        <v>0.94089201496101704</v>
      </c>
      <c r="BN40">
        <v>0.49257545442914602</v>
      </c>
      <c r="BO40">
        <v>-4.6895270041728198E-3</v>
      </c>
      <c r="BP40">
        <v>0.233913653623713</v>
      </c>
      <c r="BQ40">
        <v>0.17704654795365399</v>
      </c>
      <c r="BR40">
        <v>-4.9454181356933503E-2</v>
      </c>
      <c r="BU40" s="12"/>
    </row>
    <row r="41" spans="1:73" x14ac:dyDescent="0.3">
      <c r="A41" s="11">
        <v>4122.3</v>
      </c>
      <c r="B41">
        <v>4122</v>
      </c>
      <c r="C41">
        <v>3</v>
      </c>
      <c r="D41" s="12" t="s">
        <v>653</v>
      </c>
      <c r="E41" t="s">
        <v>638</v>
      </c>
      <c r="F41" t="s">
        <v>639</v>
      </c>
      <c r="G41" t="s">
        <v>640</v>
      </c>
      <c r="H41" t="s">
        <v>298</v>
      </c>
      <c r="I41" t="s">
        <v>303</v>
      </c>
      <c r="J41" s="12" t="s">
        <v>300</v>
      </c>
      <c r="K41" s="11">
        <v>0.80174000000000001</v>
      </c>
      <c r="L41" t="s">
        <v>45</v>
      </c>
      <c r="M41" t="s">
        <v>304</v>
      </c>
      <c r="N41" t="s">
        <v>305</v>
      </c>
      <c r="O41" t="s">
        <v>121</v>
      </c>
      <c r="P41" s="12" t="s">
        <v>306</v>
      </c>
      <c r="Q41" s="11">
        <v>10709</v>
      </c>
      <c r="R41">
        <v>13310</v>
      </c>
      <c r="S41">
        <v>12160</v>
      </c>
      <c r="T41">
        <v>10921</v>
      </c>
      <c r="U41">
        <v>11683</v>
      </c>
      <c r="V41">
        <v>13474</v>
      </c>
      <c r="W41">
        <v>9641</v>
      </c>
      <c r="X41">
        <v>9640</v>
      </c>
      <c r="Y41">
        <v>9947</v>
      </c>
      <c r="Z41">
        <v>10904</v>
      </c>
      <c r="AA41">
        <v>9671</v>
      </c>
      <c r="AB41">
        <v>10790</v>
      </c>
      <c r="AC41">
        <v>9388</v>
      </c>
      <c r="AD41">
        <v>11262</v>
      </c>
      <c r="AE41">
        <v>11620</v>
      </c>
      <c r="AF41">
        <v>22253</v>
      </c>
      <c r="AG41">
        <v>20876</v>
      </c>
      <c r="AH41">
        <v>21784</v>
      </c>
      <c r="AI41">
        <v>24856</v>
      </c>
      <c r="AJ41">
        <v>24679</v>
      </c>
      <c r="AK41">
        <v>25163</v>
      </c>
      <c r="AL41">
        <v>21276</v>
      </c>
      <c r="AM41">
        <v>21393</v>
      </c>
      <c r="AN41">
        <v>20083</v>
      </c>
      <c r="AO41">
        <v>21294</v>
      </c>
      <c r="AP41">
        <v>19045</v>
      </c>
      <c r="AQ41">
        <v>20599</v>
      </c>
      <c r="AR41">
        <v>19836</v>
      </c>
      <c r="AS41">
        <v>19549</v>
      </c>
      <c r="AT41" s="12">
        <v>19992</v>
      </c>
      <c r="AU41" s="11">
        <v>0.67579598242267702</v>
      </c>
      <c r="AV41">
        <v>0.50341033434626903</v>
      </c>
      <c r="AW41">
        <v>-4.0331675554756202E-3</v>
      </c>
      <c r="AX41">
        <v>0.342623415160353</v>
      </c>
      <c r="AY41">
        <v>0.68961364458858998</v>
      </c>
      <c r="AZ41">
        <v>0.10180445019300299</v>
      </c>
      <c r="BA41">
        <v>4.9211404306908398E-3</v>
      </c>
      <c r="BB41">
        <v>1.00620155038604E-2</v>
      </c>
      <c r="BC41">
        <v>-0.30780141946760398</v>
      </c>
      <c r="BD41">
        <v>7.5243190661440099E-2</v>
      </c>
      <c r="BE41">
        <v>0.248125949687239</v>
      </c>
      <c r="BF41">
        <v>-0.20196380171912601</v>
      </c>
      <c r="BG41">
        <v>1.4872274545210401E-2</v>
      </c>
      <c r="BH41">
        <v>6.2177897573956399E-2</v>
      </c>
      <c r="BI41">
        <v>0.202562183240446</v>
      </c>
      <c r="BJ41">
        <v>0.52734142668900497</v>
      </c>
      <c r="BK41">
        <v>0.79924832406161805</v>
      </c>
      <c r="BL41">
        <v>-4.2319289443881102E-2</v>
      </c>
      <c r="BM41">
        <v>0.61121645796014701</v>
      </c>
      <c r="BN41">
        <v>0.36383059051289302</v>
      </c>
      <c r="BO41">
        <v>-4.8845992241020597E-2</v>
      </c>
      <c r="BP41">
        <v>2.0133729569077E-3</v>
      </c>
      <c r="BQ41">
        <v>5.27190332325146E-3</v>
      </c>
      <c r="BR41">
        <v>-0.29372746492534801</v>
      </c>
      <c r="BS41">
        <v>0.91815850815757705</v>
      </c>
      <c r="BT41">
        <v>0.55318678634636798</v>
      </c>
      <c r="BU41" s="12">
        <v>-2.1855006176054099E-3</v>
      </c>
    </row>
    <row r="42" spans="1:73" x14ac:dyDescent="0.3">
      <c r="A42" s="11">
        <v>4123.3</v>
      </c>
      <c r="B42">
        <v>4123</v>
      </c>
      <c r="C42">
        <v>3</v>
      </c>
      <c r="D42" s="12" t="s">
        <v>653</v>
      </c>
      <c r="E42" t="s">
        <v>638</v>
      </c>
      <c r="F42" t="s">
        <v>639</v>
      </c>
      <c r="G42" t="s">
        <v>640</v>
      </c>
      <c r="H42" t="s">
        <v>298</v>
      </c>
      <c r="I42" t="s">
        <v>307</v>
      </c>
      <c r="J42" s="12" t="s">
        <v>300</v>
      </c>
      <c r="K42" s="11">
        <v>0.59975199999999995</v>
      </c>
      <c r="L42">
        <v>3</v>
      </c>
      <c r="M42" t="s">
        <v>308</v>
      </c>
      <c r="N42" t="s">
        <v>87</v>
      </c>
      <c r="O42" t="s">
        <v>129</v>
      </c>
      <c r="P42" s="12" t="s">
        <v>654</v>
      </c>
      <c r="Q42" s="11"/>
      <c r="AF42">
        <v>15184</v>
      </c>
      <c r="AG42">
        <v>13769</v>
      </c>
      <c r="AH42">
        <v>15089</v>
      </c>
      <c r="AI42">
        <v>17502</v>
      </c>
      <c r="AJ42">
        <v>17270</v>
      </c>
      <c r="AK42">
        <v>17312</v>
      </c>
      <c r="AL42">
        <v>14611</v>
      </c>
      <c r="AM42">
        <v>14609</v>
      </c>
      <c r="AN42">
        <v>14049</v>
      </c>
      <c r="AO42">
        <v>14444</v>
      </c>
      <c r="AP42">
        <v>13010</v>
      </c>
      <c r="AQ42">
        <v>14320</v>
      </c>
      <c r="AR42">
        <v>13651</v>
      </c>
      <c r="AS42">
        <v>13131</v>
      </c>
      <c r="AT42" s="12">
        <v>13471</v>
      </c>
      <c r="AU42" s="11"/>
      <c r="BG42">
        <v>8.9504580054128799E-3</v>
      </c>
      <c r="BH42">
        <v>5.1714498695297401E-2</v>
      </c>
      <c r="BI42">
        <v>0.241960265418662</v>
      </c>
      <c r="BJ42">
        <v>0.47339638622225</v>
      </c>
      <c r="BK42">
        <v>0.77995348476565596</v>
      </c>
      <c r="BL42">
        <v>-5.0728485699029102E-2</v>
      </c>
      <c r="BM42">
        <v>0.83761180679717195</v>
      </c>
      <c r="BN42">
        <v>0.45551693641087099</v>
      </c>
      <c r="BO42">
        <v>-2.55462062187327E-2</v>
      </c>
      <c r="BP42">
        <v>1.4066369489834801E-3</v>
      </c>
      <c r="BQ42">
        <v>4.1339155749535797E-3</v>
      </c>
      <c r="BR42">
        <v>-0.31823495733642398</v>
      </c>
      <c r="BU42" s="12"/>
    </row>
    <row r="43" spans="1:73" x14ac:dyDescent="0.3">
      <c r="A43" s="11">
        <v>4124.2</v>
      </c>
      <c r="B43">
        <v>4124</v>
      </c>
      <c r="C43">
        <v>2</v>
      </c>
      <c r="D43" s="12" t="s">
        <v>653</v>
      </c>
      <c r="E43" t="s">
        <v>638</v>
      </c>
      <c r="F43" t="s">
        <v>639</v>
      </c>
      <c r="G43" t="s">
        <v>640</v>
      </c>
      <c r="H43" t="s">
        <v>298</v>
      </c>
      <c r="I43" t="s">
        <v>309</v>
      </c>
      <c r="J43" s="12" t="s">
        <v>300</v>
      </c>
      <c r="K43" s="11">
        <v>0.743259</v>
      </c>
      <c r="L43" t="s">
        <v>45</v>
      </c>
      <c r="M43" t="s">
        <v>310</v>
      </c>
      <c r="N43" t="s">
        <v>172</v>
      </c>
      <c r="O43" t="s">
        <v>127</v>
      </c>
      <c r="P43" s="12" t="s">
        <v>306</v>
      </c>
      <c r="Q43" s="11"/>
      <c r="AF43">
        <v>23450</v>
      </c>
      <c r="AG43">
        <v>20882</v>
      </c>
      <c r="AH43">
        <v>20686</v>
      </c>
      <c r="AI43">
        <v>21347</v>
      </c>
      <c r="AJ43">
        <v>22566</v>
      </c>
      <c r="AK43">
        <v>22055</v>
      </c>
      <c r="AL43">
        <v>22821</v>
      </c>
      <c r="AM43">
        <v>21438</v>
      </c>
      <c r="AN43">
        <v>20548</v>
      </c>
      <c r="AO43">
        <v>21931</v>
      </c>
      <c r="AP43">
        <v>20346</v>
      </c>
      <c r="AQ43">
        <v>21468</v>
      </c>
      <c r="AR43">
        <v>19997</v>
      </c>
      <c r="AS43">
        <v>20399</v>
      </c>
      <c r="AT43" s="12">
        <v>22234</v>
      </c>
      <c r="AU43" s="11"/>
      <c r="BG43">
        <v>0.53765514127174696</v>
      </c>
      <c r="BH43">
        <v>0.46943001971249299</v>
      </c>
      <c r="BI43">
        <v>2.0927187955065901E-2</v>
      </c>
      <c r="BJ43">
        <v>0.70900385846004699</v>
      </c>
      <c r="BK43">
        <v>0.83763081879744605</v>
      </c>
      <c r="BL43">
        <v>-2.3837466397694899E-2</v>
      </c>
      <c r="BM43">
        <v>0.94089201496101704</v>
      </c>
      <c r="BN43">
        <v>0.49257545442914602</v>
      </c>
      <c r="BO43">
        <v>-4.6895270041728198E-3</v>
      </c>
      <c r="BP43">
        <v>0.233913653623713</v>
      </c>
      <c r="BQ43">
        <v>0.17704654795365399</v>
      </c>
      <c r="BR43">
        <v>-4.9454181356933503E-2</v>
      </c>
      <c r="BU43" s="12"/>
    </row>
    <row r="44" spans="1:73" x14ac:dyDescent="0.3">
      <c r="A44" s="11">
        <v>4124.3</v>
      </c>
      <c r="B44">
        <v>4124</v>
      </c>
      <c r="C44">
        <v>3</v>
      </c>
      <c r="D44" s="12" t="s">
        <v>653</v>
      </c>
      <c r="E44" t="s">
        <v>638</v>
      </c>
      <c r="F44" t="s">
        <v>639</v>
      </c>
      <c r="G44" t="s">
        <v>640</v>
      </c>
      <c r="H44" t="s">
        <v>298</v>
      </c>
      <c r="I44" t="s">
        <v>309</v>
      </c>
      <c r="J44" s="12" t="s">
        <v>300</v>
      </c>
      <c r="K44" s="11">
        <v>0.743259</v>
      </c>
      <c r="L44" t="s">
        <v>45</v>
      </c>
      <c r="M44" t="s">
        <v>310</v>
      </c>
      <c r="N44" t="s">
        <v>172</v>
      </c>
      <c r="O44" t="s">
        <v>127</v>
      </c>
      <c r="P44" s="12" t="s">
        <v>306</v>
      </c>
      <c r="Q44" s="11">
        <v>1574</v>
      </c>
      <c r="R44">
        <v>1977</v>
      </c>
      <c r="S44">
        <v>1810</v>
      </c>
      <c r="T44">
        <v>1708</v>
      </c>
      <c r="U44">
        <v>1821</v>
      </c>
      <c r="V44">
        <v>2139</v>
      </c>
      <c r="W44">
        <v>1691</v>
      </c>
      <c r="X44">
        <v>1324</v>
      </c>
      <c r="Y44">
        <v>1328</v>
      </c>
      <c r="Z44">
        <v>1681</v>
      </c>
      <c r="AA44">
        <v>1386</v>
      </c>
      <c r="AB44">
        <v>1398</v>
      </c>
      <c r="AC44">
        <v>1720</v>
      </c>
      <c r="AD44">
        <v>1808</v>
      </c>
      <c r="AE44">
        <v>1917</v>
      </c>
      <c r="AF44">
        <v>22253</v>
      </c>
      <c r="AG44">
        <v>20876</v>
      </c>
      <c r="AH44">
        <v>21784</v>
      </c>
      <c r="AI44">
        <v>24856</v>
      </c>
      <c r="AJ44">
        <v>24679</v>
      </c>
      <c r="AK44">
        <v>25163</v>
      </c>
      <c r="AL44">
        <v>21276</v>
      </c>
      <c r="AM44">
        <v>21393</v>
      </c>
      <c r="AN44">
        <v>20083</v>
      </c>
      <c r="AO44">
        <v>21294</v>
      </c>
      <c r="AP44">
        <v>19045</v>
      </c>
      <c r="AQ44">
        <v>20599</v>
      </c>
      <c r="AR44">
        <v>19836</v>
      </c>
      <c r="AS44">
        <v>19549</v>
      </c>
      <c r="AT44" s="12">
        <v>19992</v>
      </c>
      <c r="AU44" s="11">
        <v>0.71433709981122795</v>
      </c>
      <c r="AV44">
        <v>0.51965750296807001</v>
      </c>
      <c r="AW44">
        <v>8.0337623155371699E-2</v>
      </c>
      <c r="AX44">
        <v>0.81659113389047</v>
      </c>
      <c r="AY44">
        <v>0.83054735687813297</v>
      </c>
      <c r="AZ44">
        <v>3.9968222554692297E-2</v>
      </c>
      <c r="BA44">
        <v>2.0222171671200901E-2</v>
      </c>
      <c r="BB44">
        <v>2.7719571770057499E-2</v>
      </c>
      <c r="BC44">
        <v>-0.30381018230875401</v>
      </c>
      <c r="BD44">
        <v>4.1909174687670497E-2</v>
      </c>
      <c r="BE44">
        <v>0.197055849782867</v>
      </c>
      <c r="BF44">
        <v>-0.34417958290943301</v>
      </c>
      <c r="BG44">
        <v>1.4872274545210401E-2</v>
      </c>
      <c r="BH44">
        <v>6.2177897573956399E-2</v>
      </c>
      <c r="BI44">
        <v>0.202562183240446</v>
      </c>
      <c r="BJ44">
        <v>0.52734142668900497</v>
      </c>
      <c r="BK44">
        <v>0.79924832406161805</v>
      </c>
      <c r="BL44">
        <v>-4.2319289443881102E-2</v>
      </c>
      <c r="BM44">
        <v>0.61121645796014701</v>
      </c>
      <c r="BN44">
        <v>0.36383059051289302</v>
      </c>
      <c r="BO44">
        <v>-4.8845992241020597E-2</v>
      </c>
      <c r="BP44">
        <v>2.0133729569077E-3</v>
      </c>
      <c r="BQ44">
        <v>5.27190332325146E-3</v>
      </c>
      <c r="BR44">
        <v>-0.29372746492534801</v>
      </c>
      <c r="BS44">
        <v>0.30176953481270702</v>
      </c>
      <c r="BT44">
        <v>0.27113094154045603</v>
      </c>
      <c r="BU44" s="12">
        <v>-0.122697143672581</v>
      </c>
    </row>
    <row r="45" spans="1:73" x14ac:dyDescent="0.3">
      <c r="A45" s="11">
        <v>4125.3</v>
      </c>
      <c r="B45">
        <v>4125</v>
      </c>
      <c r="C45">
        <v>3</v>
      </c>
      <c r="D45" s="12" t="s">
        <v>653</v>
      </c>
      <c r="E45" t="s">
        <v>638</v>
      </c>
      <c r="F45" t="s">
        <v>639</v>
      </c>
      <c r="G45" t="s">
        <v>640</v>
      </c>
      <c r="H45" t="s">
        <v>298</v>
      </c>
      <c r="I45" t="s">
        <v>311</v>
      </c>
      <c r="J45" s="12" t="s">
        <v>300</v>
      </c>
      <c r="K45" s="11">
        <v>0.78793000000000002</v>
      </c>
      <c r="L45">
        <v>3</v>
      </c>
      <c r="M45" t="s">
        <v>312</v>
      </c>
      <c r="N45" t="s">
        <v>52</v>
      </c>
      <c r="O45" t="s">
        <v>84</v>
      </c>
      <c r="P45" s="12" t="s">
        <v>302</v>
      </c>
      <c r="Q45" s="11">
        <v>9135</v>
      </c>
      <c r="R45">
        <v>11333</v>
      </c>
      <c r="S45">
        <v>10351</v>
      </c>
      <c r="T45">
        <v>9214</v>
      </c>
      <c r="U45">
        <v>9863</v>
      </c>
      <c r="V45">
        <v>11336</v>
      </c>
      <c r="W45">
        <v>7950</v>
      </c>
      <c r="X45">
        <v>8317</v>
      </c>
      <c r="Y45">
        <v>8618</v>
      </c>
      <c r="Z45">
        <v>9224</v>
      </c>
      <c r="AA45">
        <v>8286</v>
      </c>
      <c r="AB45">
        <v>9392</v>
      </c>
      <c r="AC45">
        <v>7668</v>
      </c>
      <c r="AD45">
        <v>9455</v>
      </c>
      <c r="AE45">
        <v>9702</v>
      </c>
      <c r="AF45">
        <v>22253</v>
      </c>
      <c r="AG45">
        <v>20876</v>
      </c>
      <c r="AH45">
        <v>21784</v>
      </c>
      <c r="AI45">
        <v>24856</v>
      </c>
      <c r="AJ45">
        <v>24679</v>
      </c>
      <c r="AK45">
        <v>25163</v>
      </c>
      <c r="AL45">
        <v>21276</v>
      </c>
      <c r="AM45">
        <v>21393</v>
      </c>
      <c r="AN45">
        <v>20083</v>
      </c>
      <c r="AO45">
        <v>21294</v>
      </c>
      <c r="AP45">
        <v>19045</v>
      </c>
      <c r="AQ45">
        <v>20599</v>
      </c>
      <c r="AR45">
        <v>19836</v>
      </c>
      <c r="AS45">
        <v>19549</v>
      </c>
      <c r="AT45" s="12">
        <v>19992</v>
      </c>
      <c r="AU45" s="11">
        <v>0.57032705586907095</v>
      </c>
      <c r="AV45">
        <v>0.458367892638889</v>
      </c>
      <c r="AW45">
        <v>-1.9131916988720001E-2</v>
      </c>
      <c r="AX45">
        <v>0.302358151245256</v>
      </c>
      <c r="AY45">
        <v>0.67238932747009805</v>
      </c>
      <c r="AZ45">
        <v>0.11243704535148499</v>
      </c>
      <c r="BA45">
        <v>5.1797088262017102E-3</v>
      </c>
      <c r="BB45">
        <v>1.04321930360256E-2</v>
      </c>
      <c r="BC45">
        <v>-0.30854366372658598</v>
      </c>
      <c r="BD45">
        <v>0.117201003481406</v>
      </c>
      <c r="BE45">
        <v>0.3084303422254</v>
      </c>
      <c r="BF45">
        <v>-0.17697470138638099</v>
      </c>
      <c r="BG45">
        <v>1.4872274545210401E-2</v>
      </c>
      <c r="BH45">
        <v>6.2177897573956399E-2</v>
      </c>
      <c r="BI45">
        <v>0.202562183240446</v>
      </c>
      <c r="BJ45">
        <v>0.52734142668900497</v>
      </c>
      <c r="BK45">
        <v>0.79924832406161805</v>
      </c>
      <c r="BL45">
        <v>-4.2319289443881102E-2</v>
      </c>
      <c r="BM45">
        <v>0.61121645796014701</v>
      </c>
      <c r="BN45">
        <v>0.36383059051289302</v>
      </c>
      <c r="BO45">
        <v>-4.8845992241020597E-2</v>
      </c>
      <c r="BP45">
        <v>2.0133729569077E-3</v>
      </c>
      <c r="BQ45">
        <v>5.27190332325146E-3</v>
      </c>
      <c r="BR45">
        <v>-0.29372746492534801</v>
      </c>
      <c r="BS45">
        <v>0.70301003344410395</v>
      </c>
      <c r="BT45">
        <v>0.47022640997798898</v>
      </c>
      <c r="BU45" s="12">
        <v>2.3461925699682501E-2</v>
      </c>
    </row>
    <row r="46" spans="1:73" x14ac:dyDescent="0.3">
      <c r="A46" s="11">
        <v>4126.2</v>
      </c>
      <c r="B46">
        <v>4126</v>
      </c>
      <c r="C46">
        <v>2</v>
      </c>
      <c r="D46" s="12" t="s">
        <v>655</v>
      </c>
      <c r="E46" t="s">
        <v>638</v>
      </c>
      <c r="F46" t="s">
        <v>639</v>
      </c>
      <c r="G46" t="s">
        <v>640</v>
      </c>
      <c r="H46" t="s">
        <v>298</v>
      </c>
      <c r="I46" t="s">
        <v>656</v>
      </c>
      <c r="J46" s="12" t="s">
        <v>300</v>
      </c>
      <c r="K46" s="11">
        <v>0.76380099999999995</v>
      </c>
      <c r="L46">
        <v>2</v>
      </c>
      <c r="M46" t="s">
        <v>657</v>
      </c>
      <c r="N46" t="s">
        <v>658</v>
      </c>
      <c r="O46" t="s">
        <v>68</v>
      </c>
      <c r="P46" s="12" t="s">
        <v>659</v>
      </c>
      <c r="Q46" s="11">
        <v>3164</v>
      </c>
      <c r="R46">
        <v>3793</v>
      </c>
      <c r="S46">
        <v>3305</v>
      </c>
      <c r="T46">
        <v>4182</v>
      </c>
      <c r="U46">
        <v>3619</v>
      </c>
      <c r="V46">
        <v>3774</v>
      </c>
      <c r="W46">
        <v>2610</v>
      </c>
      <c r="X46">
        <v>2806</v>
      </c>
      <c r="Y46">
        <v>2646</v>
      </c>
      <c r="Z46">
        <v>2942</v>
      </c>
      <c r="AA46">
        <v>2758</v>
      </c>
      <c r="AB46">
        <v>2373</v>
      </c>
      <c r="AC46">
        <v>2635</v>
      </c>
      <c r="AD46">
        <v>3353</v>
      </c>
      <c r="AE46">
        <v>3021</v>
      </c>
      <c r="AF46">
        <v>2847</v>
      </c>
      <c r="AG46">
        <v>2586</v>
      </c>
      <c r="AH46">
        <v>2163</v>
      </c>
      <c r="AI46">
        <v>2562</v>
      </c>
      <c r="AJ46">
        <v>2631</v>
      </c>
      <c r="AK46">
        <v>2899</v>
      </c>
      <c r="AL46">
        <v>2175</v>
      </c>
      <c r="AM46">
        <v>2461</v>
      </c>
      <c r="AN46">
        <v>1770</v>
      </c>
      <c r="AO46">
        <v>2491</v>
      </c>
      <c r="AP46">
        <v>2046</v>
      </c>
      <c r="AQ46">
        <v>2317</v>
      </c>
      <c r="AR46">
        <v>2631</v>
      </c>
      <c r="AS46">
        <v>2648</v>
      </c>
      <c r="AT46" s="12">
        <v>2830</v>
      </c>
      <c r="AU46" s="11">
        <v>0.21265473948511401</v>
      </c>
      <c r="AV46">
        <v>0.24714306558674601</v>
      </c>
      <c r="AW46">
        <v>0.17370026284354501</v>
      </c>
      <c r="AX46">
        <v>0.94926445463494802</v>
      </c>
      <c r="AY46">
        <v>0.85960182395535401</v>
      </c>
      <c r="AZ46">
        <v>1.9671085104938299E-3</v>
      </c>
      <c r="BA46">
        <v>6.45586897178764E-3</v>
      </c>
      <c r="BB46">
        <v>1.20338983050678E-2</v>
      </c>
      <c r="BC46">
        <v>-0.34810224234033599</v>
      </c>
      <c r="BD46">
        <v>4.0246774523837701E-3</v>
      </c>
      <c r="BE46">
        <v>7.1992720654486003E-2</v>
      </c>
      <c r="BF46">
        <v>-0.51983539667338796</v>
      </c>
      <c r="BG46">
        <v>0.311277899625654</v>
      </c>
      <c r="BH46">
        <v>0.34176853884811798</v>
      </c>
      <c r="BI46">
        <v>9.1256414408785499E-2</v>
      </c>
      <c r="BJ46">
        <v>0.44370882740427098</v>
      </c>
      <c r="BK46">
        <v>0.76952015668290397</v>
      </c>
      <c r="BL46">
        <v>9.7522393744490704E-2</v>
      </c>
      <c r="BM46">
        <v>4.0900146365229401E-2</v>
      </c>
      <c r="BN46">
        <v>4.5470077743585698E-2</v>
      </c>
      <c r="BO46">
        <v>-0.24581610737481399</v>
      </c>
      <c r="BP46">
        <v>1.7504540201405398E-2</v>
      </c>
      <c r="BQ46">
        <v>2.49676203932356E-2</v>
      </c>
      <c r="BR46">
        <v>-0.23955012803910899</v>
      </c>
      <c r="BS46">
        <v>0.170352690787301</v>
      </c>
      <c r="BT46">
        <v>0.18507707553382</v>
      </c>
      <c r="BU46" s="12">
        <v>-0.18854480428241999</v>
      </c>
    </row>
    <row r="47" spans="1:73" x14ac:dyDescent="0.3">
      <c r="A47" s="11">
        <v>4127.2</v>
      </c>
      <c r="B47">
        <v>4127</v>
      </c>
      <c r="C47">
        <v>2</v>
      </c>
      <c r="D47" s="12" t="s">
        <v>655</v>
      </c>
      <c r="E47" t="s">
        <v>638</v>
      </c>
      <c r="F47" t="s">
        <v>639</v>
      </c>
      <c r="G47" t="s">
        <v>640</v>
      </c>
      <c r="H47" t="s">
        <v>298</v>
      </c>
      <c r="I47" t="s">
        <v>660</v>
      </c>
      <c r="J47" s="12" t="s">
        <v>300</v>
      </c>
      <c r="K47" s="11">
        <v>0.51834000000000002</v>
      </c>
      <c r="L47">
        <v>2</v>
      </c>
      <c r="M47" t="s">
        <v>661</v>
      </c>
      <c r="N47" t="s">
        <v>662</v>
      </c>
      <c r="O47" t="s">
        <v>70</v>
      </c>
      <c r="P47" s="12" t="s">
        <v>316</v>
      </c>
      <c r="Q47" s="11">
        <v>2150</v>
      </c>
      <c r="R47">
        <v>2167</v>
      </c>
      <c r="S47">
        <v>2386</v>
      </c>
      <c r="T47">
        <v>2110</v>
      </c>
      <c r="U47">
        <v>2538</v>
      </c>
      <c r="V47">
        <v>2409</v>
      </c>
      <c r="W47">
        <v>1660</v>
      </c>
      <c r="X47">
        <v>2222</v>
      </c>
      <c r="Y47">
        <v>1822</v>
      </c>
      <c r="Z47">
        <v>1915</v>
      </c>
      <c r="AA47">
        <v>1721</v>
      </c>
      <c r="AB47">
        <v>1710</v>
      </c>
      <c r="AC47">
        <v>1801</v>
      </c>
      <c r="AD47">
        <v>2266</v>
      </c>
      <c r="AE47">
        <v>2031</v>
      </c>
      <c r="AT47" s="12"/>
      <c r="AU47" s="11">
        <v>0.73944507219037103</v>
      </c>
      <c r="AV47">
        <v>0.52933806677727502</v>
      </c>
      <c r="AW47">
        <v>7.4248076146393296E-2</v>
      </c>
      <c r="AX47">
        <v>0.47554941102397502</v>
      </c>
      <c r="AY47">
        <v>0.74147704170995998</v>
      </c>
      <c r="AZ47">
        <v>-9.3514144200809904E-2</v>
      </c>
      <c r="BA47">
        <v>4.2148164998451497E-2</v>
      </c>
      <c r="BB47">
        <v>4.7524794801601003E-2</v>
      </c>
      <c r="BC47">
        <v>-0.232832952062868</v>
      </c>
      <c r="BD47">
        <v>2.01832889616935E-2</v>
      </c>
      <c r="BE47">
        <v>0.146189948262579</v>
      </c>
      <c r="BF47">
        <v>-0.40059517241007098</v>
      </c>
      <c r="BU47" s="12"/>
    </row>
    <row r="48" spans="1:73" x14ac:dyDescent="0.3">
      <c r="A48" s="11">
        <v>4128.2</v>
      </c>
      <c r="B48">
        <v>4128</v>
      </c>
      <c r="C48">
        <v>2</v>
      </c>
      <c r="D48" s="12" t="s">
        <v>655</v>
      </c>
      <c r="E48" t="s">
        <v>638</v>
      </c>
      <c r="F48" t="s">
        <v>639</v>
      </c>
      <c r="G48" t="s">
        <v>640</v>
      </c>
      <c r="H48" t="s">
        <v>298</v>
      </c>
      <c r="I48" t="s">
        <v>663</v>
      </c>
      <c r="J48" s="12" t="s">
        <v>300</v>
      </c>
      <c r="K48" s="11">
        <v>0.58341100000000001</v>
      </c>
      <c r="L48">
        <v>2</v>
      </c>
      <c r="M48" t="s">
        <v>664</v>
      </c>
      <c r="N48" t="s">
        <v>665</v>
      </c>
      <c r="O48" t="s">
        <v>666</v>
      </c>
      <c r="P48" s="12" t="s">
        <v>667</v>
      </c>
      <c r="Q48" s="11"/>
      <c r="AF48">
        <v>5092</v>
      </c>
      <c r="AG48">
        <v>5101</v>
      </c>
      <c r="AH48">
        <v>4312</v>
      </c>
      <c r="AI48">
        <v>4948</v>
      </c>
      <c r="AJ48">
        <v>4718</v>
      </c>
      <c r="AK48">
        <v>4845</v>
      </c>
      <c r="AL48">
        <v>4371</v>
      </c>
      <c r="AM48">
        <v>4384</v>
      </c>
      <c r="AN48">
        <v>4079</v>
      </c>
      <c r="AO48">
        <v>4391</v>
      </c>
      <c r="AP48">
        <v>3892</v>
      </c>
      <c r="AQ48">
        <v>4508</v>
      </c>
      <c r="AR48">
        <v>4978</v>
      </c>
      <c r="AS48">
        <v>5357</v>
      </c>
      <c r="AT48" s="12">
        <v>5072</v>
      </c>
      <c r="AU48" s="11"/>
      <c r="BG48">
        <v>0.78444394271656304</v>
      </c>
      <c r="BH48">
        <v>0.57372523117542296</v>
      </c>
      <c r="BI48">
        <v>5.9664808165896699E-4</v>
      </c>
      <c r="BJ48">
        <v>0.93205910031953099</v>
      </c>
      <c r="BK48">
        <v>0.87538380235131197</v>
      </c>
      <c r="BL48">
        <v>-4.8418298525808503E-3</v>
      </c>
      <c r="BM48">
        <v>7.6926329484406503E-2</v>
      </c>
      <c r="BN48">
        <v>7.4951671684301294E-2</v>
      </c>
      <c r="BO48">
        <v>-0.17657940719915899</v>
      </c>
      <c r="BP48">
        <v>2.5995542347675399E-2</v>
      </c>
      <c r="BQ48">
        <v>3.3387045478603397E-2</v>
      </c>
      <c r="BR48">
        <v>-0.182017885133399</v>
      </c>
      <c r="BU48" s="12"/>
    </row>
    <row r="49" spans="1:73" x14ac:dyDescent="0.3">
      <c r="A49" s="11">
        <v>4129.1000000000004</v>
      </c>
      <c r="B49">
        <v>4129</v>
      </c>
      <c r="C49">
        <v>1</v>
      </c>
      <c r="D49" s="12" t="s">
        <v>655</v>
      </c>
      <c r="E49" t="s">
        <v>638</v>
      </c>
      <c r="F49" t="s">
        <v>639</v>
      </c>
      <c r="G49" t="s">
        <v>640</v>
      </c>
      <c r="H49" t="s">
        <v>298</v>
      </c>
      <c r="I49" t="s">
        <v>313</v>
      </c>
      <c r="J49" s="12" t="s">
        <v>300</v>
      </c>
      <c r="K49" s="11">
        <v>0.77710500000000005</v>
      </c>
      <c r="L49" t="s">
        <v>49</v>
      </c>
      <c r="M49" t="s">
        <v>314</v>
      </c>
      <c r="N49" t="s">
        <v>315</v>
      </c>
      <c r="O49" t="s">
        <v>67</v>
      </c>
      <c r="P49" s="12" t="s">
        <v>316</v>
      </c>
      <c r="Q49" s="11"/>
      <c r="AF49">
        <v>13031</v>
      </c>
      <c r="AG49">
        <v>12423</v>
      </c>
      <c r="AH49">
        <v>11169</v>
      </c>
      <c r="AI49">
        <v>13533</v>
      </c>
      <c r="AJ49">
        <v>13505</v>
      </c>
      <c r="AK49">
        <v>14234</v>
      </c>
      <c r="AL49">
        <v>13806</v>
      </c>
      <c r="AM49">
        <v>13484</v>
      </c>
      <c r="AN49">
        <v>12875</v>
      </c>
      <c r="AO49">
        <v>13246</v>
      </c>
      <c r="AP49">
        <v>11996</v>
      </c>
      <c r="AQ49">
        <v>14584</v>
      </c>
      <c r="AR49">
        <v>12664</v>
      </c>
      <c r="AS49">
        <v>12483</v>
      </c>
      <c r="AT49" s="12">
        <v>12727</v>
      </c>
      <c r="AU49" s="11"/>
      <c r="BG49">
        <v>3.11921042445935E-2</v>
      </c>
      <c r="BH49">
        <v>9.0601461495052299E-2</v>
      </c>
      <c r="BI49">
        <v>0.172413376201216</v>
      </c>
      <c r="BJ49">
        <v>0.82611660079012506</v>
      </c>
      <c r="BK49">
        <v>0.856212143379246</v>
      </c>
      <c r="BL49">
        <v>-1.2228289354715699E-2</v>
      </c>
      <c r="BM49">
        <v>7.6622214994245694E-2</v>
      </c>
      <c r="BN49">
        <v>7.4714557564165299E-2</v>
      </c>
      <c r="BO49">
        <v>0.13318890111266499</v>
      </c>
      <c r="BP49">
        <v>0.226625392108117</v>
      </c>
      <c r="BQ49">
        <v>0.173050110305595</v>
      </c>
      <c r="BR49">
        <v>-5.14527644432669E-2</v>
      </c>
      <c r="BU49" s="12"/>
    </row>
    <row r="50" spans="1:73" x14ac:dyDescent="0.3">
      <c r="A50" s="11">
        <v>4129.2</v>
      </c>
      <c r="B50">
        <v>4129</v>
      </c>
      <c r="C50">
        <v>2</v>
      </c>
      <c r="D50" s="12" t="s">
        <v>655</v>
      </c>
      <c r="E50" t="s">
        <v>638</v>
      </c>
      <c r="F50" t="s">
        <v>639</v>
      </c>
      <c r="G50" t="s">
        <v>640</v>
      </c>
      <c r="H50" t="s">
        <v>298</v>
      </c>
      <c r="I50" t="s">
        <v>313</v>
      </c>
      <c r="J50" s="12" t="s">
        <v>300</v>
      </c>
      <c r="K50" s="11">
        <v>0.77710500000000005</v>
      </c>
      <c r="L50" t="s">
        <v>49</v>
      </c>
      <c r="M50" t="s">
        <v>314</v>
      </c>
      <c r="N50" t="s">
        <v>315</v>
      </c>
      <c r="O50" t="s">
        <v>67</v>
      </c>
      <c r="P50" s="12" t="s">
        <v>316</v>
      </c>
      <c r="Q50" s="11">
        <v>5313</v>
      </c>
      <c r="R50">
        <v>5960</v>
      </c>
      <c r="S50">
        <v>5691</v>
      </c>
      <c r="T50">
        <v>6292</v>
      </c>
      <c r="U50">
        <v>6156</v>
      </c>
      <c r="V50">
        <v>6182</v>
      </c>
      <c r="W50">
        <v>4269</v>
      </c>
      <c r="X50">
        <v>5027</v>
      </c>
      <c r="Y50">
        <v>4468</v>
      </c>
      <c r="Z50">
        <v>4856</v>
      </c>
      <c r="AA50">
        <v>4478</v>
      </c>
      <c r="AB50">
        <v>4083</v>
      </c>
      <c r="AC50">
        <v>4436</v>
      </c>
      <c r="AD50">
        <v>5619</v>
      </c>
      <c r="AE50">
        <v>5052</v>
      </c>
      <c r="AT50" s="12"/>
      <c r="AU50" s="11">
        <v>0.308792843690955</v>
      </c>
      <c r="AV50">
        <v>0.31453865336638198</v>
      </c>
      <c r="AW50">
        <v>0.135151286232565</v>
      </c>
      <c r="AX50">
        <v>0.67716392410724002</v>
      </c>
      <c r="AY50">
        <v>0.80383865295422596</v>
      </c>
      <c r="AZ50">
        <v>-3.6837671771631997E-2</v>
      </c>
      <c r="BA50">
        <v>8.0656657567424392E-3</v>
      </c>
      <c r="BB50">
        <v>1.42874412357095E-2</v>
      </c>
      <c r="BC50">
        <v>-0.30157659085945399</v>
      </c>
      <c r="BD50">
        <v>3.8905386033156399E-3</v>
      </c>
      <c r="BE50">
        <v>7.1088372092362004E-2</v>
      </c>
      <c r="BF50">
        <v>-0.47356554886365099</v>
      </c>
      <c r="BU50" s="12"/>
    </row>
    <row r="51" spans="1:73" x14ac:dyDescent="0.3">
      <c r="A51" s="11">
        <v>4131.2</v>
      </c>
      <c r="B51">
        <v>4131</v>
      </c>
      <c r="C51">
        <v>2</v>
      </c>
      <c r="D51" s="12" t="s">
        <v>655</v>
      </c>
      <c r="E51" t="s">
        <v>638</v>
      </c>
      <c r="F51" t="s">
        <v>639</v>
      </c>
      <c r="G51" t="s">
        <v>640</v>
      </c>
      <c r="H51" t="s">
        <v>298</v>
      </c>
      <c r="I51" t="s">
        <v>668</v>
      </c>
      <c r="J51" s="12" t="s">
        <v>300</v>
      </c>
      <c r="K51" s="11">
        <v>0.72453199999999995</v>
      </c>
      <c r="L51">
        <v>2</v>
      </c>
      <c r="M51" t="s">
        <v>669</v>
      </c>
      <c r="N51" t="s">
        <v>670</v>
      </c>
      <c r="O51" t="s">
        <v>44</v>
      </c>
      <c r="P51" s="12" t="s">
        <v>671</v>
      </c>
      <c r="Q51" s="11"/>
      <c r="AF51">
        <v>2765</v>
      </c>
      <c r="AG51">
        <v>3539</v>
      </c>
      <c r="AH51">
        <v>2435</v>
      </c>
      <c r="AI51">
        <v>2909</v>
      </c>
      <c r="AJ51">
        <v>3019</v>
      </c>
      <c r="AK51">
        <v>2925</v>
      </c>
      <c r="AL51">
        <v>2650</v>
      </c>
      <c r="AM51">
        <v>2581</v>
      </c>
      <c r="AN51">
        <v>2686</v>
      </c>
      <c r="AO51">
        <v>2633</v>
      </c>
      <c r="AP51">
        <v>2717</v>
      </c>
      <c r="AQ51">
        <v>2709</v>
      </c>
      <c r="AR51">
        <v>3323</v>
      </c>
      <c r="AS51">
        <v>3278</v>
      </c>
      <c r="AT51" s="12">
        <v>2622</v>
      </c>
      <c r="AU51" s="11"/>
      <c r="BG51">
        <v>0.65972584182643501</v>
      </c>
      <c r="BH51">
        <v>0.52280171752771898</v>
      </c>
      <c r="BI51">
        <v>1.86982192916588E-2</v>
      </c>
      <c r="BJ51">
        <v>0.844627329192149</v>
      </c>
      <c r="BK51">
        <v>0.85996582332517202</v>
      </c>
      <c r="BL51">
        <v>2.5646981841167999E-2</v>
      </c>
      <c r="BM51">
        <v>0.225488697348979</v>
      </c>
      <c r="BN51">
        <v>0.17347241336158301</v>
      </c>
      <c r="BO51">
        <v>-0.14251435081408001</v>
      </c>
      <c r="BP51">
        <v>9.1122667987377295E-2</v>
      </c>
      <c r="BQ51">
        <v>8.6198656879520399E-2</v>
      </c>
      <c r="BR51">
        <v>-0.13556558826457099</v>
      </c>
      <c r="BU51" s="12"/>
    </row>
    <row r="52" spans="1:73" x14ac:dyDescent="0.3">
      <c r="A52" s="11">
        <v>4132.2</v>
      </c>
      <c r="B52">
        <v>4132</v>
      </c>
      <c r="C52">
        <v>2</v>
      </c>
      <c r="D52" s="12" t="s">
        <v>655</v>
      </c>
      <c r="E52" t="s">
        <v>638</v>
      </c>
      <c r="F52" t="s">
        <v>639</v>
      </c>
      <c r="G52" t="s">
        <v>640</v>
      </c>
      <c r="H52" t="s">
        <v>298</v>
      </c>
      <c r="I52" t="s">
        <v>672</v>
      </c>
      <c r="J52" s="12" t="s">
        <v>300</v>
      </c>
      <c r="K52" s="11">
        <v>0.63738300000000003</v>
      </c>
      <c r="L52">
        <v>2</v>
      </c>
      <c r="M52" t="s">
        <v>673</v>
      </c>
      <c r="N52" t="s">
        <v>674</v>
      </c>
      <c r="O52" t="s">
        <v>115</v>
      </c>
      <c r="P52" s="12" t="s">
        <v>667</v>
      </c>
      <c r="Q52" s="11"/>
      <c r="AF52">
        <v>2246</v>
      </c>
      <c r="AG52">
        <v>2516</v>
      </c>
      <c r="AH52">
        <v>2150</v>
      </c>
      <c r="AI52">
        <v>2386</v>
      </c>
      <c r="AJ52">
        <v>2088</v>
      </c>
      <c r="AK52">
        <v>1947</v>
      </c>
      <c r="AL52">
        <v>2197</v>
      </c>
      <c r="AM52">
        <v>1924</v>
      </c>
      <c r="AN52">
        <v>2309</v>
      </c>
      <c r="AO52">
        <v>1900</v>
      </c>
      <c r="AP52">
        <v>1846</v>
      </c>
      <c r="AQ52">
        <v>2191</v>
      </c>
      <c r="AR52">
        <v>2348</v>
      </c>
      <c r="AS52">
        <v>2710</v>
      </c>
      <c r="AT52" s="12">
        <v>2242</v>
      </c>
      <c r="AU52" s="11"/>
      <c r="BG52">
        <v>0.49381434653561201</v>
      </c>
      <c r="BH52">
        <v>0.44708454980704998</v>
      </c>
      <c r="BI52">
        <v>-0.106305218799733</v>
      </c>
      <c r="BJ52">
        <v>0.36775503482007899</v>
      </c>
      <c r="BK52">
        <v>0.74239407379376898</v>
      </c>
      <c r="BL52">
        <v>-0.115084624446641</v>
      </c>
      <c r="BM52">
        <v>0.38544397462970797</v>
      </c>
      <c r="BN52">
        <v>0.26022123407978698</v>
      </c>
      <c r="BO52">
        <v>-0.104284479948159</v>
      </c>
      <c r="BP52">
        <v>0.16694815915455899</v>
      </c>
      <c r="BQ52">
        <v>0.13777573404173499</v>
      </c>
      <c r="BR52">
        <v>-0.113063885595067</v>
      </c>
      <c r="BU52" s="12"/>
    </row>
    <row r="53" spans="1:73" x14ac:dyDescent="0.3">
      <c r="A53" s="11">
        <v>4133.1000000000004</v>
      </c>
      <c r="B53">
        <v>4133</v>
      </c>
      <c r="C53">
        <v>1</v>
      </c>
      <c r="D53" s="12">
        <v>57567</v>
      </c>
      <c r="E53" t="s">
        <v>638</v>
      </c>
      <c r="F53" t="s">
        <v>639</v>
      </c>
      <c r="G53" t="s">
        <v>640</v>
      </c>
      <c r="H53" t="s">
        <v>298</v>
      </c>
      <c r="I53" t="s">
        <v>675</v>
      </c>
      <c r="J53" s="12" t="s">
        <v>300</v>
      </c>
      <c r="K53" s="11">
        <v>0.98781799999999997</v>
      </c>
      <c r="L53">
        <v>1</v>
      </c>
      <c r="M53" t="s">
        <v>676</v>
      </c>
      <c r="N53" t="s">
        <v>677</v>
      </c>
      <c r="O53" t="s">
        <v>112</v>
      </c>
      <c r="P53" s="12" t="s">
        <v>678</v>
      </c>
      <c r="Q53" s="11">
        <v>80350</v>
      </c>
      <c r="R53">
        <v>92723</v>
      </c>
      <c r="S53">
        <v>90719</v>
      </c>
      <c r="T53">
        <v>91532</v>
      </c>
      <c r="U53">
        <v>93135</v>
      </c>
      <c r="V53">
        <v>91752</v>
      </c>
      <c r="W53">
        <v>81885</v>
      </c>
      <c r="X53">
        <v>82917</v>
      </c>
      <c r="Y53">
        <v>87859</v>
      </c>
      <c r="Z53">
        <v>73936</v>
      </c>
      <c r="AA53">
        <v>85317</v>
      </c>
      <c r="AB53">
        <v>79499</v>
      </c>
      <c r="AC53">
        <v>88174</v>
      </c>
      <c r="AD53">
        <v>91056</v>
      </c>
      <c r="AE53">
        <v>89597</v>
      </c>
      <c r="AF53">
        <v>54829</v>
      </c>
      <c r="AG53">
        <v>62951</v>
      </c>
      <c r="AH53">
        <v>56015</v>
      </c>
      <c r="AI53">
        <v>55775</v>
      </c>
      <c r="AJ53">
        <v>55518</v>
      </c>
      <c r="AK53">
        <v>57311</v>
      </c>
      <c r="AL53">
        <v>52867</v>
      </c>
      <c r="AM53">
        <v>52357</v>
      </c>
      <c r="AN53">
        <v>51944</v>
      </c>
      <c r="AO53">
        <v>51390</v>
      </c>
      <c r="AP53">
        <v>48912</v>
      </c>
      <c r="AQ53">
        <v>49800</v>
      </c>
      <c r="AR53">
        <v>49709</v>
      </c>
      <c r="AS53">
        <v>52792</v>
      </c>
      <c r="AT53" s="12">
        <v>50409</v>
      </c>
      <c r="AU53" s="11">
        <v>0.71970433144964197</v>
      </c>
      <c r="AV53">
        <v>0.52181921623935101</v>
      </c>
      <c r="AW53">
        <v>6.7455971803140904E-2</v>
      </c>
      <c r="AX53">
        <v>0.308246560560962</v>
      </c>
      <c r="AY53">
        <v>0.67595116187408799</v>
      </c>
      <c r="AZ53">
        <v>-8.1690172853742096E-2</v>
      </c>
      <c r="BA53">
        <v>0.32764407036675203</v>
      </c>
      <c r="BB53">
        <v>0.231673279004808</v>
      </c>
      <c r="BC53">
        <v>-6.2197821394679199E-2</v>
      </c>
      <c r="BD53">
        <v>5.1713598197802697E-2</v>
      </c>
      <c r="BE53">
        <v>0.21537076271140801</v>
      </c>
      <c r="BF53">
        <v>-0.211343966051563</v>
      </c>
      <c r="BG53">
        <v>0.84472584182631605</v>
      </c>
      <c r="BH53">
        <v>0.59538692370619495</v>
      </c>
      <c r="BI53">
        <v>-4.3747813580629097E-2</v>
      </c>
      <c r="BJ53">
        <v>0.31551477507984399</v>
      </c>
      <c r="BK53">
        <v>0.71358867964601203</v>
      </c>
      <c r="BL53">
        <v>-6.6364309372708402E-2</v>
      </c>
      <c r="BM53">
        <v>9.4296633598882504E-2</v>
      </c>
      <c r="BN53">
        <v>8.8388719512127706E-2</v>
      </c>
      <c r="BO53">
        <v>-0.14507906777325399</v>
      </c>
      <c r="BP53">
        <v>1.8549612019136099E-2</v>
      </c>
      <c r="BQ53">
        <v>2.6041256228965099E-2</v>
      </c>
      <c r="BR53">
        <v>-0.16769556356533299</v>
      </c>
      <c r="BS53">
        <v>7.6550116550039002E-2</v>
      </c>
      <c r="BT53">
        <v>0.107152787629299</v>
      </c>
      <c r="BU53" s="12">
        <v>0.140492057450884</v>
      </c>
    </row>
    <row r="54" spans="1:73" x14ac:dyDescent="0.3">
      <c r="A54" s="11">
        <v>4134.3</v>
      </c>
      <c r="B54">
        <v>4134</v>
      </c>
      <c r="C54">
        <v>3</v>
      </c>
      <c r="D54" s="12" t="s">
        <v>679</v>
      </c>
      <c r="E54" t="s">
        <v>680</v>
      </c>
      <c r="F54" t="s">
        <v>680</v>
      </c>
      <c r="G54" t="s">
        <v>680</v>
      </c>
      <c r="H54" t="s">
        <v>243</v>
      </c>
      <c r="I54">
        <v>1018</v>
      </c>
      <c r="J54" s="12" t="s">
        <v>244</v>
      </c>
      <c r="K54" s="11">
        <v>0.79993000000000003</v>
      </c>
      <c r="L54" t="s">
        <v>83</v>
      </c>
      <c r="M54" t="s">
        <v>681</v>
      </c>
      <c r="N54" t="s">
        <v>682</v>
      </c>
      <c r="O54" t="s">
        <v>89</v>
      </c>
      <c r="P54" s="12" t="s">
        <v>683</v>
      </c>
      <c r="Q54" s="11"/>
      <c r="AF54">
        <v>8406</v>
      </c>
      <c r="AG54">
        <v>9079</v>
      </c>
      <c r="AH54">
        <v>8398</v>
      </c>
      <c r="AI54">
        <v>8346</v>
      </c>
      <c r="AJ54">
        <v>8944</v>
      </c>
      <c r="AK54">
        <v>9168</v>
      </c>
      <c r="AL54">
        <v>9006</v>
      </c>
      <c r="AM54">
        <v>8053</v>
      </c>
      <c r="AN54">
        <v>7935</v>
      </c>
      <c r="AO54">
        <v>8181</v>
      </c>
      <c r="AP54">
        <v>8104</v>
      </c>
      <c r="AQ54">
        <v>8335</v>
      </c>
      <c r="AR54">
        <v>7735</v>
      </c>
      <c r="AS54">
        <v>8684</v>
      </c>
      <c r="AT54" s="12">
        <v>8010</v>
      </c>
      <c r="AU54" s="11"/>
      <c r="BG54">
        <v>0.50763578893013295</v>
      </c>
      <c r="BH54">
        <v>0.45428711613919698</v>
      </c>
      <c r="BI54">
        <v>3.1699165938816602E-2</v>
      </c>
      <c r="BJ54">
        <v>0.77202616224318998</v>
      </c>
      <c r="BK54">
        <v>0.84665875677026203</v>
      </c>
      <c r="BL54">
        <v>-2.1751044698912699E-2</v>
      </c>
      <c r="BM54">
        <v>0.59695722881720803</v>
      </c>
      <c r="BN54">
        <v>0.35778362573082001</v>
      </c>
      <c r="BO54">
        <v>-5.0423037790862497E-2</v>
      </c>
      <c r="BP54">
        <v>8.7913158329133295E-2</v>
      </c>
      <c r="BQ54">
        <v>8.3808324809124396E-2</v>
      </c>
      <c r="BR54">
        <v>-0.103873248428592</v>
      </c>
      <c r="BU54" s="12"/>
    </row>
    <row r="55" spans="1:73" x14ac:dyDescent="0.3">
      <c r="A55" s="11">
        <v>4134.3999999999996</v>
      </c>
      <c r="B55">
        <v>4134</v>
      </c>
      <c r="C55">
        <v>4</v>
      </c>
      <c r="D55" s="12" t="s">
        <v>679</v>
      </c>
      <c r="E55" t="s">
        <v>680</v>
      </c>
      <c r="F55" t="s">
        <v>680</v>
      </c>
      <c r="G55" t="s">
        <v>680</v>
      </c>
      <c r="H55" t="s">
        <v>243</v>
      </c>
      <c r="I55">
        <v>1018</v>
      </c>
      <c r="J55" s="12" t="s">
        <v>244</v>
      </c>
      <c r="K55" s="11">
        <v>0.79993000000000003</v>
      </c>
      <c r="L55" t="s">
        <v>83</v>
      </c>
      <c r="M55" t="s">
        <v>681</v>
      </c>
      <c r="N55" t="s">
        <v>682</v>
      </c>
      <c r="O55" t="s">
        <v>89</v>
      </c>
      <c r="P55" s="12" t="s">
        <v>683</v>
      </c>
      <c r="Q55" s="11"/>
      <c r="AF55">
        <v>8406</v>
      </c>
      <c r="AG55">
        <v>9079</v>
      </c>
      <c r="AH55">
        <v>8398</v>
      </c>
      <c r="AI55">
        <v>8346</v>
      </c>
      <c r="AJ55">
        <v>8944</v>
      </c>
      <c r="AK55">
        <v>9168</v>
      </c>
      <c r="AL55">
        <v>9006</v>
      </c>
      <c r="AM55">
        <v>8053</v>
      </c>
      <c r="AN55">
        <v>7935</v>
      </c>
      <c r="AO55">
        <v>8181</v>
      </c>
      <c r="AP55">
        <v>8104</v>
      </c>
      <c r="AQ55">
        <v>8335</v>
      </c>
      <c r="AR55">
        <v>7735</v>
      </c>
      <c r="AS55">
        <v>8684</v>
      </c>
      <c r="AT55" s="12">
        <v>8010</v>
      </c>
      <c r="AU55" s="11"/>
      <c r="BG55">
        <v>0.50763578893013295</v>
      </c>
      <c r="BH55">
        <v>0.45428711613919698</v>
      </c>
      <c r="BI55">
        <v>3.1699165938816602E-2</v>
      </c>
      <c r="BJ55">
        <v>0.77202616224318998</v>
      </c>
      <c r="BK55">
        <v>0.84665875677026203</v>
      </c>
      <c r="BL55">
        <v>-2.1751044698912699E-2</v>
      </c>
      <c r="BM55">
        <v>0.59695722881720803</v>
      </c>
      <c r="BN55">
        <v>0.35778362573082001</v>
      </c>
      <c r="BO55">
        <v>-5.0423037790862497E-2</v>
      </c>
      <c r="BP55">
        <v>8.7913158329133295E-2</v>
      </c>
      <c r="BQ55">
        <v>8.3808324809124396E-2</v>
      </c>
      <c r="BR55">
        <v>-0.103873248428592</v>
      </c>
      <c r="BU55" s="12"/>
    </row>
    <row r="56" spans="1:73" x14ac:dyDescent="0.3">
      <c r="A56" s="11">
        <v>4135.3</v>
      </c>
      <c r="B56">
        <v>4135</v>
      </c>
      <c r="C56">
        <v>3</v>
      </c>
      <c r="D56" s="12" t="s">
        <v>679</v>
      </c>
      <c r="E56" t="s">
        <v>680</v>
      </c>
      <c r="F56" t="s">
        <v>680</v>
      </c>
      <c r="G56" t="s">
        <v>680</v>
      </c>
      <c r="H56" t="s">
        <v>243</v>
      </c>
      <c r="I56">
        <v>1019</v>
      </c>
      <c r="J56" s="12" t="s">
        <v>244</v>
      </c>
      <c r="K56" s="11">
        <v>0.79993000000000003</v>
      </c>
      <c r="L56" t="s">
        <v>83</v>
      </c>
      <c r="M56" t="s">
        <v>684</v>
      </c>
      <c r="N56" t="s">
        <v>685</v>
      </c>
      <c r="O56" t="s">
        <v>121</v>
      </c>
      <c r="P56" s="12" t="s">
        <v>683</v>
      </c>
      <c r="Q56" s="11"/>
      <c r="AF56">
        <v>8406</v>
      </c>
      <c r="AG56">
        <v>9079</v>
      </c>
      <c r="AH56">
        <v>8398</v>
      </c>
      <c r="AI56">
        <v>8346</v>
      </c>
      <c r="AJ56">
        <v>8944</v>
      </c>
      <c r="AK56">
        <v>9168</v>
      </c>
      <c r="AL56">
        <v>9006</v>
      </c>
      <c r="AM56">
        <v>8053</v>
      </c>
      <c r="AN56">
        <v>7935</v>
      </c>
      <c r="AO56">
        <v>8181</v>
      </c>
      <c r="AP56">
        <v>8104</v>
      </c>
      <c r="AQ56">
        <v>8335</v>
      </c>
      <c r="AR56">
        <v>7735</v>
      </c>
      <c r="AS56">
        <v>8684</v>
      </c>
      <c r="AT56" s="12">
        <v>8010</v>
      </c>
      <c r="AU56" s="11"/>
      <c r="BG56">
        <v>0.50763578893013295</v>
      </c>
      <c r="BH56">
        <v>0.45428711613919698</v>
      </c>
      <c r="BI56">
        <v>3.1699165938816602E-2</v>
      </c>
      <c r="BJ56">
        <v>0.77202616224318998</v>
      </c>
      <c r="BK56">
        <v>0.84665875677026203</v>
      </c>
      <c r="BL56">
        <v>-2.1751044698912699E-2</v>
      </c>
      <c r="BM56">
        <v>0.59695722881720803</v>
      </c>
      <c r="BN56">
        <v>0.35778362573082001</v>
      </c>
      <c r="BO56">
        <v>-5.0423037790862497E-2</v>
      </c>
      <c r="BP56">
        <v>8.7913158329133295E-2</v>
      </c>
      <c r="BQ56">
        <v>8.3808324809124396E-2</v>
      </c>
      <c r="BR56">
        <v>-0.103873248428592</v>
      </c>
      <c r="BU56" s="12"/>
    </row>
    <row r="57" spans="1:73" x14ac:dyDescent="0.3">
      <c r="A57" s="11">
        <v>4135.3999999999996</v>
      </c>
      <c r="B57">
        <v>4135</v>
      </c>
      <c r="C57">
        <v>4</v>
      </c>
      <c r="D57" s="12" t="s">
        <v>679</v>
      </c>
      <c r="E57" t="s">
        <v>680</v>
      </c>
      <c r="F57" t="s">
        <v>680</v>
      </c>
      <c r="G57" t="s">
        <v>680</v>
      </c>
      <c r="H57" t="s">
        <v>243</v>
      </c>
      <c r="I57">
        <v>1019</v>
      </c>
      <c r="J57" s="12" t="s">
        <v>244</v>
      </c>
      <c r="K57" s="11">
        <v>0.79993000000000003</v>
      </c>
      <c r="L57" t="s">
        <v>83</v>
      </c>
      <c r="M57" t="s">
        <v>684</v>
      </c>
      <c r="N57" t="s">
        <v>685</v>
      </c>
      <c r="O57" t="s">
        <v>121</v>
      </c>
      <c r="P57" s="12" t="s">
        <v>683</v>
      </c>
      <c r="Q57" s="11"/>
      <c r="AF57">
        <v>8406</v>
      </c>
      <c r="AG57">
        <v>9079</v>
      </c>
      <c r="AH57">
        <v>8398</v>
      </c>
      <c r="AI57">
        <v>8346</v>
      </c>
      <c r="AJ57">
        <v>8944</v>
      </c>
      <c r="AK57">
        <v>9168</v>
      </c>
      <c r="AL57">
        <v>9006</v>
      </c>
      <c r="AM57">
        <v>8053</v>
      </c>
      <c r="AN57">
        <v>7935</v>
      </c>
      <c r="AO57">
        <v>8181</v>
      </c>
      <c r="AP57">
        <v>8104</v>
      </c>
      <c r="AQ57">
        <v>8335</v>
      </c>
      <c r="AR57">
        <v>7735</v>
      </c>
      <c r="AS57">
        <v>8684</v>
      </c>
      <c r="AT57" s="12">
        <v>8010</v>
      </c>
      <c r="AU57" s="11"/>
      <c r="BG57">
        <v>0.50763578893013295</v>
      </c>
      <c r="BH57">
        <v>0.45428711613919698</v>
      </c>
      <c r="BI57">
        <v>3.1699165938816602E-2</v>
      </c>
      <c r="BJ57">
        <v>0.77202616224318998</v>
      </c>
      <c r="BK57">
        <v>0.84665875677026203</v>
      </c>
      <c r="BL57">
        <v>-2.1751044698912699E-2</v>
      </c>
      <c r="BM57">
        <v>0.59695722881720803</v>
      </c>
      <c r="BN57">
        <v>0.35778362573082001</v>
      </c>
      <c r="BO57">
        <v>-5.0423037790862497E-2</v>
      </c>
      <c r="BP57">
        <v>8.7913158329133295E-2</v>
      </c>
      <c r="BQ57">
        <v>8.3808324809124396E-2</v>
      </c>
      <c r="BR57">
        <v>-0.103873248428592</v>
      </c>
      <c r="BU57" s="12"/>
    </row>
    <row r="58" spans="1:73" x14ac:dyDescent="0.3">
      <c r="A58" s="11">
        <v>4136.3</v>
      </c>
      <c r="B58">
        <v>4136</v>
      </c>
      <c r="C58">
        <v>3</v>
      </c>
      <c r="D58" s="12" t="s">
        <v>679</v>
      </c>
      <c r="E58" t="s">
        <v>680</v>
      </c>
      <c r="F58" t="s">
        <v>680</v>
      </c>
      <c r="G58" t="s">
        <v>680</v>
      </c>
      <c r="H58" t="s">
        <v>243</v>
      </c>
      <c r="I58">
        <v>1020</v>
      </c>
      <c r="J58" s="12" t="s">
        <v>244</v>
      </c>
      <c r="K58" s="11">
        <v>0.79993000000000003</v>
      </c>
      <c r="L58" t="s">
        <v>83</v>
      </c>
      <c r="M58" t="s">
        <v>686</v>
      </c>
      <c r="N58" t="s">
        <v>687</v>
      </c>
      <c r="O58" t="s">
        <v>129</v>
      </c>
      <c r="P58" s="12" t="s">
        <v>683</v>
      </c>
      <c r="Q58" s="11"/>
      <c r="AF58">
        <v>8406</v>
      </c>
      <c r="AG58">
        <v>9079</v>
      </c>
      <c r="AH58">
        <v>8398</v>
      </c>
      <c r="AI58">
        <v>8346</v>
      </c>
      <c r="AJ58">
        <v>8944</v>
      </c>
      <c r="AK58">
        <v>9168</v>
      </c>
      <c r="AL58">
        <v>9006</v>
      </c>
      <c r="AM58">
        <v>8053</v>
      </c>
      <c r="AN58">
        <v>7935</v>
      </c>
      <c r="AO58">
        <v>8181</v>
      </c>
      <c r="AP58">
        <v>8104</v>
      </c>
      <c r="AQ58">
        <v>8335</v>
      </c>
      <c r="AR58">
        <v>7735</v>
      </c>
      <c r="AS58">
        <v>8684</v>
      </c>
      <c r="AT58" s="12">
        <v>8010</v>
      </c>
      <c r="AU58" s="11"/>
      <c r="BG58">
        <v>0.50763578893013295</v>
      </c>
      <c r="BH58">
        <v>0.45428711613919698</v>
      </c>
      <c r="BI58">
        <v>3.1699165938816602E-2</v>
      </c>
      <c r="BJ58">
        <v>0.77202616224318998</v>
      </c>
      <c r="BK58">
        <v>0.84665875677026203</v>
      </c>
      <c r="BL58">
        <v>-2.1751044698912699E-2</v>
      </c>
      <c r="BM58">
        <v>0.59695722881720803</v>
      </c>
      <c r="BN58">
        <v>0.35778362573082001</v>
      </c>
      <c r="BO58">
        <v>-5.0423037790862497E-2</v>
      </c>
      <c r="BP58">
        <v>8.7913158329133295E-2</v>
      </c>
      <c r="BQ58">
        <v>8.3808324809124396E-2</v>
      </c>
      <c r="BR58">
        <v>-0.103873248428592</v>
      </c>
      <c r="BU58" s="12"/>
    </row>
    <row r="59" spans="1:73" x14ac:dyDescent="0.3">
      <c r="A59" s="11">
        <v>4136.3999999999996</v>
      </c>
      <c r="B59">
        <v>4136</v>
      </c>
      <c r="C59">
        <v>4</v>
      </c>
      <c r="D59" s="12" t="s">
        <v>679</v>
      </c>
      <c r="E59" t="s">
        <v>680</v>
      </c>
      <c r="F59" t="s">
        <v>680</v>
      </c>
      <c r="G59" t="s">
        <v>680</v>
      </c>
      <c r="H59" t="s">
        <v>243</v>
      </c>
      <c r="I59">
        <v>1020</v>
      </c>
      <c r="J59" s="12" t="s">
        <v>244</v>
      </c>
      <c r="K59" s="11">
        <v>0.79993000000000003</v>
      </c>
      <c r="L59" t="s">
        <v>83</v>
      </c>
      <c r="M59" t="s">
        <v>686</v>
      </c>
      <c r="N59" t="s">
        <v>687</v>
      </c>
      <c r="O59" t="s">
        <v>129</v>
      </c>
      <c r="P59" s="12" t="s">
        <v>683</v>
      </c>
      <c r="Q59" s="11"/>
      <c r="AF59">
        <v>8406</v>
      </c>
      <c r="AG59">
        <v>9079</v>
      </c>
      <c r="AH59">
        <v>8398</v>
      </c>
      <c r="AI59">
        <v>8346</v>
      </c>
      <c r="AJ59">
        <v>8944</v>
      </c>
      <c r="AK59">
        <v>9168</v>
      </c>
      <c r="AL59">
        <v>9006</v>
      </c>
      <c r="AM59">
        <v>8053</v>
      </c>
      <c r="AN59">
        <v>7935</v>
      </c>
      <c r="AO59">
        <v>8181</v>
      </c>
      <c r="AP59">
        <v>8104</v>
      </c>
      <c r="AQ59">
        <v>8335</v>
      </c>
      <c r="AR59">
        <v>7735</v>
      </c>
      <c r="AS59">
        <v>8684</v>
      </c>
      <c r="AT59" s="12">
        <v>8010</v>
      </c>
      <c r="AU59" s="11"/>
      <c r="BG59">
        <v>0.50763578893013295</v>
      </c>
      <c r="BH59">
        <v>0.45428711613919698</v>
      </c>
      <c r="BI59">
        <v>3.1699165938816602E-2</v>
      </c>
      <c r="BJ59">
        <v>0.77202616224318998</v>
      </c>
      <c r="BK59">
        <v>0.84665875677026203</v>
      </c>
      <c r="BL59">
        <v>-2.1751044698912699E-2</v>
      </c>
      <c r="BM59">
        <v>0.59695722881720803</v>
      </c>
      <c r="BN59">
        <v>0.35778362573082001</v>
      </c>
      <c r="BO59">
        <v>-5.0423037790862497E-2</v>
      </c>
      <c r="BP59">
        <v>8.7913158329133295E-2</v>
      </c>
      <c r="BQ59">
        <v>8.3808324809124396E-2</v>
      </c>
      <c r="BR59">
        <v>-0.103873248428592</v>
      </c>
      <c r="BU59" s="12"/>
    </row>
    <row r="60" spans="1:73" x14ac:dyDescent="0.3">
      <c r="A60" s="11">
        <v>4137.3</v>
      </c>
      <c r="B60">
        <v>4137</v>
      </c>
      <c r="C60">
        <v>3</v>
      </c>
      <c r="D60" s="12" t="s">
        <v>679</v>
      </c>
      <c r="E60" t="s">
        <v>680</v>
      </c>
      <c r="F60" t="s">
        <v>680</v>
      </c>
      <c r="G60" t="s">
        <v>680</v>
      </c>
      <c r="H60" t="s">
        <v>243</v>
      </c>
      <c r="I60">
        <v>1021</v>
      </c>
      <c r="J60" s="12" t="s">
        <v>244</v>
      </c>
      <c r="K60" s="11">
        <v>0.79993000000000003</v>
      </c>
      <c r="L60" t="s">
        <v>83</v>
      </c>
      <c r="M60" t="s">
        <v>688</v>
      </c>
      <c r="N60" t="s">
        <v>689</v>
      </c>
      <c r="O60" t="s">
        <v>82</v>
      </c>
      <c r="P60" s="12" t="s">
        <v>683</v>
      </c>
      <c r="Q60" s="11"/>
      <c r="AF60">
        <v>8406</v>
      </c>
      <c r="AG60">
        <v>9079</v>
      </c>
      <c r="AH60">
        <v>8398</v>
      </c>
      <c r="AI60">
        <v>8346</v>
      </c>
      <c r="AJ60">
        <v>8944</v>
      </c>
      <c r="AK60">
        <v>9168</v>
      </c>
      <c r="AL60">
        <v>9006</v>
      </c>
      <c r="AM60">
        <v>8053</v>
      </c>
      <c r="AN60">
        <v>7935</v>
      </c>
      <c r="AO60">
        <v>8181</v>
      </c>
      <c r="AP60">
        <v>8104</v>
      </c>
      <c r="AQ60">
        <v>8335</v>
      </c>
      <c r="AR60">
        <v>7735</v>
      </c>
      <c r="AS60">
        <v>8684</v>
      </c>
      <c r="AT60" s="12">
        <v>8010</v>
      </c>
      <c r="AU60" s="11"/>
      <c r="BG60">
        <v>0.50763578893013295</v>
      </c>
      <c r="BH60">
        <v>0.45428711613919698</v>
      </c>
      <c r="BI60">
        <v>3.1699165938816602E-2</v>
      </c>
      <c r="BJ60">
        <v>0.77202616224318998</v>
      </c>
      <c r="BK60">
        <v>0.84665875677026203</v>
      </c>
      <c r="BL60">
        <v>-2.1751044698912699E-2</v>
      </c>
      <c r="BM60">
        <v>0.59695722881720803</v>
      </c>
      <c r="BN60">
        <v>0.35778362573082001</v>
      </c>
      <c r="BO60">
        <v>-5.0423037790862497E-2</v>
      </c>
      <c r="BP60">
        <v>8.7913158329133295E-2</v>
      </c>
      <c r="BQ60">
        <v>8.3808324809124396E-2</v>
      </c>
      <c r="BR60">
        <v>-0.103873248428592</v>
      </c>
      <c r="BU60" s="12"/>
    </row>
    <row r="61" spans="1:73" x14ac:dyDescent="0.3">
      <c r="A61" s="11">
        <v>4137.3999999999996</v>
      </c>
      <c r="B61">
        <v>4137</v>
      </c>
      <c r="C61">
        <v>4</v>
      </c>
      <c r="D61" s="12" t="s">
        <v>679</v>
      </c>
      <c r="E61" t="s">
        <v>680</v>
      </c>
      <c r="F61" t="s">
        <v>680</v>
      </c>
      <c r="G61" t="s">
        <v>680</v>
      </c>
      <c r="H61" t="s">
        <v>243</v>
      </c>
      <c r="I61">
        <v>1021</v>
      </c>
      <c r="J61" s="12" t="s">
        <v>244</v>
      </c>
      <c r="K61" s="11">
        <v>0.79993000000000003</v>
      </c>
      <c r="L61" t="s">
        <v>83</v>
      </c>
      <c r="M61" t="s">
        <v>688</v>
      </c>
      <c r="N61" t="s">
        <v>689</v>
      </c>
      <c r="O61" t="s">
        <v>82</v>
      </c>
      <c r="P61" s="12" t="s">
        <v>683</v>
      </c>
      <c r="Q61" s="11"/>
      <c r="AF61">
        <v>8406</v>
      </c>
      <c r="AG61">
        <v>9079</v>
      </c>
      <c r="AH61">
        <v>8398</v>
      </c>
      <c r="AI61">
        <v>8346</v>
      </c>
      <c r="AJ61">
        <v>8944</v>
      </c>
      <c r="AK61">
        <v>9168</v>
      </c>
      <c r="AL61">
        <v>9006</v>
      </c>
      <c r="AM61">
        <v>8053</v>
      </c>
      <c r="AN61">
        <v>7935</v>
      </c>
      <c r="AO61">
        <v>8181</v>
      </c>
      <c r="AP61">
        <v>8104</v>
      </c>
      <c r="AQ61">
        <v>8335</v>
      </c>
      <c r="AR61">
        <v>7735</v>
      </c>
      <c r="AS61">
        <v>8684</v>
      </c>
      <c r="AT61" s="12">
        <v>8010</v>
      </c>
      <c r="AU61" s="11"/>
      <c r="BG61">
        <v>0.50763578893013295</v>
      </c>
      <c r="BH61">
        <v>0.45428711613919698</v>
      </c>
      <c r="BI61">
        <v>3.1699165938816602E-2</v>
      </c>
      <c r="BJ61">
        <v>0.77202616224318998</v>
      </c>
      <c r="BK61">
        <v>0.84665875677026203</v>
      </c>
      <c r="BL61">
        <v>-2.1751044698912699E-2</v>
      </c>
      <c r="BM61">
        <v>0.59695722881720803</v>
      </c>
      <c r="BN61">
        <v>0.35778362573082001</v>
      </c>
      <c r="BO61">
        <v>-5.0423037790862497E-2</v>
      </c>
      <c r="BP61">
        <v>8.7913158329133295E-2</v>
      </c>
      <c r="BQ61">
        <v>8.3808324809124396E-2</v>
      </c>
      <c r="BR61">
        <v>-0.103873248428592</v>
      </c>
      <c r="BU61" s="12"/>
    </row>
    <row r="62" spans="1:73" x14ac:dyDescent="0.3">
      <c r="A62" s="11">
        <v>4138.3</v>
      </c>
      <c r="B62">
        <v>4138</v>
      </c>
      <c r="C62">
        <v>3</v>
      </c>
      <c r="D62" s="12" t="s">
        <v>679</v>
      </c>
      <c r="E62" t="s">
        <v>680</v>
      </c>
      <c r="F62" t="s">
        <v>680</v>
      </c>
      <c r="G62" t="s">
        <v>680</v>
      </c>
      <c r="H62" t="s">
        <v>243</v>
      </c>
      <c r="I62">
        <v>1022</v>
      </c>
      <c r="J62" s="12" t="s">
        <v>244</v>
      </c>
      <c r="K62" s="11">
        <v>0.79996999999999996</v>
      </c>
      <c r="L62" t="s">
        <v>83</v>
      </c>
      <c r="M62" t="s">
        <v>690</v>
      </c>
      <c r="N62" t="s">
        <v>691</v>
      </c>
      <c r="O62" t="s">
        <v>46</v>
      </c>
      <c r="P62" s="12" t="s">
        <v>683</v>
      </c>
      <c r="Q62" s="11"/>
      <c r="AF62">
        <v>8406</v>
      </c>
      <c r="AG62">
        <v>9079</v>
      </c>
      <c r="AH62">
        <v>8398</v>
      </c>
      <c r="AI62">
        <v>8346</v>
      </c>
      <c r="AJ62">
        <v>8944</v>
      </c>
      <c r="AK62">
        <v>9168</v>
      </c>
      <c r="AL62">
        <v>9006</v>
      </c>
      <c r="AM62">
        <v>8053</v>
      </c>
      <c r="AN62">
        <v>7935</v>
      </c>
      <c r="AO62">
        <v>8181</v>
      </c>
      <c r="AP62">
        <v>8104</v>
      </c>
      <c r="AQ62">
        <v>8335</v>
      </c>
      <c r="AR62">
        <v>7735</v>
      </c>
      <c r="AS62">
        <v>8684</v>
      </c>
      <c r="AT62" s="12">
        <v>8010</v>
      </c>
      <c r="AU62" s="11"/>
      <c r="BG62">
        <v>0.50763578893013295</v>
      </c>
      <c r="BH62">
        <v>0.45428711613919698</v>
      </c>
      <c r="BI62">
        <v>3.1699165938816602E-2</v>
      </c>
      <c r="BJ62">
        <v>0.77202616224318998</v>
      </c>
      <c r="BK62">
        <v>0.84665875677026203</v>
      </c>
      <c r="BL62">
        <v>-2.1751044698912699E-2</v>
      </c>
      <c r="BM62">
        <v>0.59695722881720803</v>
      </c>
      <c r="BN62">
        <v>0.35778362573082001</v>
      </c>
      <c r="BO62">
        <v>-5.0423037790862497E-2</v>
      </c>
      <c r="BP62">
        <v>8.7913158329133295E-2</v>
      </c>
      <c r="BQ62">
        <v>8.3808324809124396E-2</v>
      </c>
      <c r="BR62">
        <v>-0.103873248428592</v>
      </c>
      <c r="BU62" s="12"/>
    </row>
    <row r="63" spans="1:73" x14ac:dyDescent="0.3">
      <c r="A63" s="11">
        <v>4138.3999999999996</v>
      </c>
      <c r="B63">
        <v>4138</v>
      </c>
      <c r="C63">
        <v>4</v>
      </c>
      <c r="D63" s="12" t="s">
        <v>679</v>
      </c>
      <c r="E63" t="s">
        <v>680</v>
      </c>
      <c r="F63" t="s">
        <v>680</v>
      </c>
      <c r="G63" t="s">
        <v>680</v>
      </c>
      <c r="H63" t="s">
        <v>243</v>
      </c>
      <c r="I63">
        <v>1022</v>
      </c>
      <c r="J63" s="12" t="s">
        <v>244</v>
      </c>
      <c r="K63" s="11">
        <v>0.79996999999999996</v>
      </c>
      <c r="L63" t="s">
        <v>83</v>
      </c>
      <c r="M63" t="s">
        <v>690</v>
      </c>
      <c r="N63" t="s">
        <v>691</v>
      </c>
      <c r="O63" t="s">
        <v>46</v>
      </c>
      <c r="P63" s="12" t="s">
        <v>683</v>
      </c>
      <c r="Q63" s="11"/>
      <c r="AF63">
        <v>8406</v>
      </c>
      <c r="AG63">
        <v>9079</v>
      </c>
      <c r="AH63">
        <v>8398</v>
      </c>
      <c r="AI63">
        <v>8346</v>
      </c>
      <c r="AJ63">
        <v>8944</v>
      </c>
      <c r="AK63">
        <v>9168</v>
      </c>
      <c r="AL63">
        <v>9006</v>
      </c>
      <c r="AM63">
        <v>8053</v>
      </c>
      <c r="AN63">
        <v>7935</v>
      </c>
      <c r="AO63">
        <v>8181</v>
      </c>
      <c r="AP63">
        <v>8104</v>
      </c>
      <c r="AQ63">
        <v>8335</v>
      </c>
      <c r="AR63">
        <v>7735</v>
      </c>
      <c r="AS63">
        <v>8684</v>
      </c>
      <c r="AT63" s="12">
        <v>8010</v>
      </c>
      <c r="AU63" s="11"/>
      <c r="BG63">
        <v>0.50763578893013295</v>
      </c>
      <c r="BH63">
        <v>0.45428711613919698</v>
      </c>
      <c r="BI63">
        <v>3.1699165938816602E-2</v>
      </c>
      <c r="BJ63">
        <v>0.77202616224318998</v>
      </c>
      <c r="BK63">
        <v>0.84665875677026203</v>
      </c>
      <c r="BL63">
        <v>-2.1751044698912699E-2</v>
      </c>
      <c r="BM63">
        <v>0.59695722881720803</v>
      </c>
      <c r="BN63">
        <v>0.35778362573082001</v>
      </c>
      <c r="BO63">
        <v>-5.0423037790862497E-2</v>
      </c>
      <c r="BP63">
        <v>8.7913158329133295E-2</v>
      </c>
      <c r="BQ63">
        <v>8.3808324809124396E-2</v>
      </c>
      <c r="BR63">
        <v>-0.103873248428592</v>
      </c>
      <c r="BU63" s="12"/>
    </row>
    <row r="64" spans="1:73" x14ac:dyDescent="0.3">
      <c r="A64" s="11">
        <v>4139.1000000000004</v>
      </c>
      <c r="B64">
        <v>4139</v>
      </c>
      <c r="C64">
        <v>1</v>
      </c>
      <c r="D64" s="12">
        <v>52492</v>
      </c>
      <c r="E64" t="s">
        <v>680</v>
      </c>
      <c r="F64" t="s">
        <v>680</v>
      </c>
      <c r="G64" t="s">
        <v>680</v>
      </c>
      <c r="H64" t="s">
        <v>692</v>
      </c>
      <c r="I64" t="s">
        <v>693</v>
      </c>
      <c r="J64" s="12" t="s">
        <v>694</v>
      </c>
      <c r="K64" s="11">
        <v>0.98542300000000005</v>
      </c>
      <c r="L64">
        <v>1</v>
      </c>
      <c r="M64" t="s">
        <v>695</v>
      </c>
      <c r="N64" t="s">
        <v>677</v>
      </c>
      <c r="O64" t="s">
        <v>112</v>
      </c>
      <c r="P64" s="12" t="s">
        <v>696</v>
      </c>
      <c r="Q64" s="11">
        <v>34241</v>
      </c>
      <c r="R64">
        <v>40103</v>
      </c>
      <c r="S64">
        <v>37556</v>
      </c>
      <c r="T64">
        <v>39550</v>
      </c>
      <c r="U64">
        <v>38123</v>
      </c>
      <c r="V64">
        <v>35410</v>
      </c>
      <c r="W64">
        <v>37223</v>
      </c>
      <c r="X64">
        <v>40025</v>
      </c>
      <c r="Y64">
        <v>41452</v>
      </c>
      <c r="Z64">
        <v>37681</v>
      </c>
      <c r="AA64">
        <v>37138</v>
      </c>
      <c r="AB64">
        <v>35941</v>
      </c>
      <c r="AC64">
        <v>36535</v>
      </c>
      <c r="AD64">
        <v>36908</v>
      </c>
      <c r="AE64">
        <v>37215</v>
      </c>
      <c r="AF64">
        <v>45622</v>
      </c>
      <c r="AG64">
        <v>46163</v>
      </c>
      <c r="AH64">
        <v>48296</v>
      </c>
      <c r="AI64">
        <v>46195</v>
      </c>
      <c r="AJ64">
        <v>45233</v>
      </c>
      <c r="AK64">
        <v>47708</v>
      </c>
      <c r="AL64">
        <v>50647</v>
      </c>
      <c r="AM64">
        <v>49194</v>
      </c>
      <c r="AN64">
        <v>49713</v>
      </c>
      <c r="AO64">
        <v>51158</v>
      </c>
      <c r="AP64">
        <v>49028</v>
      </c>
      <c r="AQ64">
        <v>48413</v>
      </c>
      <c r="AR64">
        <v>46331</v>
      </c>
      <c r="AS64">
        <v>48923</v>
      </c>
      <c r="AT64" s="12">
        <v>49193</v>
      </c>
      <c r="AU64" s="11">
        <v>0.81184494664104701</v>
      </c>
      <c r="AV64">
        <v>0.55727539104556501</v>
      </c>
      <c r="AW64">
        <v>1.5172026000951799E-2</v>
      </c>
      <c r="AX64">
        <v>0.240388454275587</v>
      </c>
      <c r="AY64">
        <v>0.64087138918777298</v>
      </c>
      <c r="AZ64">
        <v>-9.9882976162338502E-2</v>
      </c>
      <c r="BA64">
        <v>0.47224067333904102</v>
      </c>
      <c r="BB64">
        <v>0.30415657354937298</v>
      </c>
      <c r="BC64">
        <v>8.5109898665512607E-2</v>
      </c>
      <c r="BD64">
        <v>0.80183084169526797</v>
      </c>
      <c r="BE64">
        <v>0.706401605700822</v>
      </c>
      <c r="BF64">
        <v>-2.9945103497777702E-2</v>
      </c>
      <c r="BG64">
        <v>0.81489614243270903</v>
      </c>
      <c r="BH64">
        <v>0.58570660237361605</v>
      </c>
      <c r="BI64">
        <v>-9.7655373362392408E-3</v>
      </c>
      <c r="BJ64">
        <v>0.85169113495160398</v>
      </c>
      <c r="BK64">
        <v>0.85996582332517202</v>
      </c>
      <c r="BL64">
        <v>-9.2420903083871801E-3</v>
      </c>
      <c r="BM64">
        <v>0.181413237924718</v>
      </c>
      <c r="BN64">
        <v>0.14700975224028301</v>
      </c>
      <c r="BO64">
        <v>9.4405209645136795E-2</v>
      </c>
      <c r="BP64">
        <v>0.63066286940677696</v>
      </c>
      <c r="BQ64">
        <v>0.36693002257318702</v>
      </c>
      <c r="BR64">
        <v>9.4928656672988901E-2</v>
      </c>
      <c r="BS64">
        <v>0.87761528326656801</v>
      </c>
      <c r="BT64">
        <v>0.53839219099693003</v>
      </c>
      <c r="BU64" s="12">
        <v>-2.4077216974054301E-3</v>
      </c>
    </row>
    <row r="65" spans="1:73" x14ac:dyDescent="0.3">
      <c r="A65" s="11">
        <v>4140.2</v>
      </c>
      <c r="B65">
        <v>4140</v>
      </c>
      <c r="C65">
        <v>2</v>
      </c>
      <c r="D65" s="12" t="s">
        <v>697</v>
      </c>
      <c r="E65" t="s">
        <v>680</v>
      </c>
      <c r="F65" t="s">
        <v>680</v>
      </c>
      <c r="G65" t="s">
        <v>680</v>
      </c>
      <c r="H65" t="s">
        <v>243</v>
      </c>
      <c r="I65">
        <v>988</v>
      </c>
      <c r="J65" s="12" t="s">
        <v>244</v>
      </c>
      <c r="K65" s="11">
        <v>0.73423799999999995</v>
      </c>
      <c r="L65">
        <v>2</v>
      </c>
      <c r="M65" t="s">
        <v>698</v>
      </c>
      <c r="N65" t="s">
        <v>699</v>
      </c>
      <c r="O65" t="s">
        <v>47</v>
      </c>
      <c r="P65" s="12" t="s">
        <v>700</v>
      </c>
      <c r="Q65" s="11">
        <v>7733</v>
      </c>
      <c r="R65">
        <v>8333</v>
      </c>
      <c r="S65">
        <v>8139</v>
      </c>
      <c r="T65">
        <v>7628</v>
      </c>
      <c r="U65">
        <v>7633</v>
      </c>
      <c r="V65">
        <v>8841</v>
      </c>
      <c r="W65">
        <v>4915</v>
      </c>
      <c r="X65">
        <v>6037</v>
      </c>
      <c r="Y65">
        <v>5401</v>
      </c>
      <c r="Z65">
        <v>5877</v>
      </c>
      <c r="AA65">
        <v>6276</v>
      </c>
      <c r="AB65">
        <v>6594</v>
      </c>
      <c r="AC65">
        <v>6779</v>
      </c>
      <c r="AD65">
        <v>6824</v>
      </c>
      <c r="AE65">
        <v>7445</v>
      </c>
      <c r="AF65">
        <v>3107</v>
      </c>
      <c r="AG65">
        <v>2612</v>
      </c>
      <c r="AH65">
        <v>2710</v>
      </c>
      <c r="AI65">
        <v>2729</v>
      </c>
      <c r="AJ65">
        <v>2692</v>
      </c>
      <c r="AK65">
        <v>2573</v>
      </c>
      <c r="AL65">
        <v>2329</v>
      </c>
      <c r="AM65">
        <v>2438</v>
      </c>
      <c r="AN65">
        <v>2987</v>
      </c>
      <c r="AO65">
        <v>2312</v>
      </c>
      <c r="AP65">
        <v>1962</v>
      </c>
      <c r="AQ65">
        <v>2482</v>
      </c>
      <c r="AR65">
        <v>2939</v>
      </c>
      <c r="AS65">
        <v>2439</v>
      </c>
      <c r="AT65" s="12">
        <v>2534</v>
      </c>
      <c r="AU65" s="11">
        <v>0.66911111111069099</v>
      </c>
      <c r="AV65">
        <v>0.501011045828202</v>
      </c>
      <c r="AW65">
        <v>-6.1522269815952003E-3</v>
      </c>
      <c r="AX65">
        <v>9.8131462997887706E-2</v>
      </c>
      <c r="AY65">
        <v>0.51448681732458901</v>
      </c>
      <c r="AZ65">
        <v>0.19710441980653101</v>
      </c>
      <c r="BA65">
        <v>4.6784956020589301E-4</v>
      </c>
      <c r="BB65">
        <v>2.3513719512105501E-3</v>
      </c>
      <c r="BC65">
        <v>-0.56574976807179</v>
      </c>
      <c r="BD65">
        <v>1.0851935285679499E-2</v>
      </c>
      <c r="BE65">
        <v>0.112505307855029</v>
      </c>
      <c r="BF65">
        <v>-0.36249312128366401</v>
      </c>
      <c r="BG65">
        <v>0.65448716294629405</v>
      </c>
      <c r="BH65">
        <v>0.52083470225845996</v>
      </c>
      <c r="BI65">
        <v>-7.6443910055882996E-2</v>
      </c>
      <c r="BJ65">
        <v>0.12041878411438001</v>
      </c>
      <c r="BK65">
        <v>0.55591007819166804</v>
      </c>
      <c r="BL65">
        <v>-0.198771406949795</v>
      </c>
      <c r="BM65">
        <v>0.28155391120484502</v>
      </c>
      <c r="BN65">
        <v>0.206091899291586</v>
      </c>
      <c r="BO65">
        <v>-0.120420747725149</v>
      </c>
      <c r="BP65">
        <v>1.63480270760968E-2</v>
      </c>
      <c r="BQ65">
        <v>2.3607866507719202E-2</v>
      </c>
      <c r="BR65">
        <v>-0.242748244619061</v>
      </c>
      <c r="BS65">
        <v>0.14079862166804399</v>
      </c>
      <c r="BT65">
        <v>0.16218304926434499</v>
      </c>
      <c r="BU65" s="12">
        <v>0.160252261262225</v>
      </c>
    </row>
    <row r="66" spans="1:73" x14ac:dyDescent="0.3">
      <c r="A66" s="11">
        <v>4141.2</v>
      </c>
      <c r="B66">
        <v>4141</v>
      </c>
      <c r="C66">
        <v>2</v>
      </c>
      <c r="D66" s="12" t="s">
        <v>697</v>
      </c>
      <c r="E66" t="s">
        <v>680</v>
      </c>
      <c r="F66" t="s">
        <v>680</v>
      </c>
      <c r="G66" t="s">
        <v>680</v>
      </c>
      <c r="H66" t="s">
        <v>243</v>
      </c>
      <c r="I66">
        <v>990</v>
      </c>
      <c r="J66" s="12" t="s">
        <v>244</v>
      </c>
      <c r="K66" s="11">
        <v>0.53368099999999996</v>
      </c>
      <c r="L66">
        <v>2</v>
      </c>
      <c r="M66" t="s">
        <v>701</v>
      </c>
      <c r="N66" t="s">
        <v>95</v>
      </c>
      <c r="O66" t="s">
        <v>41</v>
      </c>
      <c r="P66" s="12" t="s">
        <v>702</v>
      </c>
      <c r="Q66" s="11">
        <v>3297</v>
      </c>
      <c r="R66">
        <v>3565</v>
      </c>
      <c r="S66">
        <v>3100</v>
      </c>
      <c r="T66">
        <v>3177</v>
      </c>
      <c r="U66">
        <v>3327</v>
      </c>
      <c r="V66">
        <v>4267</v>
      </c>
      <c r="W66">
        <v>2436</v>
      </c>
      <c r="X66">
        <v>2453</v>
      </c>
      <c r="Y66">
        <v>2479</v>
      </c>
      <c r="Z66">
        <v>2654</v>
      </c>
      <c r="AA66">
        <v>2670</v>
      </c>
      <c r="AB66">
        <v>2796</v>
      </c>
      <c r="AC66">
        <v>2638</v>
      </c>
      <c r="AD66">
        <v>2463</v>
      </c>
      <c r="AE66">
        <v>3266</v>
      </c>
      <c r="AF66">
        <v>3107</v>
      </c>
      <c r="AG66">
        <v>2612</v>
      </c>
      <c r="AH66">
        <v>2710</v>
      </c>
      <c r="AI66">
        <v>2729</v>
      </c>
      <c r="AJ66">
        <v>2692</v>
      </c>
      <c r="AK66">
        <v>2573</v>
      </c>
      <c r="AL66">
        <v>2329</v>
      </c>
      <c r="AM66">
        <v>2438</v>
      </c>
      <c r="AN66">
        <v>2987</v>
      </c>
      <c r="AO66">
        <v>2312</v>
      </c>
      <c r="AP66">
        <v>1962</v>
      </c>
      <c r="AQ66">
        <v>2482</v>
      </c>
      <c r="AR66">
        <v>2939</v>
      </c>
      <c r="AS66">
        <v>2439</v>
      </c>
      <c r="AT66" s="12">
        <v>2534</v>
      </c>
      <c r="AU66" s="11">
        <v>0.49735467671029698</v>
      </c>
      <c r="AV66">
        <v>0.42271034519531397</v>
      </c>
      <c r="AW66">
        <v>0.112644882511773</v>
      </c>
      <c r="AX66">
        <v>0.30859545004931699</v>
      </c>
      <c r="AY66">
        <v>0.67595116187408799</v>
      </c>
      <c r="AZ66">
        <v>0.14020666598120299</v>
      </c>
      <c r="BA66">
        <v>2.5849256900192701E-3</v>
      </c>
      <c r="BB66">
        <v>6.5709329221153197E-3</v>
      </c>
      <c r="BC66">
        <v>-0.43516234958125199</v>
      </c>
      <c r="BD66">
        <v>1.3175302068393799E-2</v>
      </c>
      <c r="BE66">
        <v>0.121272384542313</v>
      </c>
      <c r="BF66">
        <v>-0.40760056611182099</v>
      </c>
      <c r="BG66">
        <v>0.65448716294629405</v>
      </c>
      <c r="BH66">
        <v>0.52083470225845996</v>
      </c>
      <c r="BI66">
        <v>-7.6443910055882996E-2</v>
      </c>
      <c r="BJ66">
        <v>0.12041878411438001</v>
      </c>
      <c r="BK66">
        <v>0.55591007819166804</v>
      </c>
      <c r="BL66">
        <v>-0.198771406949795</v>
      </c>
      <c r="BM66">
        <v>0.28155391120484502</v>
      </c>
      <c r="BN66">
        <v>0.206091899291586</v>
      </c>
      <c r="BO66">
        <v>-0.120420747725149</v>
      </c>
      <c r="BP66">
        <v>1.63480270760968E-2</v>
      </c>
      <c r="BQ66">
        <v>2.3607866507719202E-2</v>
      </c>
      <c r="BR66">
        <v>-0.242748244619061</v>
      </c>
      <c r="BS66">
        <v>5.4831255700765302E-2</v>
      </c>
      <c r="BT66">
        <v>8.6452643347569996E-2</v>
      </c>
      <c r="BU66" s="12">
        <v>0.258548228225709</v>
      </c>
    </row>
    <row r="67" spans="1:73" x14ac:dyDescent="0.3">
      <c r="A67" s="11">
        <v>4142.2</v>
      </c>
      <c r="B67">
        <v>4142</v>
      </c>
      <c r="C67">
        <v>2</v>
      </c>
      <c r="D67" s="12" t="s">
        <v>697</v>
      </c>
      <c r="E67" t="s">
        <v>680</v>
      </c>
      <c r="F67" t="s">
        <v>680</v>
      </c>
      <c r="G67" t="s">
        <v>680</v>
      </c>
      <c r="H67" t="s">
        <v>243</v>
      </c>
      <c r="I67">
        <v>991</v>
      </c>
      <c r="J67" s="12" t="s">
        <v>244</v>
      </c>
      <c r="K67" s="11">
        <v>0.71127499999999999</v>
      </c>
      <c r="L67">
        <v>2</v>
      </c>
      <c r="M67" t="s">
        <v>703</v>
      </c>
      <c r="N67" t="s">
        <v>704</v>
      </c>
      <c r="O67" t="s">
        <v>72</v>
      </c>
      <c r="P67" s="12" t="s">
        <v>705</v>
      </c>
      <c r="Q67" s="11">
        <v>4437</v>
      </c>
      <c r="R67">
        <v>4769</v>
      </c>
      <c r="S67">
        <v>5039</v>
      </c>
      <c r="T67">
        <v>4451</v>
      </c>
      <c r="U67">
        <v>4306</v>
      </c>
      <c r="V67">
        <v>4575</v>
      </c>
      <c r="W67">
        <v>2479</v>
      </c>
      <c r="X67">
        <v>3585</v>
      </c>
      <c r="Y67">
        <v>2922</v>
      </c>
      <c r="Z67">
        <v>3223</v>
      </c>
      <c r="AA67">
        <v>3607</v>
      </c>
      <c r="AB67">
        <v>3799</v>
      </c>
      <c r="AC67">
        <v>4142</v>
      </c>
      <c r="AD67">
        <v>4362</v>
      </c>
      <c r="AE67">
        <v>4180</v>
      </c>
      <c r="AT67" s="12"/>
      <c r="AU67" s="11">
        <v>0.235256120527159</v>
      </c>
      <c r="AV67">
        <v>0.26410359408015199</v>
      </c>
      <c r="AW67">
        <v>-9.5562399100965201E-2</v>
      </c>
      <c r="AX67">
        <v>7.4018073914183094E-2</v>
      </c>
      <c r="AY67">
        <v>0.47608820985737599</v>
      </c>
      <c r="AZ67">
        <v>0.242254904316031</v>
      </c>
      <c r="BA67">
        <v>3.5486806187416198E-4</v>
      </c>
      <c r="BB67">
        <v>2.0920876173353099E-3</v>
      </c>
      <c r="BC67">
        <v>-0.66470465468777495</v>
      </c>
      <c r="BD67">
        <v>2.4039012901892299E-2</v>
      </c>
      <c r="BE67">
        <v>0.156966254593528</v>
      </c>
      <c r="BF67">
        <v>-0.326887351270779</v>
      </c>
      <c r="BU67" s="12"/>
    </row>
    <row r="68" spans="1:73" x14ac:dyDescent="0.3">
      <c r="A68" s="11">
        <v>26145.1</v>
      </c>
      <c r="B68">
        <v>26145</v>
      </c>
      <c r="C68">
        <v>1</v>
      </c>
      <c r="D68" s="12">
        <v>52492</v>
      </c>
      <c r="E68" t="s">
        <v>680</v>
      </c>
      <c r="F68" t="s">
        <v>680</v>
      </c>
      <c r="G68" t="s">
        <v>680</v>
      </c>
      <c r="H68" t="s">
        <v>692</v>
      </c>
      <c r="I68" t="s">
        <v>706</v>
      </c>
      <c r="J68" s="12" t="s">
        <v>694</v>
      </c>
      <c r="K68" s="11">
        <v>0.99993299999999996</v>
      </c>
      <c r="L68">
        <v>1</v>
      </c>
      <c r="M68" t="s">
        <v>707</v>
      </c>
      <c r="N68" t="s">
        <v>708</v>
      </c>
      <c r="O68" t="s">
        <v>120</v>
      </c>
      <c r="P68" s="12" t="s">
        <v>709</v>
      </c>
      <c r="Q68" s="11">
        <v>6878</v>
      </c>
      <c r="R68">
        <v>8351</v>
      </c>
      <c r="S68">
        <v>7216</v>
      </c>
      <c r="T68">
        <v>9879</v>
      </c>
      <c r="U68">
        <v>9522</v>
      </c>
      <c r="V68">
        <v>6869</v>
      </c>
      <c r="W68">
        <v>8769</v>
      </c>
      <c r="X68">
        <v>9027</v>
      </c>
      <c r="Y68">
        <v>9638</v>
      </c>
      <c r="Z68">
        <v>8316</v>
      </c>
      <c r="AA68">
        <v>10720</v>
      </c>
      <c r="AB68">
        <v>7024</v>
      </c>
      <c r="AC68">
        <v>7496</v>
      </c>
      <c r="AD68">
        <v>7392</v>
      </c>
      <c r="AE68">
        <v>6982</v>
      </c>
      <c r="AT68" s="12"/>
      <c r="AU68" s="11">
        <v>6.0510357815404599E-2</v>
      </c>
      <c r="AV68">
        <v>0.104649875149164</v>
      </c>
      <c r="AW68">
        <v>0.227022104218087</v>
      </c>
      <c r="AX68">
        <v>0.36209963132795497</v>
      </c>
      <c r="AY68">
        <v>0.69905563753085698</v>
      </c>
      <c r="AZ68">
        <v>-7.4127905011470499E-2</v>
      </c>
      <c r="BA68">
        <v>1.3255990294196799E-2</v>
      </c>
      <c r="BB68">
        <v>2.0372916909427399E-2</v>
      </c>
      <c r="BC68">
        <v>0.28957089266406</v>
      </c>
      <c r="BD68">
        <v>0.937994573007916</v>
      </c>
      <c r="BE68">
        <v>0.74396897587885003</v>
      </c>
      <c r="BF68">
        <v>-1.15791165654973E-2</v>
      </c>
      <c r="BU68" s="12"/>
    </row>
    <row r="69" spans="1:73" x14ac:dyDescent="0.3">
      <c r="A69" s="11">
        <v>26146.1</v>
      </c>
      <c r="B69">
        <v>26146</v>
      </c>
      <c r="C69">
        <v>1</v>
      </c>
      <c r="D69" s="12" t="s">
        <v>710</v>
      </c>
      <c r="E69" t="s">
        <v>680</v>
      </c>
      <c r="F69" t="s">
        <v>680</v>
      </c>
      <c r="G69" t="s">
        <v>680</v>
      </c>
      <c r="H69" t="s">
        <v>243</v>
      </c>
      <c r="I69">
        <v>1030</v>
      </c>
      <c r="J69" s="12" t="s">
        <v>244</v>
      </c>
      <c r="K69" s="11">
        <v>1</v>
      </c>
      <c r="L69">
        <v>1</v>
      </c>
      <c r="M69" t="s">
        <v>245</v>
      </c>
      <c r="N69" t="s">
        <v>246</v>
      </c>
      <c r="O69" t="s">
        <v>120</v>
      </c>
      <c r="P69" s="12" t="s">
        <v>247</v>
      </c>
      <c r="Q69" s="11">
        <v>19647</v>
      </c>
      <c r="R69">
        <v>33712</v>
      </c>
      <c r="S69">
        <v>22414</v>
      </c>
      <c r="T69">
        <v>21868</v>
      </c>
      <c r="U69">
        <v>24859</v>
      </c>
      <c r="V69">
        <v>19986</v>
      </c>
      <c r="W69">
        <v>16832</v>
      </c>
      <c r="X69">
        <v>20054</v>
      </c>
      <c r="Y69">
        <v>17327</v>
      </c>
      <c r="Z69">
        <v>16389</v>
      </c>
      <c r="AA69">
        <v>18600</v>
      </c>
      <c r="AB69">
        <v>20900</v>
      </c>
      <c r="AC69">
        <v>18809</v>
      </c>
      <c r="AD69">
        <v>20576</v>
      </c>
      <c r="AE69">
        <v>20256</v>
      </c>
      <c r="AF69">
        <v>20710</v>
      </c>
      <c r="AG69">
        <v>23802</v>
      </c>
      <c r="AH69">
        <v>24484</v>
      </c>
      <c r="AI69">
        <v>18424</v>
      </c>
      <c r="AJ69">
        <v>20343</v>
      </c>
      <c r="AK69">
        <v>20693</v>
      </c>
      <c r="AL69">
        <v>19848</v>
      </c>
      <c r="AM69">
        <v>19740</v>
      </c>
      <c r="AN69">
        <v>18418</v>
      </c>
      <c r="AO69">
        <v>16580</v>
      </c>
      <c r="AP69">
        <v>19087</v>
      </c>
      <c r="AQ69">
        <v>18879</v>
      </c>
      <c r="AR69">
        <v>18060</v>
      </c>
      <c r="AS69">
        <v>18691</v>
      </c>
      <c r="AT69" s="12">
        <v>16480</v>
      </c>
      <c r="AU69" s="11">
        <v>3.4412429378509503E-2</v>
      </c>
      <c r="AV69">
        <v>7.2120773582328504E-2</v>
      </c>
      <c r="AW69">
        <v>-0.18371594916393399</v>
      </c>
      <c r="AX69">
        <v>0.70277807751069898</v>
      </c>
      <c r="AY69">
        <v>0.80882702954374297</v>
      </c>
      <c r="AZ69">
        <v>4.3925517700846198E-2</v>
      </c>
      <c r="BA69">
        <v>6.8168031543776005E-4</v>
      </c>
      <c r="BB69">
        <v>2.8667091836643301E-3</v>
      </c>
      <c r="BC69">
        <v>-0.48304502416287598</v>
      </c>
      <c r="BD69">
        <v>3.0722404259660701E-2</v>
      </c>
      <c r="BE69">
        <v>0.17154659805554201</v>
      </c>
      <c r="BF69">
        <v>-0.255403557298095</v>
      </c>
      <c r="BG69">
        <v>3.3557605470240302E-2</v>
      </c>
      <c r="BH69">
        <v>9.4580610021614803E-2</v>
      </c>
      <c r="BI69">
        <v>-0.214593261725844</v>
      </c>
      <c r="BJ69">
        <v>0.218373800112828</v>
      </c>
      <c r="BK69">
        <v>0.65747450424836096</v>
      </c>
      <c r="BL69">
        <v>-8.8728732986287306E-2</v>
      </c>
      <c r="BM69">
        <v>9.6779964221746003E-3</v>
      </c>
      <c r="BN69">
        <v>1.54131054130855E-2</v>
      </c>
      <c r="BO69">
        <v>-0.25031058813561802</v>
      </c>
      <c r="BP69">
        <v>4.5871718672572302E-2</v>
      </c>
      <c r="BQ69">
        <v>5.0563239308416198E-2</v>
      </c>
      <c r="BR69">
        <v>-0.124446059396061</v>
      </c>
      <c r="BS69">
        <v>1.27039627039498E-2</v>
      </c>
      <c r="BT69">
        <v>3.9344005021847601E-2</v>
      </c>
      <c r="BU69" s="12">
        <v>0.27955763437061898</v>
      </c>
    </row>
    <row r="70" spans="1:73" x14ac:dyDescent="0.3">
      <c r="A70" s="11">
        <v>4386.2</v>
      </c>
      <c r="B70">
        <v>4386</v>
      </c>
      <c r="C70">
        <v>2</v>
      </c>
      <c r="D70" s="12">
        <v>1481</v>
      </c>
      <c r="E70" t="s">
        <v>711</v>
      </c>
      <c r="F70" t="s">
        <v>712</v>
      </c>
      <c r="G70" t="s">
        <v>713</v>
      </c>
      <c r="H70" t="s">
        <v>248</v>
      </c>
      <c r="I70" t="s">
        <v>317</v>
      </c>
      <c r="J70" s="12" t="s">
        <v>250</v>
      </c>
      <c r="K70" s="11">
        <v>0.99989600000000001</v>
      </c>
      <c r="L70">
        <v>2</v>
      </c>
      <c r="M70" t="s">
        <v>318</v>
      </c>
      <c r="N70" t="s">
        <v>53</v>
      </c>
      <c r="O70" t="s">
        <v>56</v>
      </c>
      <c r="P70" s="12" t="s">
        <v>252</v>
      </c>
      <c r="Q70" s="11"/>
      <c r="AF70">
        <v>3686</v>
      </c>
      <c r="AG70">
        <v>2564</v>
      </c>
      <c r="AH70">
        <v>2923</v>
      </c>
      <c r="AI70">
        <v>2732</v>
      </c>
      <c r="AJ70">
        <v>2639</v>
      </c>
      <c r="AK70">
        <v>2981</v>
      </c>
      <c r="AL70">
        <v>2122</v>
      </c>
      <c r="AM70">
        <v>2535</v>
      </c>
      <c r="AN70">
        <v>2564</v>
      </c>
      <c r="AO70">
        <v>2207</v>
      </c>
      <c r="AP70">
        <v>2846</v>
      </c>
      <c r="AQ70">
        <v>2643</v>
      </c>
      <c r="AR70">
        <v>2900</v>
      </c>
      <c r="AS70">
        <v>2482</v>
      </c>
      <c r="AT70" s="12">
        <v>2483</v>
      </c>
      <c r="AU70" s="11"/>
      <c r="BG70">
        <v>0.347380983098731</v>
      </c>
      <c r="BH70">
        <v>0.36352115527339002</v>
      </c>
      <c r="BI70">
        <v>-0.135271927834274</v>
      </c>
      <c r="BJ70">
        <v>0.46777056277034301</v>
      </c>
      <c r="BK70">
        <v>0.77720884789684397</v>
      </c>
      <c r="BL70">
        <v>9.1910156574389099E-2</v>
      </c>
      <c r="BM70">
        <v>8.2696373393980598E-3</v>
      </c>
      <c r="BN70">
        <v>1.3780487804859401E-2</v>
      </c>
      <c r="BO70">
        <v>-0.34519499720850599</v>
      </c>
      <c r="BP70">
        <v>0.124947168565193</v>
      </c>
      <c r="BQ70">
        <v>0.110458293804196</v>
      </c>
      <c r="BR70">
        <v>-0.11801291279984299</v>
      </c>
      <c r="BU70" s="12"/>
    </row>
    <row r="71" spans="1:73" x14ac:dyDescent="0.3">
      <c r="A71" s="11">
        <v>4387.1000000000004</v>
      </c>
      <c r="B71">
        <v>4387</v>
      </c>
      <c r="C71">
        <v>1</v>
      </c>
      <c r="D71" s="12">
        <v>30583</v>
      </c>
      <c r="E71" t="s">
        <v>711</v>
      </c>
      <c r="F71" t="s">
        <v>712</v>
      </c>
      <c r="G71" t="s">
        <v>713</v>
      </c>
      <c r="H71" t="s">
        <v>248</v>
      </c>
      <c r="I71" t="s">
        <v>319</v>
      </c>
      <c r="J71" s="12" t="s">
        <v>250</v>
      </c>
      <c r="K71" s="11">
        <v>0.99996499999999999</v>
      </c>
      <c r="L71">
        <v>1</v>
      </c>
      <c r="M71" t="s">
        <v>320</v>
      </c>
      <c r="N71" t="s">
        <v>39</v>
      </c>
      <c r="O71" t="s">
        <v>161</v>
      </c>
      <c r="P71" s="12" t="s">
        <v>321</v>
      </c>
      <c r="Q71" s="11">
        <v>20381</v>
      </c>
      <c r="R71">
        <v>21932</v>
      </c>
      <c r="S71">
        <v>21661</v>
      </c>
      <c r="T71">
        <v>19642</v>
      </c>
      <c r="U71">
        <v>20365</v>
      </c>
      <c r="V71">
        <v>17301</v>
      </c>
      <c r="W71">
        <v>14182</v>
      </c>
      <c r="X71">
        <v>15824</v>
      </c>
      <c r="Y71">
        <v>16460</v>
      </c>
      <c r="Z71">
        <v>15630</v>
      </c>
      <c r="AA71">
        <v>17531</v>
      </c>
      <c r="AB71">
        <v>16691</v>
      </c>
      <c r="AC71">
        <v>19388</v>
      </c>
      <c r="AD71">
        <v>20182</v>
      </c>
      <c r="AE71">
        <v>21563</v>
      </c>
      <c r="AF71">
        <v>11038</v>
      </c>
      <c r="AG71">
        <v>10716</v>
      </c>
      <c r="AH71">
        <v>10945</v>
      </c>
      <c r="AI71">
        <v>9557</v>
      </c>
      <c r="AJ71">
        <v>9569</v>
      </c>
      <c r="AK71">
        <v>9005</v>
      </c>
      <c r="AL71">
        <v>8615</v>
      </c>
      <c r="AM71">
        <v>8574</v>
      </c>
      <c r="AN71">
        <v>8023</v>
      </c>
      <c r="AO71">
        <v>9923</v>
      </c>
      <c r="AP71">
        <v>8945</v>
      </c>
      <c r="AQ71">
        <v>8408</v>
      </c>
      <c r="AR71">
        <v>8625</v>
      </c>
      <c r="AS71">
        <v>8591</v>
      </c>
      <c r="AT71" s="12">
        <v>9711</v>
      </c>
      <c r="AU71" s="11">
        <v>4.2499058380387603E-2</v>
      </c>
      <c r="AV71">
        <v>8.2960743548877405E-2</v>
      </c>
      <c r="AW71">
        <v>-0.158749142855588</v>
      </c>
      <c r="AX71">
        <v>0.32093651650017002</v>
      </c>
      <c r="AY71">
        <v>0.68086877914104005</v>
      </c>
      <c r="AZ71">
        <v>0.10147592832190901</v>
      </c>
      <c r="BA71">
        <v>7.1201091901674899E-4</v>
      </c>
      <c r="BB71">
        <v>2.8999382334685001E-3</v>
      </c>
      <c r="BC71">
        <v>-0.46131023458305098</v>
      </c>
      <c r="BD71">
        <v>7.0304628302237201E-2</v>
      </c>
      <c r="BE71">
        <v>0.24169306582146799</v>
      </c>
      <c r="BF71">
        <v>-0.20108516340555399</v>
      </c>
      <c r="BG71">
        <v>3.9529093020229999E-2</v>
      </c>
      <c r="BH71">
        <v>0.103667399019598</v>
      </c>
      <c r="BI71">
        <v>-0.21708567748726701</v>
      </c>
      <c r="BJ71">
        <v>0.197030867682949</v>
      </c>
      <c r="BK71">
        <v>0.64013753056136902</v>
      </c>
      <c r="BL71">
        <v>0.113521522144802</v>
      </c>
      <c r="BM71">
        <v>1.47341031061841E-3</v>
      </c>
      <c r="BN71">
        <v>4.2012520287405498E-3</v>
      </c>
      <c r="BO71">
        <v>-0.375135948089587</v>
      </c>
      <c r="BP71">
        <v>0.273962357602548</v>
      </c>
      <c r="BQ71">
        <v>0.199601852408613</v>
      </c>
      <c r="BR71">
        <v>-4.45287484575176E-2</v>
      </c>
      <c r="BS71">
        <v>2.2033039424321399E-3</v>
      </c>
      <c r="BT71">
        <v>1.8655601659596201E-2</v>
      </c>
      <c r="BU71" s="12">
        <v>0.47332488656224098</v>
      </c>
    </row>
    <row r="72" spans="1:73" x14ac:dyDescent="0.3">
      <c r="A72" s="11">
        <v>26193.200000000001</v>
      </c>
      <c r="B72">
        <v>26193</v>
      </c>
      <c r="C72">
        <v>2</v>
      </c>
      <c r="D72" s="12">
        <v>1481</v>
      </c>
      <c r="E72" t="s">
        <v>711</v>
      </c>
      <c r="F72" t="s">
        <v>712</v>
      </c>
      <c r="G72" t="s">
        <v>713</v>
      </c>
      <c r="H72" t="s">
        <v>248</v>
      </c>
      <c r="I72" t="s">
        <v>249</v>
      </c>
      <c r="J72" s="12" t="s">
        <v>250</v>
      </c>
      <c r="K72" s="11">
        <v>0.99999899999999997</v>
      </c>
      <c r="L72">
        <v>2</v>
      </c>
      <c r="M72" t="s">
        <v>251</v>
      </c>
      <c r="N72" t="s">
        <v>63</v>
      </c>
      <c r="O72" t="s">
        <v>60</v>
      </c>
      <c r="P72" s="12" t="s">
        <v>252</v>
      </c>
      <c r="Q72" s="11"/>
      <c r="AF72">
        <v>3686</v>
      </c>
      <c r="AG72">
        <v>2564</v>
      </c>
      <c r="AH72">
        <v>2923</v>
      </c>
      <c r="AI72">
        <v>2732</v>
      </c>
      <c r="AJ72">
        <v>2639</v>
      </c>
      <c r="AK72">
        <v>2981</v>
      </c>
      <c r="AL72">
        <v>2122</v>
      </c>
      <c r="AM72">
        <v>2535</v>
      </c>
      <c r="AN72">
        <v>2564</v>
      </c>
      <c r="AO72">
        <v>2207</v>
      </c>
      <c r="AP72">
        <v>2846</v>
      </c>
      <c r="AQ72">
        <v>2643</v>
      </c>
      <c r="AR72">
        <v>2900</v>
      </c>
      <c r="AS72">
        <v>2482</v>
      </c>
      <c r="AT72" s="12">
        <v>2483</v>
      </c>
      <c r="AU72" s="11"/>
      <c r="BG72">
        <v>0.347380983098731</v>
      </c>
      <c r="BH72">
        <v>0.36352115527339002</v>
      </c>
      <c r="BI72">
        <v>-0.135271927834274</v>
      </c>
      <c r="BJ72">
        <v>0.46777056277034301</v>
      </c>
      <c r="BK72">
        <v>0.77720884789684397</v>
      </c>
      <c r="BL72">
        <v>9.1910156574389099E-2</v>
      </c>
      <c r="BM72">
        <v>8.2696373393980598E-3</v>
      </c>
      <c r="BN72">
        <v>1.3780487804859401E-2</v>
      </c>
      <c r="BO72">
        <v>-0.34519499720850599</v>
      </c>
      <c r="BP72">
        <v>0.124947168565193</v>
      </c>
      <c r="BQ72">
        <v>0.110458293804196</v>
      </c>
      <c r="BR72">
        <v>-0.11801291279984299</v>
      </c>
      <c r="BU72" s="12"/>
    </row>
    <row r="73" spans="1:73" x14ac:dyDescent="0.3">
      <c r="A73" s="11">
        <v>5475.1</v>
      </c>
      <c r="B73">
        <v>5475</v>
      </c>
      <c r="C73">
        <v>1</v>
      </c>
      <c r="D73" s="12" t="s">
        <v>714</v>
      </c>
      <c r="E73" t="s">
        <v>715</v>
      </c>
      <c r="F73" t="s">
        <v>716</v>
      </c>
      <c r="G73" t="s">
        <v>717</v>
      </c>
      <c r="H73" t="s">
        <v>253</v>
      </c>
      <c r="I73">
        <v>640</v>
      </c>
      <c r="J73" s="12" t="s">
        <v>254</v>
      </c>
      <c r="K73" s="11">
        <v>0.67305899999999996</v>
      </c>
      <c r="L73">
        <v>1</v>
      </c>
      <c r="M73" t="s">
        <v>718</v>
      </c>
      <c r="N73" t="s">
        <v>39</v>
      </c>
      <c r="O73" t="s">
        <v>719</v>
      </c>
      <c r="P73" s="12" t="s">
        <v>720</v>
      </c>
      <c r="Q73" s="11"/>
      <c r="AT73" s="12"/>
      <c r="AU73" s="11"/>
      <c r="BU73" s="12"/>
    </row>
    <row r="74" spans="1:73" x14ac:dyDescent="0.3">
      <c r="A74" s="11">
        <v>5476.1</v>
      </c>
      <c r="B74">
        <v>5476</v>
      </c>
      <c r="C74">
        <v>1</v>
      </c>
      <c r="D74" s="12" t="s">
        <v>714</v>
      </c>
      <c r="E74" t="s">
        <v>715</v>
      </c>
      <c r="F74" t="s">
        <v>716</v>
      </c>
      <c r="G74" t="s">
        <v>717</v>
      </c>
      <c r="H74" t="s">
        <v>253</v>
      </c>
      <c r="I74">
        <v>641</v>
      </c>
      <c r="J74" s="12" t="s">
        <v>254</v>
      </c>
      <c r="K74" s="11">
        <v>0.77873999999999999</v>
      </c>
      <c r="L74">
        <v>1</v>
      </c>
      <c r="M74" t="s">
        <v>721</v>
      </c>
      <c r="N74" t="s">
        <v>39</v>
      </c>
      <c r="O74" t="s">
        <v>722</v>
      </c>
      <c r="P74" s="12" t="s">
        <v>723</v>
      </c>
      <c r="Q74" s="11">
        <v>19268</v>
      </c>
      <c r="R74">
        <v>18284</v>
      </c>
      <c r="S74">
        <v>19551</v>
      </c>
      <c r="T74">
        <v>17313</v>
      </c>
      <c r="U74">
        <v>19151</v>
      </c>
      <c r="V74">
        <v>19337</v>
      </c>
      <c r="W74">
        <v>20060</v>
      </c>
      <c r="X74">
        <v>17877</v>
      </c>
      <c r="Y74">
        <v>18817</v>
      </c>
      <c r="Z74">
        <v>20939</v>
      </c>
      <c r="AA74">
        <v>18632</v>
      </c>
      <c r="AB74">
        <v>19195</v>
      </c>
      <c r="AC74">
        <v>19956</v>
      </c>
      <c r="AD74">
        <v>19531</v>
      </c>
      <c r="AE74">
        <v>19502</v>
      </c>
      <c r="AT74" s="12"/>
      <c r="AU74" s="11">
        <v>0.44314375392313698</v>
      </c>
      <c r="AV74">
        <v>0.39342807780170902</v>
      </c>
      <c r="AW74">
        <v>-3.3275565362759503E-2</v>
      </c>
      <c r="AX74">
        <v>0.64240221203100301</v>
      </c>
      <c r="AY74">
        <v>0.79570245177028098</v>
      </c>
      <c r="AZ74">
        <v>5.02596257906541E-2</v>
      </c>
      <c r="BA74">
        <v>0.72503791325392397</v>
      </c>
      <c r="BB74">
        <v>0.41387551939040301</v>
      </c>
      <c r="BC74">
        <v>-8.8444653591907892E-3</v>
      </c>
      <c r="BD74">
        <v>0.41712779029263902</v>
      </c>
      <c r="BE74">
        <v>0.54640265575712799</v>
      </c>
      <c r="BF74">
        <v>7.4690725794223006E-2</v>
      </c>
      <c r="BU74" s="12"/>
    </row>
    <row r="75" spans="1:73" x14ac:dyDescent="0.3">
      <c r="A75" s="11">
        <v>26452.1</v>
      </c>
      <c r="B75">
        <v>26452</v>
      </c>
      <c r="C75">
        <v>1</v>
      </c>
      <c r="D75" s="12">
        <v>36321</v>
      </c>
      <c r="E75" t="s">
        <v>715</v>
      </c>
      <c r="F75" t="s">
        <v>716</v>
      </c>
      <c r="G75" t="s">
        <v>717</v>
      </c>
      <c r="H75" t="s">
        <v>253</v>
      </c>
      <c r="I75">
        <v>599</v>
      </c>
      <c r="J75" s="12" t="s">
        <v>254</v>
      </c>
      <c r="K75" s="11">
        <v>0.99978100000000003</v>
      </c>
      <c r="L75">
        <v>1</v>
      </c>
      <c r="M75" t="s">
        <v>724</v>
      </c>
      <c r="N75" t="s">
        <v>39</v>
      </c>
      <c r="O75" t="s">
        <v>666</v>
      </c>
      <c r="P75" s="12" t="s">
        <v>725</v>
      </c>
      <c r="Q75" s="11">
        <v>4163</v>
      </c>
      <c r="R75">
        <v>4700</v>
      </c>
      <c r="S75">
        <v>4770</v>
      </c>
      <c r="T75">
        <v>4967</v>
      </c>
      <c r="U75">
        <v>4517</v>
      </c>
      <c r="V75">
        <v>4406</v>
      </c>
      <c r="W75">
        <v>4073</v>
      </c>
      <c r="X75">
        <v>4252</v>
      </c>
      <c r="Y75">
        <v>4430</v>
      </c>
      <c r="Z75">
        <v>3756</v>
      </c>
      <c r="AA75">
        <v>4117</v>
      </c>
      <c r="AB75">
        <v>3936</v>
      </c>
      <c r="AC75">
        <v>4347</v>
      </c>
      <c r="AD75">
        <v>4676</v>
      </c>
      <c r="AE75">
        <v>4720</v>
      </c>
      <c r="AF75">
        <v>12280</v>
      </c>
      <c r="AG75">
        <v>12570</v>
      </c>
      <c r="AH75">
        <v>12923</v>
      </c>
      <c r="AI75">
        <v>11969</v>
      </c>
      <c r="AJ75">
        <v>13785</v>
      </c>
      <c r="AK75">
        <v>11174</v>
      </c>
      <c r="AL75">
        <v>11588</v>
      </c>
      <c r="AM75">
        <v>12154</v>
      </c>
      <c r="AN75">
        <v>12123</v>
      </c>
      <c r="AO75">
        <v>12008</v>
      </c>
      <c r="AP75">
        <v>12433</v>
      </c>
      <c r="AQ75">
        <v>12754</v>
      </c>
      <c r="AR75">
        <v>12100</v>
      </c>
      <c r="AS75">
        <v>11944</v>
      </c>
      <c r="AT75" s="12">
        <v>11933</v>
      </c>
      <c r="AU75" s="11">
        <v>0.96033270558633999</v>
      </c>
      <c r="AV75">
        <v>0.60890383696839301</v>
      </c>
      <c r="AW75">
        <v>2.69435310220448E-2</v>
      </c>
      <c r="AX75">
        <v>0.30259329197001</v>
      </c>
      <c r="AY75">
        <v>0.67244180237718798</v>
      </c>
      <c r="AZ75">
        <v>-0.111176098144665</v>
      </c>
      <c r="BA75">
        <v>0.26444874127975099</v>
      </c>
      <c r="BB75">
        <v>0.196611239501608</v>
      </c>
      <c r="BC75">
        <v>-9.6040169356875399E-2</v>
      </c>
      <c r="BD75">
        <v>7.1234896579934898E-2</v>
      </c>
      <c r="BE75">
        <v>0.242693179835614</v>
      </c>
      <c r="BF75">
        <v>-0.23415979852358501</v>
      </c>
      <c r="BG75">
        <v>0.91029673590445703</v>
      </c>
      <c r="BH75">
        <v>0.61800035035446399</v>
      </c>
      <c r="BI75">
        <v>-3.2640240682739401E-2</v>
      </c>
      <c r="BJ75">
        <v>0.52033596837920204</v>
      </c>
      <c r="BK75">
        <v>0.79713554802853803</v>
      </c>
      <c r="BL75">
        <v>5.2532066906038503E-2</v>
      </c>
      <c r="BM75">
        <v>0.39886404293348598</v>
      </c>
      <c r="BN75">
        <v>0.26674768896124701</v>
      </c>
      <c r="BO75">
        <v>-7.4778739008075495E-2</v>
      </c>
      <c r="BP75">
        <v>0.64767294039900303</v>
      </c>
      <c r="BQ75">
        <v>0.37381390252018998</v>
      </c>
      <c r="BR75">
        <v>1.0393568580702501E-2</v>
      </c>
      <c r="BS75">
        <v>0.89260464173417198</v>
      </c>
      <c r="BT75">
        <v>0.54431184722789405</v>
      </c>
      <c r="BU75" s="13">
        <v>6.5178569252976197E-5</v>
      </c>
    </row>
    <row r="76" spans="1:73" x14ac:dyDescent="0.3">
      <c r="A76" s="11">
        <v>26453.1</v>
      </c>
      <c r="B76">
        <v>26453</v>
      </c>
      <c r="C76">
        <v>1</v>
      </c>
      <c r="D76" s="12" t="s">
        <v>726</v>
      </c>
      <c r="E76" t="s">
        <v>715</v>
      </c>
      <c r="F76" t="s">
        <v>716</v>
      </c>
      <c r="G76" t="s">
        <v>717</v>
      </c>
      <c r="H76" t="s">
        <v>253</v>
      </c>
      <c r="I76">
        <v>620</v>
      </c>
      <c r="J76" s="12" t="s">
        <v>254</v>
      </c>
      <c r="K76" s="11">
        <v>0.79633900000000002</v>
      </c>
      <c r="L76">
        <v>1</v>
      </c>
      <c r="M76" t="s">
        <v>255</v>
      </c>
      <c r="N76" t="s">
        <v>727</v>
      </c>
      <c r="O76" t="s">
        <v>122</v>
      </c>
      <c r="P76" s="12" t="s">
        <v>256</v>
      </c>
      <c r="Q76" s="11"/>
      <c r="AF76">
        <v>7633</v>
      </c>
      <c r="AG76">
        <v>8607</v>
      </c>
      <c r="AH76">
        <v>9712</v>
      </c>
      <c r="AI76">
        <v>8938</v>
      </c>
      <c r="AJ76">
        <v>11594</v>
      </c>
      <c r="AK76">
        <v>8989</v>
      </c>
      <c r="AL76">
        <v>10807</v>
      </c>
      <c r="AM76">
        <v>8871</v>
      </c>
      <c r="AN76">
        <v>10522</v>
      </c>
      <c r="AO76">
        <v>8229</v>
      </c>
      <c r="AP76">
        <v>11180</v>
      </c>
      <c r="AQ76">
        <v>8880</v>
      </c>
      <c r="AR76">
        <v>9302</v>
      </c>
      <c r="AS76">
        <v>8468</v>
      </c>
      <c r="AT76" s="12">
        <v>11743</v>
      </c>
      <c r="AU76" s="11"/>
      <c r="BG76">
        <v>3.0554122048748199E-2</v>
      </c>
      <c r="BH76">
        <v>9.0026590693086397E-2</v>
      </c>
      <c r="BI76">
        <v>0.18589586768595801</v>
      </c>
      <c r="BJ76">
        <v>0.228555430077062</v>
      </c>
      <c r="BK76">
        <v>0.66373207701671</v>
      </c>
      <c r="BL76">
        <v>-9.43073703608973E-2</v>
      </c>
      <c r="BM76">
        <v>1.2737030411438701E-2</v>
      </c>
      <c r="BN76">
        <v>1.8669845053613E-2</v>
      </c>
      <c r="BO76">
        <v>0.21870282488253101</v>
      </c>
      <c r="BP76">
        <v>0.20149578999488099</v>
      </c>
      <c r="BQ76">
        <v>0.15880033829929199</v>
      </c>
      <c r="BR76">
        <v>-6.1500413164324801E-2</v>
      </c>
      <c r="BU76" s="12"/>
    </row>
    <row r="77" spans="1:73" x14ac:dyDescent="0.3">
      <c r="A77" s="11">
        <v>26454.1</v>
      </c>
      <c r="B77">
        <v>26454</v>
      </c>
      <c r="C77">
        <v>1</v>
      </c>
      <c r="D77" s="12" t="s">
        <v>728</v>
      </c>
      <c r="E77" t="s">
        <v>715</v>
      </c>
      <c r="F77" t="s">
        <v>716</v>
      </c>
      <c r="G77" t="s">
        <v>717</v>
      </c>
      <c r="H77" t="s">
        <v>253</v>
      </c>
      <c r="I77">
        <v>482</v>
      </c>
      <c r="J77" s="12" t="s">
        <v>254</v>
      </c>
      <c r="K77" s="11">
        <v>0.85189400000000004</v>
      </c>
      <c r="L77">
        <v>1</v>
      </c>
      <c r="M77" t="s">
        <v>729</v>
      </c>
      <c r="N77" t="s">
        <v>730</v>
      </c>
      <c r="O77" t="s">
        <v>68</v>
      </c>
      <c r="P77" s="12" t="s">
        <v>731</v>
      </c>
      <c r="Q77" s="11">
        <v>10736</v>
      </c>
      <c r="R77">
        <v>10200</v>
      </c>
      <c r="S77">
        <v>11756</v>
      </c>
      <c r="T77">
        <v>11001</v>
      </c>
      <c r="U77">
        <v>9623</v>
      </c>
      <c r="V77">
        <v>10555</v>
      </c>
      <c r="W77">
        <v>10403</v>
      </c>
      <c r="X77">
        <v>10674</v>
      </c>
      <c r="Y77">
        <v>10187</v>
      </c>
      <c r="Z77">
        <v>8955</v>
      </c>
      <c r="AA77">
        <v>9340</v>
      </c>
      <c r="AB77">
        <v>10858</v>
      </c>
      <c r="AC77">
        <v>11806</v>
      </c>
      <c r="AD77">
        <v>11319</v>
      </c>
      <c r="AE77">
        <v>11380</v>
      </c>
      <c r="AT77" s="12"/>
      <c r="AU77" s="11">
        <v>0.276533584431716</v>
      </c>
      <c r="AV77">
        <v>0.29389418907178999</v>
      </c>
      <c r="AW77">
        <v>-6.8362982218595394E-2</v>
      </c>
      <c r="AX77">
        <v>0.26261172556412998</v>
      </c>
      <c r="AY77">
        <v>0.65342991385988003</v>
      </c>
      <c r="AZ77">
        <v>-0.100858020299393</v>
      </c>
      <c r="BA77">
        <v>0.35824082499214599</v>
      </c>
      <c r="BB77">
        <v>0.24779607678577201</v>
      </c>
      <c r="BC77">
        <v>-6.4435267207508307E-2</v>
      </c>
      <c r="BD77">
        <v>0.36705457710405098</v>
      </c>
      <c r="BE77">
        <v>0.51661095100827303</v>
      </c>
      <c r="BF77">
        <v>-9.6930305288305402E-2</v>
      </c>
      <c r="BU77" s="12"/>
    </row>
    <row r="78" spans="1:73" x14ac:dyDescent="0.3">
      <c r="A78" s="11">
        <v>6419.1</v>
      </c>
      <c r="B78">
        <v>6419</v>
      </c>
      <c r="C78">
        <v>1</v>
      </c>
      <c r="D78" s="12">
        <v>88766</v>
      </c>
      <c r="E78" t="s">
        <v>732</v>
      </c>
      <c r="F78" t="s">
        <v>733</v>
      </c>
      <c r="G78" t="s">
        <v>734</v>
      </c>
      <c r="H78" t="s">
        <v>323</v>
      </c>
      <c r="I78">
        <v>721</v>
      </c>
      <c r="J78" s="12" t="s">
        <v>324</v>
      </c>
      <c r="K78" s="11">
        <v>0.99999899999999997</v>
      </c>
      <c r="L78">
        <v>1</v>
      </c>
      <c r="M78" t="s">
        <v>325</v>
      </c>
      <c r="N78" t="s">
        <v>39</v>
      </c>
      <c r="O78" t="s">
        <v>57</v>
      </c>
      <c r="P78" s="12" t="s">
        <v>326</v>
      </c>
      <c r="Q78" s="11">
        <v>27007</v>
      </c>
      <c r="R78">
        <v>28669</v>
      </c>
      <c r="S78">
        <v>30023</v>
      </c>
      <c r="T78">
        <v>26108</v>
      </c>
      <c r="U78">
        <v>29631</v>
      </c>
      <c r="V78">
        <v>46961</v>
      </c>
      <c r="W78">
        <v>19294</v>
      </c>
      <c r="X78">
        <v>17647</v>
      </c>
      <c r="Y78">
        <v>16430</v>
      </c>
      <c r="Z78">
        <v>19225</v>
      </c>
      <c r="AA78">
        <v>18762</v>
      </c>
      <c r="AB78">
        <v>24592</v>
      </c>
      <c r="AC78">
        <v>24295</v>
      </c>
      <c r="AD78">
        <v>26090</v>
      </c>
      <c r="AE78">
        <v>31160</v>
      </c>
      <c r="AF78">
        <v>16986</v>
      </c>
      <c r="AG78">
        <v>15310</v>
      </c>
      <c r="AH78">
        <v>17124</v>
      </c>
      <c r="AI78">
        <v>14453</v>
      </c>
      <c r="AJ78">
        <v>18165</v>
      </c>
      <c r="AK78">
        <v>25448</v>
      </c>
      <c r="AL78">
        <v>10758</v>
      </c>
      <c r="AM78">
        <v>11726</v>
      </c>
      <c r="AN78">
        <v>10457</v>
      </c>
      <c r="AO78">
        <v>10986</v>
      </c>
      <c r="AP78">
        <v>11102</v>
      </c>
      <c r="AQ78">
        <v>10921</v>
      </c>
      <c r="AR78">
        <v>9750</v>
      </c>
      <c r="AS78">
        <v>10358</v>
      </c>
      <c r="AT78" s="12">
        <v>10808</v>
      </c>
      <c r="AU78" s="11">
        <v>3.33760200878635E-2</v>
      </c>
      <c r="AV78">
        <v>7.0664540138130394E-2</v>
      </c>
      <c r="AW78">
        <v>0.261085906551764</v>
      </c>
      <c r="AX78">
        <v>4.1210772412534298E-2</v>
      </c>
      <c r="AY78">
        <v>0.40702618730400802</v>
      </c>
      <c r="AZ78">
        <v>0.22962256176207499</v>
      </c>
      <c r="BA78">
        <v>1.2132241431595299E-4</v>
      </c>
      <c r="BB78">
        <v>1.0132995566750299E-3</v>
      </c>
      <c r="BC78">
        <v>-0.68322232697117202</v>
      </c>
      <c r="BD78">
        <v>2.2117550686042301E-4</v>
      </c>
      <c r="BE78">
        <v>1.42574257421037E-2</v>
      </c>
      <c r="BF78">
        <v>-0.71468567176086195</v>
      </c>
      <c r="BG78">
        <v>1.24474261385547E-2</v>
      </c>
      <c r="BH78">
        <v>5.7859070464594098E-2</v>
      </c>
      <c r="BI78">
        <v>0.23259864367827501</v>
      </c>
      <c r="BJ78">
        <v>0.99333051006917295</v>
      </c>
      <c r="BK78">
        <v>0.88442750649096102</v>
      </c>
      <c r="BL78">
        <v>2.97508104764604E-3</v>
      </c>
      <c r="BM78">
        <v>2.18734753618297E-4</v>
      </c>
      <c r="BN78">
        <v>1.39958376690219E-3</v>
      </c>
      <c r="BO78">
        <v>-0.58521065860356802</v>
      </c>
      <c r="BP78" s="14">
        <v>1.9811788013851899E-5</v>
      </c>
      <c r="BQ78">
        <v>3.1372549019197701E-4</v>
      </c>
      <c r="BR78">
        <v>-0.81483422123419702</v>
      </c>
      <c r="BS78">
        <v>7.6821728995564204E-4</v>
      </c>
      <c r="BT78">
        <v>1.12462908010201E-2</v>
      </c>
      <c r="BU78" s="12">
        <v>0.57591071056259302</v>
      </c>
    </row>
    <row r="79" spans="1:73" x14ac:dyDescent="0.3">
      <c r="A79" s="11">
        <v>6528.1</v>
      </c>
      <c r="B79">
        <v>6528</v>
      </c>
      <c r="C79">
        <v>1</v>
      </c>
      <c r="D79" s="12">
        <v>67697</v>
      </c>
      <c r="E79" t="s">
        <v>735</v>
      </c>
      <c r="F79" t="s">
        <v>735</v>
      </c>
      <c r="G79" t="s">
        <v>735</v>
      </c>
      <c r="H79" t="s">
        <v>327</v>
      </c>
      <c r="I79" t="s">
        <v>736</v>
      </c>
      <c r="J79" s="12" t="s">
        <v>329</v>
      </c>
      <c r="K79" s="11">
        <v>1</v>
      </c>
      <c r="L79">
        <v>1</v>
      </c>
      <c r="M79" t="s">
        <v>737</v>
      </c>
      <c r="N79" t="s">
        <v>39</v>
      </c>
      <c r="O79" t="s">
        <v>88</v>
      </c>
      <c r="P79" s="12" t="s">
        <v>738</v>
      </c>
      <c r="Q79" s="11">
        <v>12579</v>
      </c>
      <c r="R79">
        <v>11993</v>
      </c>
      <c r="S79">
        <v>11788</v>
      </c>
      <c r="T79">
        <v>12210</v>
      </c>
      <c r="U79">
        <v>11726</v>
      </c>
      <c r="V79">
        <v>10346</v>
      </c>
      <c r="W79">
        <v>12309</v>
      </c>
      <c r="X79">
        <v>13291</v>
      </c>
      <c r="Y79">
        <v>11969</v>
      </c>
      <c r="Z79">
        <v>11670</v>
      </c>
      <c r="AA79">
        <v>11078</v>
      </c>
      <c r="AB79">
        <v>11795</v>
      </c>
      <c r="AC79">
        <v>13468</v>
      </c>
      <c r="AD79">
        <v>11900</v>
      </c>
      <c r="AE79">
        <v>12436</v>
      </c>
      <c r="AT79" s="12"/>
      <c r="AU79" s="11">
        <v>0.20105524168223399</v>
      </c>
      <c r="AV79">
        <v>0.23793254587308699</v>
      </c>
      <c r="AW79">
        <v>-8.4900921297657098E-2</v>
      </c>
      <c r="AX79">
        <v>0.192873392680428</v>
      </c>
      <c r="AY79">
        <v>0.612751677851474</v>
      </c>
      <c r="AZ79">
        <v>-0.12114933139603</v>
      </c>
      <c r="BA79">
        <v>0.77466863815531195</v>
      </c>
      <c r="BB79">
        <v>0.43371879775834898</v>
      </c>
      <c r="BC79">
        <v>4.7190515749199101E-2</v>
      </c>
      <c r="BD79">
        <v>0.86119496211301405</v>
      </c>
      <c r="BE79">
        <v>0.72382632643370004</v>
      </c>
      <c r="BF79">
        <v>1.0942105650825699E-2</v>
      </c>
      <c r="BU79" s="12"/>
    </row>
    <row r="80" spans="1:73" x14ac:dyDescent="0.3">
      <c r="A80" s="11">
        <v>6529.1</v>
      </c>
      <c r="B80">
        <v>6529</v>
      </c>
      <c r="C80">
        <v>1</v>
      </c>
      <c r="D80" s="12">
        <v>68787</v>
      </c>
      <c r="E80" t="s">
        <v>735</v>
      </c>
      <c r="F80" t="s">
        <v>735</v>
      </c>
      <c r="G80" t="s">
        <v>735</v>
      </c>
      <c r="H80" t="s">
        <v>327</v>
      </c>
      <c r="I80" t="s">
        <v>328</v>
      </c>
      <c r="J80" s="12" t="s">
        <v>329</v>
      </c>
      <c r="K80" s="11">
        <v>0.94061499999999998</v>
      </c>
      <c r="L80">
        <v>1</v>
      </c>
      <c r="M80" t="s">
        <v>330</v>
      </c>
      <c r="N80" t="s">
        <v>39</v>
      </c>
      <c r="O80" t="s">
        <v>123</v>
      </c>
      <c r="P80" s="12" t="s">
        <v>331</v>
      </c>
      <c r="Q80" s="11"/>
      <c r="AF80">
        <v>12517</v>
      </c>
      <c r="AG80">
        <v>13743</v>
      </c>
      <c r="AH80">
        <v>11617</v>
      </c>
      <c r="AI80">
        <v>13290</v>
      </c>
      <c r="AJ80">
        <v>13652</v>
      </c>
      <c r="AK80">
        <v>16050</v>
      </c>
      <c r="AL80">
        <v>11369</v>
      </c>
      <c r="AM80">
        <v>11416</v>
      </c>
      <c r="AN80">
        <v>12034</v>
      </c>
      <c r="AO80">
        <v>11441</v>
      </c>
      <c r="AP80">
        <v>11757</v>
      </c>
      <c r="AQ80">
        <v>11001</v>
      </c>
      <c r="AR80">
        <v>11529</v>
      </c>
      <c r="AS80">
        <v>11328</v>
      </c>
      <c r="AT80" s="12">
        <v>10254</v>
      </c>
      <c r="AU80" s="11"/>
      <c r="BG80">
        <v>2.6341762353227799E-2</v>
      </c>
      <c r="BH80">
        <v>8.3438904781194506E-2</v>
      </c>
      <c r="BI80">
        <v>0.18274615797311</v>
      </c>
      <c r="BJ80">
        <v>0.70848343685266901</v>
      </c>
      <c r="BK80">
        <v>0.83763081879744605</v>
      </c>
      <c r="BL80">
        <v>-2.5920629023119E-2</v>
      </c>
      <c r="BM80">
        <v>0.16494633273689599</v>
      </c>
      <c r="BN80">
        <v>0.136407101069103</v>
      </c>
      <c r="BO80">
        <v>-0.121447299038575</v>
      </c>
      <c r="BP80">
        <v>1.2844642562313999E-3</v>
      </c>
      <c r="BQ80">
        <v>3.9253279515541698E-3</v>
      </c>
      <c r="BR80">
        <v>-0.33011408603480502</v>
      </c>
      <c r="BU80" s="12"/>
    </row>
    <row r="81" spans="1:73" x14ac:dyDescent="0.3">
      <c r="A81" s="11">
        <v>6615.3</v>
      </c>
      <c r="B81">
        <v>6615</v>
      </c>
      <c r="C81">
        <v>3</v>
      </c>
      <c r="D81" s="12">
        <v>9532</v>
      </c>
      <c r="E81" t="s">
        <v>739</v>
      </c>
      <c r="F81" t="s">
        <v>740</v>
      </c>
      <c r="G81" t="s">
        <v>734</v>
      </c>
      <c r="H81" t="s">
        <v>226</v>
      </c>
      <c r="I81">
        <v>469</v>
      </c>
      <c r="J81" s="12" t="s">
        <v>741</v>
      </c>
      <c r="K81" s="11">
        <v>1</v>
      </c>
      <c r="L81">
        <v>3</v>
      </c>
      <c r="M81" t="s">
        <v>742</v>
      </c>
      <c r="N81" t="s">
        <v>172</v>
      </c>
      <c r="O81" t="s">
        <v>743</v>
      </c>
      <c r="P81" s="12" t="s">
        <v>744</v>
      </c>
      <c r="Q81" s="11"/>
      <c r="AF81">
        <v>11475</v>
      </c>
      <c r="AG81">
        <v>11957</v>
      </c>
      <c r="AH81">
        <v>10467</v>
      </c>
      <c r="AI81">
        <v>10715</v>
      </c>
      <c r="AJ81">
        <v>11082</v>
      </c>
      <c r="AK81">
        <v>12462</v>
      </c>
      <c r="AL81">
        <v>10720</v>
      </c>
      <c r="AM81">
        <v>10417</v>
      </c>
      <c r="AN81">
        <v>11113</v>
      </c>
      <c r="AO81">
        <v>11297</v>
      </c>
      <c r="AP81">
        <v>9329</v>
      </c>
      <c r="AQ81">
        <v>10759</v>
      </c>
      <c r="AR81">
        <v>14661</v>
      </c>
      <c r="AS81">
        <v>12905</v>
      </c>
      <c r="AT81" s="12">
        <v>12191</v>
      </c>
      <c r="AU81" s="11"/>
      <c r="BG81">
        <v>0.62513740162519305</v>
      </c>
      <c r="BH81">
        <v>0.50884544738887005</v>
      </c>
      <c r="BI81">
        <v>1.52403252612523E-2</v>
      </c>
      <c r="BJ81">
        <v>0.58130058347422298</v>
      </c>
      <c r="BK81">
        <v>0.81141543513904002</v>
      </c>
      <c r="BL81">
        <v>-3.9223951614898299E-2</v>
      </c>
      <c r="BM81">
        <v>0.42560009757649597</v>
      </c>
      <c r="BN81">
        <v>0.27974346640998399</v>
      </c>
      <c r="BO81">
        <v>-7.19435548221877E-2</v>
      </c>
      <c r="BP81">
        <v>4.7403004787809601E-2</v>
      </c>
      <c r="BQ81">
        <v>5.18033378438865E-2</v>
      </c>
      <c r="BR81">
        <v>-0.126407831698338</v>
      </c>
      <c r="BU81" s="12"/>
    </row>
    <row r="82" spans="1:73" x14ac:dyDescent="0.3">
      <c r="A82" s="11">
        <v>6616.2</v>
      </c>
      <c r="B82">
        <v>6616</v>
      </c>
      <c r="C82">
        <v>2</v>
      </c>
      <c r="D82" s="12">
        <v>51881</v>
      </c>
      <c r="E82" t="s">
        <v>739</v>
      </c>
      <c r="F82" t="s">
        <v>740</v>
      </c>
      <c r="G82" t="s">
        <v>734</v>
      </c>
      <c r="H82" t="s">
        <v>226</v>
      </c>
      <c r="I82">
        <v>563</v>
      </c>
      <c r="J82" s="12" t="s">
        <v>741</v>
      </c>
      <c r="K82" s="11">
        <v>0.66146199999999999</v>
      </c>
      <c r="L82">
        <v>2</v>
      </c>
      <c r="M82" t="s">
        <v>745</v>
      </c>
      <c r="N82" t="s">
        <v>746</v>
      </c>
      <c r="O82" t="s">
        <v>747</v>
      </c>
      <c r="P82" s="12" t="s">
        <v>748</v>
      </c>
      <c r="Q82" s="11">
        <v>3865</v>
      </c>
      <c r="R82">
        <v>4536</v>
      </c>
      <c r="S82">
        <v>3806</v>
      </c>
      <c r="T82">
        <v>4986</v>
      </c>
      <c r="U82">
        <v>4803</v>
      </c>
      <c r="V82">
        <v>4247</v>
      </c>
      <c r="W82">
        <v>4807</v>
      </c>
      <c r="X82">
        <v>4832</v>
      </c>
      <c r="Y82">
        <v>4679</v>
      </c>
      <c r="Z82">
        <v>4733</v>
      </c>
      <c r="AA82">
        <v>5054</v>
      </c>
      <c r="AB82">
        <v>3901</v>
      </c>
      <c r="AC82">
        <v>4024</v>
      </c>
      <c r="AD82">
        <v>3719</v>
      </c>
      <c r="AE82">
        <v>3835</v>
      </c>
      <c r="AF82">
        <v>2480</v>
      </c>
      <c r="AG82">
        <v>3028</v>
      </c>
      <c r="AH82">
        <v>2890</v>
      </c>
      <c r="AI82">
        <v>2932</v>
      </c>
      <c r="AJ82">
        <v>3506</v>
      </c>
      <c r="AK82">
        <v>2590</v>
      </c>
      <c r="AL82">
        <v>3371</v>
      </c>
      <c r="AM82">
        <v>2971</v>
      </c>
      <c r="AN82">
        <v>3176</v>
      </c>
      <c r="AO82">
        <v>3199</v>
      </c>
      <c r="AP82">
        <v>2521</v>
      </c>
      <c r="AQ82">
        <v>3284</v>
      </c>
      <c r="AR82">
        <v>2537</v>
      </c>
      <c r="AS82">
        <v>2855</v>
      </c>
      <c r="AT82" s="12">
        <v>2905</v>
      </c>
      <c r="AU82" s="11">
        <v>0.125869428750706</v>
      </c>
      <c r="AV82">
        <v>0.17426560055608001</v>
      </c>
      <c r="AW82">
        <v>0.2014231666073</v>
      </c>
      <c r="AX82">
        <v>0.48576881575376002</v>
      </c>
      <c r="AY82">
        <v>0.74527796937457202</v>
      </c>
      <c r="AZ82">
        <v>-6.4918319869310098E-2</v>
      </c>
      <c r="BA82">
        <v>4.9754322110972297E-2</v>
      </c>
      <c r="BB82">
        <v>5.4111825828752999E-2</v>
      </c>
      <c r="BC82">
        <v>0.23012129856385699</v>
      </c>
      <c r="BD82">
        <v>0.76924585295885295</v>
      </c>
      <c r="BE82">
        <v>0.69501850309894797</v>
      </c>
      <c r="BF82">
        <v>-3.6220187912753297E-2</v>
      </c>
      <c r="BG82">
        <v>0.265502515804241</v>
      </c>
      <c r="BH82">
        <v>0.31044048876126801</v>
      </c>
      <c r="BI82">
        <v>0.104360630356819</v>
      </c>
      <c r="BJ82">
        <v>0.44871070958006398</v>
      </c>
      <c r="BK82">
        <v>0.77215141700342305</v>
      </c>
      <c r="BL82">
        <v>-8.0092397706336194E-2</v>
      </c>
      <c r="BM82">
        <v>7.1478289152649602E-2</v>
      </c>
      <c r="BN82">
        <v>7.0741992596112399E-2</v>
      </c>
      <c r="BO82">
        <v>0.18061266632547501</v>
      </c>
      <c r="BP82">
        <v>0.61714792801666096</v>
      </c>
      <c r="BQ82">
        <v>0.36153247255652499</v>
      </c>
      <c r="BR82">
        <v>-3.84036173768036E-3</v>
      </c>
      <c r="BS82">
        <v>4.1863788385485101E-2</v>
      </c>
      <c r="BT82">
        <v>7.4333273348795498E-2</v>
      </c>
      <c r="BU82" s="12">
        <v>-0.29485538610193901</v>
      </c>
    </row>
    <row r="83" spans="1:73" x14ac:dyDescent="0.3">
      <c r="A83" s="11">
        <v>6617.2</v>
      </c>
      <c r="B83">
        <v>6617</v>
      </c>
      <c r="C83">
        <v>2</v>
      </c>
      <c r="D83" s="12">
        <v>51881</v>
      </c>
      <c r="E83" t="s">
        <v>739</v>
      </c>
      <c r="F83" t="s">
        <v>740</v>
      </c>
      <c r="G83" t="s">
        <v>734</v>
      </c>
      <c r="H83" t="s">
        <v>226</v>
      </c>
      <c r="I83">
        <v>564</v>
      </c>
      <c r="J83" s="12" t="s">
        <v>741</v>
      </c>
      <c r="K83" s="11">
        <v>0.71393499999999999</v>
      </c>
      <c r="L83">
        <v>2</v>
      </c>
      <c r="M83" t="s">
        <v>749</v>
      </c>
      <c r="N83" t="s">
        <v>63</v>
      </c>
      <c r="O83" t="s">
        <v>599</v>
      </c>
      <c r="P83" s="12" t="s">
        <v>750</v>
      </c>
      <c r="Q83" s="11"/>
      <c r="AF83">
        <v>22176</v>
      </c>
      <c r="AG83">
        <v>22651</v>
      </c>
      <c r="AH83">
        <v>22667</v>
      </c>
      <c r="AI83">
        <v>19902</v>
      </c>
      <c r="AJ83">
        <v>22857</v>
      </c>
      <c r="AK83">
        <v>20817</v>
      </c>
      <c r="AL83">
        <v>19276</v>
      </c>
      <c r="AM83">
        <v>18682</v>
      </c>
      <c r="AN83">
        <v>18608</v>
      </c>
      <c r="AO83">
        <v>19468</v>
      </c>
      <c r="AP83">
        <v>18177</v>
      </c>
      <c r="AQ83">
        <v>16247</v>
      </c>
      <c r="AR83">
        <v>18750</v>
      </c>
      <c r="AS83">
        <v>19560</v>
      </c>
      <c r="AT83" s="12">
        <v>19151</v>
      </c>
      <c r="AU83" s="11"/>
      <c r="BG83">
        <v>0.43499290414112002</v>
      </c>
      <c r="BH83">
        <v>0.41593956213356997</v>
      </c>
      <c r="BI83">
        <v>-8.6277007363075794E-2</v>
      </c>
      <c r="BJ83">
        <v>0.31793525315249499</v>
      </c>
      <c r="BK83">
        <v>0.71498254152924001</v>
      </c>
      <c r="BL83">
        <v>-6.9864028107377907E-2</v>
      </c>
      <c r="BM83">
        <v>8.7575215482120997E-3</v>
      </c>
      <c r="BN83">
        <v>1.43599999999809E-2</v>
      </c>
      <c r="BO83">
        <v>-0.25482410084574703</v>
      </c>
      <c r="BP83">
        <v>5.0875020637237197E-3</v>
      </c>
      <c r="BQ83">
        <v>1.00834424083605E-2</v>
      </c>
      <c r="BR83">
        <v>-0.23841112159004901</v>
      </c>
      <c r="BU83" s="12"/>
    </row>
    <row r="84" spans="1:73" x14ac:dyDescent="0.3">
      <c r="A84" s="11">
        <v>6618.2</v>
      </c>
      <c r="B84">
        <v>6618</v>
      </c>
      <c r="C84">
        <v>2</v>
      </c>
      <c r="D84" s="12">
        <v>51881</v>
      </c>
      <c r="E84" t="s">
        <v>739</v>
      </c>
      <c r="F84" t="s">
        <v>740</v>
      </c>
      <c r="G84" t="s">
        <v>734</v>
      </c>
      <c r="H84" t="s">
        <v>226</v>
      </c>
      <c r="I84">
        <v>569</v>
      </c>
      <c r="J84" s="12" t="s">
        <v>741</v>
      </c>
      <c r="K84" s="11">
        <v>0.99974799999999997</v>
      </c>
      <c r="L84">
        <v>2</v>
      </c>
      <c r="M84" t="s">
        <v>751</v>
      </c>
      <c r="N84" t="s">
        <v>752</v>
      </c>
      <c r="O84" t="s">
        <v>94</v>
      </c>
      <c r="P84" s="12" t="s">
        <v>753</v>
      </c>
      <c r="Q84" s="11">
        <v>3865</v>
      </c>
      <c r="R84">
        <v>4536</v>
      </c>
      <c r="S84">
        <v>3806</v>
      </c>
      <c r="T84">
        <v>4986</v>
      </c>
      <c r="U84">
        <v>4803</v>
      </c>
      <c r="V84">
        <v>4247</v>
      </c>
      <c r="W84">
        <v>4807</v>
      </c>
      <c r="X84">
        <v>4832</v>
      </c>
      <c r="Y84">
        <v>4679</v>
      </c>
      <c r="Z84">
        <v>4733</v>
      </c>
      <c r="AA84">
        <v>5054</v>
      </c>
      <c r="AB84">
        <v>3901</v>
      </c>
      <c r="AC84">
        <v>4024</v>
      </c>
      <c r="AD84">
        <v>3719</v>
      </c>
      <c r="AE84">
        <v>3835</v>
      </c>
      <c r="AF84">
        <v>24655</v>
      </c>
      <c r="AG84">
        <v>25679</v>
      </c>
      <c r="AH84">
        <v>25556</v>
      </c>
      <c r="AI84">
        <v>22832</v>
      </c>
      <c r="AJ84">
        <v>26363</v>
      </c>
      <c r="AK84">
        <v>23406</v>
      </c>
      <c r="AL84">
        <v>22646</v>
      </c>
      <c r="AM84">
        <v>21653</v>
      </c>
      <c r="AN84">
        <v>21784</v>
      </c>
      <c r="AO84">
        <v>22667</v>
      </c>
      <c r="AP84">
        <v>20697</v>
      </c>
      <c r="AQ84">
        <v>19531</v>
      </c>
      <c r="AR84">
        <v>21287</v>
      </c>
      <c r="AS84">
        <v>22415</v>
      </c>
      <c r="AT84" s="12">
        <v>22056</v>
      </c>
      <c r="AU84" s="11">
        <v>0.125869428750706</v>
      </c>
      <c r="AV84">
        <v>0.17426560055608001</v>
      </c>
      <c r="AW84">
        <v>0.2014231666073</v>
      </c>
      <c r="AX84">
        <v>0.48576881575376002</v>
      </c>
      <c r="AY84">
        <v>0.74527796937457202</v>
      </c>
      <c r="AZ84">
        <v>-6.4918319869310098E-2</v>
      </c>
      <c r="BA84">
        <v>4.9754322110972297E-2</v>
      </c>
      <c r="BB84">
        <v>5.4111825828752999E-2</v>
      </c>
      <c r="BC84">
        <v>0.23012129856385699</v>
      </c>
      <c r="BD84">
        <v>0.76924585295885295</v>
      </c>
      <c r="BE84">
        <v>0.69501850309894797</v>
      </c>
      <c r="BF84">
        <v>-3.6220187912753297E-2</v>
      </c>
      <c r="BG84">
        <v>0.61767578376943799</v>
      </c>
      <c r="BH84">
        <v>0.50568840771032197</v>
      </c>
      <c r="BI84">
        <v>-6.3920374803311003E-2</v>
      </c>
      <c r="BJ84">
        <v>0.30462968191214701</v>
      </c>
      <c r="BK84">
        <v>0.70950353837701696</v>
      </c>
      <c r="BL84">
        <v>-7.1333852021378194E-2</v>
      </c>
      <c r="BM84">
        <v>2.5932671979162498E-2</v>
      </c>
      <c r="BN84">
        <v>3.1869504396450997E-2</v>
      </c>
      <c r="BO84">
        <v>-0.19963061179316199</v>
      </c>
      <c r="BP84">
        <v>9.2397226349601805E-3</v>
      </c>
      <c r="BQ84">
        <v>1.55761202337662E-2</v>
      </c>
      <c r="BR84">
        <v>-0.207044089011229</v>
      </c>
      <c r="BS84">
        <v>2.2468835512291001E-2</v>
      </c>
      <c r="BT84">
        <v>5.23618327821153E-2</v>
      </c>
      <c r="BU84" s="12">
        <v>-0.28590626544175202</v>
      </c>
    </row>
    <row r="85" spans="1:73" x14ac:dyDescent="0.3">
      <c r="A85" s="11">
        <v>6620.1</v>
      </c>
      <c r="B85">
        <v>6620</v>
      </c>
      <c r="C85">
        <v>1</v>
      </c>
      <c r="D85" s="12">
        <v>88157</v>
      </c>
      <c r="E85" t="s">
        <v>739</v>
      </c>
      <c r="F85" t="s">
        <v>740</v>
      </c>
      <c r="G85" t="s">
        <v>734</v>
      </c>
      <c r="H85" t="s">
        <v>226</v>
      </c>
      <c r="I85">
        <v>591</v>
      </c>
      <c r="J85" s="12" t="s">
        <v>741</v>
      </c>
      <c r="K85" s="11">
        <v>0.72711000000000003</v>
      </c>
      <c r="L85">
        <v>1</v>
      </c>
      <c r="M85" t="s">
        <v>754</v>
      </c>
      <c r="N85" t="s">
        <v>39</v>
      </c>
      <c r="O85" t="s">
        <v>41</v>
      </c>
      <c r="P85" s="12" t="s">
        <v>755</v>
      </c>
      <c r="Q85" s="11"/>
      <c r="AF85">
        <v>13864</v>
      </c>
      <c r="AG85">
        <v>14553</v>
      </c>
      <c r="AH85">
        <v>14286</v>
      </c>
      <c r="AI85">
        <v>13601</v>
      </c>
      <c r="AJ85">
        <v>14322</v>
      </c>
      <c r="AK85">
        <v>14149</v>
      </c>
      <c r="AL85">
        <v>12209</v>
      </c>
      <c r="AM85">
        <v>12707</v>
      </c>
      <c r="AN85">
        <v>12333</v>
      </c>
      <c r="AO85">
        <v>11666</v>
      </c>
      <c r="AP85">
        <v>12290</v>
      </c>
      <c r="AQ85">
        <v>10009</v>
      </c>
      <c r="AR85">
        <v>14298</v>
      </c>
      <c r="AS85">
        <v>12616</v>
      </c>
      <c r="AT85" s="12">
        <v>12919</v>
      </c>
      <c r="AU85" s="11"/>
      <c r="BG85">
        <v>0.96013998193719496</v>
      </c>
      <c r="BH85">
        <v>0.63361585287955702</v>
      </c>
      <c r="BI85">
        <v>-2.1477024661343502E-2</v>
      </c>
      <c r="BJ85">
        <v>9.5149632975675094E-2</v>
      </c>
      <c r="BK85">
        <v>0.51139575971602402</v>
      </c>
      <c r="BL85">
        <v>-0.13315284080043499</v>
      </c>
      <c r="BM85">
        <v>2.6738494064053701E-2</v>
      </c>
      <c r="BN85">
        <v>3.25670991383257E-2</v>
      </c>
      <c r="BO85">
        <v>-0.197135731605877</v>
      </c>
      <c r="BP85">
        <v>1.72692752187409E-3</v>
      </c>
      <c r="BQ85">
        <v>4.8832866479811303E-3</v>
      </c>
      <c r="BR85">
        <v>-0.30881154774496899</v>
      </c>
      <c r="BU85" s="12"/>
    </row>
    <row r="86" spans="1:73" x14ac:dyDescent="0.3">
      <c r="A86" s="11">
        <v>30826.3</v>
      </c>
      <c r="B86">
        <v>30826</v>
      </c>
      <c r="C86">
        <v>3</v>
      </c>
      <c r="D86" s="12">
        <v>9532</v>
      </c>
      <c r="E86" t="s">
        <v>739</v>
      </c>
      <c r="F86" t="s">
        <v>740</v>
      </c>
      <c r="G86" t="s">
        <v>734</v>
      </c>
      <c r="H86" t="s">
        <v>226</v>
      </c>
      <c r="I86">
        <v>466</v>
      </c>
      <c r="J86" s="12" t="s">
        <v>741</v>
      </c>
      <c r="K86" s="11">
        <v>1</v>
      </c>
      <c r="L86">
        <v>3</v>
      </c>
      <c r="M86" t="s">
        <v>756</v>
      </c>
      <c r="N86" t="s">
        <v>757</v>
      </c>
      <c r="O86" t="s">
        <v>102</v>
      </c>
      <c r="P86" s="12" t="s">
        <v>744</v>
      </c>
      <c r="Q86" s="11"/>
      <c r="AF86">
        <v>11475</v>
      </c>
      <c r="AG86">
        <v>11957</v>
      </c>
      <c r="AH86">
        <v>10467</v>
      </c>
      <c r="AI86">
        <v>10715</v>
      </c>
      <c r="AJ86">
        <v>11082</v>
      </c>
      <c r="AK86">
        <v>12462</v>
      </c>
      <c r="AL86">
        <v>10720</v>
      </c>
      <c r="AM86">
        <v>10417</v>
      </c>
      <c r="AN86">
        <v>11113</v>
      </c>
      <c r="AO86">
        <v>11297</v>
      </c>
      <c r="AP86">
        <v>9329</v>
      </c>
      <c r="AQ86">
        <v>10759</v>
      </c>
      <c r="AR86">
        <v>14661</v>
      </c>
      <c r="AS86">
        <v>12905</v>
      </c>
      <c r="AT86" s="12">
        <v>12191</v>
      </c>
      <c r="AU86" s="11"/>
      <c r="BG86">
        <v>0.62513740162519305</v>
      </c>
      <c r="BH86">
        <v>0.50884544738887005</v>
      </c>
      <c r="BI86">
        <v>1.52403252612523E-2</v>
      </c>
      <c r="BJ86">
        <v>0.58130058347422298</v>
      </c>
      <c r="BK86">
        <v>0.81141543513904002</v>
      </c>
      <c r="BL86">
        <v>-3.9223951614898299E-2</v>
      </c>
      <c r="BM86">
        <v>0.42560009757649597</v>
      </c>
      <c r="BN86">
        <v>0.27974346640998399</v>
      </c>
      <c r="BO86">
        <v>-7.19435548221877E-2</v>
      </c>
      <c r="BP86">
        <v>4.7403004787809601E-2</v>
      </c>
      <c r="BQ86">
        <v>5.18033378438865E-2</v>
      </c>
      <c r="BR86">
        <v>-0.126407831698338</v>
      </c>
      <c r="BU86" s="12"/>
    </row>
    <row r="87" spans="1:73" x14ac:dyDescent="0.3">
      <c r="A87" s="11">
        <v>30827.3</v>
      </c>
      <c r="B87">
        <v>30827</v>
      </c>
      <c r="C87">
        <v>3</v>
      </c>
      <c r="D87" s="12">
        <v>9532</v>
      </c>
      <c r="E87" t="s">
        <v>739</v>
      </c>
      <c r="F87" t="s">
        <v>740</v>
      </c>
      <c r="G87" t="s">
        <v>734</v>
      </c>
      <c r="H87" t="s">
        <v>226</v>
      </c>
      <c r="I87">
        <v>467</v>
      </c>
      <c r="J87" s="12" t="s">
        <v>741</v>
      </c>
      <c r="K87" s="11">
        <v>1</v>
      </c>
      <c r="L87">
        <v>3</v>
      </c>
      <c r="M87" t="s">
        <v>758</v>
      </c>
      <c r="N87" t="s">
        <v>759</v>
      </c>
      <c r="O87" t="s">
        <v>760</v>
      </c>
      <c r="P87" s="12" t="s">
        <v>744</v>
      </c>
      <c r="Q87" s="11"/>
      <c r="AF87">
        <v>11475</v>
      </c>
      <c r="AG87">
        <v>11957</v>
      </c>
      <c r="AH87">
        <v>10467</v>
      </c>
      <c r="AI87">
        <v>10715</v>
      </c>
      <c r="AJ87">
        <v>11082</v>
      </c>
      <c r="AK87">
        <v>12462</v>
      </c>
      <c r="AL87">
        <v>10720</v>
      </c>
      <c r="AM87">
        <v>10417</v>
      </c>
      <c r="AN87">
        <v>11113</v>
      </c>
      <c r="AO87">
        <v>11297</v>
      </c>
      <c r="AP87">
        <v>9329</v>
      </c>
      <c r="AQ87">
        <v>10759</v>
      </c>
      <c r="AR87">
        <v>14661</v>
      </c>
      <c r="AS87">
        <v>12905</v>
      </c>
      <c r="AT87" s="12">
        <v>12191</v>
      </c>
      <c r="AU87" s="11"/>
      <c r="BG87">
        <v>0.62513740162519305</v>
      </c>
      <c r="BH87">
        <v>0.50884544738887005</v>
      </c>
      <c r="BI87">
        <v>1.52403252612523E-2</v>
      </c>
      <c r="BJ87">
        <v>0.58130058347422298</v>
      </c>
      <c r="BK87">
        <v>0.81141543513904002</v>
      </c>
      <c r="BL87">
        <v>-3.9223951614898299E-2</v>
      </c>
      <c r="BM87">
        <v>0.42560009757649597</v>
      </c>
      <c r="BN87">
        <v>0.27974346640998399</v>
      </c>
      <c r="BO87">
        <v>-7.19435548221877E-2</v>
      </c>
      <c r="BP87">
        <v>4.7403004787809601E-2</v>
      </c>
      <c r="BQ87">
        <v>5.18033378438865E-2</v>
      </c>
      <c r="BR87">
        <v>-0.126407831698338</v>
      </c>
      <c r="BU87" s="12"/>
    </row>
    <row r="88" spans="1:73" x14ac:dyDescent="0.3">
      <c r="A88" s="11">
        <v>7792.1</v>
      </c>
      <c r="B88">
        <v>7792</v>
      </c>
      <c r="C88">
        <v>1</v>
      </c>
      <c r="D88" s="12">
        <v>55989</v>
      </c>
      <c r="E88" t="s">
        <v>761</v>
      </c>
      <c r="F88" t="s">
        <v>761</v>
      </c>
      <c r="G88" t="s">
        <v>761</v>
      </c>
      <c r="H88" t="s">
        <v>257</v>
      </c>
      <c r="I88">
        <v>612</v>
      </c>
      <c r="J88" s="12" t="s">
        <v>258</v>
      </c>
      <c r="K88" s="11">
        <v>0.81374899999999994</v>
      </c>
      <c r="L88">
        <v>1</v>
      </c>
      <c r="M88" t="s">
        <v>762</v>
      </c>
      <c r="N88" t="s">
        <v>39</v>
      </c>
      <c r="O88" t="s">
        <v>595</v>
      </c>
      <c r="P88" s="12" t="s">
        <v>763</v>
      </c>
      <c r="Q88" s="11">
        <v>4762</v>
      </c>
      <c r="R88">
        <v>4283</v>
      </c>
      <c r="S88">
        <v>4103</v>
      </c>
      <c r="T88">
        <v>5207</v>
      </c>
      <c r="U88">
        <v>4243</v>
      </c>
      <c r="V88">
        <v>4833</v>
      </c>
      <c r="W88">
        <v>4327</v>
      </c>
      <c r="X88">
        <v>4656</v>
      </c>
      <c r="Y88">
        <v>4705</v>
      </c>
      <c r="Z88">
        <v>4999</v>
      </c>
      <c r="AA88">
        <v>4508</v>
      </c>
      <c r="AB88">
        <v>5252</v>
      </c>
      <c r="AC88">
        <v>4420</v>
      </c>
      <c r="AD88">
        <v>4583</v>
      </c>
      <c r="AE88">
        <v>4658</v>
      </c>
      <c r="AF88">
        <v>11786</v>
      </c>
      <c r="AG88">
        <v>13187</v>
      </c>
      <c r="AH88">
        <v>12232</v>
      </c>
      <c r="AI88">
        <v>10715</v>
      </c>
      <c r="AJ88">
        <v>11986</v>
      </c>
      <c r="AK88">
        <v>10686</v>
      </c>
      <c r="AL88">
        <v>16647</v>
      </c>
      <c r="AM88">
        <v>16286</v>
      </c>
      <c r="AN88">
        <v>16231</v>
      </c>
      <c r="AO88">
        <v>14466</v>
      </c>
      <c r="AP88">
        <v>13968</v>
      </c>
      <c r="AQ88">
        <v>13751</v>
      </c>
      <c r="AR88">
        <v>15421</v>
      </c>
      <c r="AS88">
        <v>14523</v>
      </c>
      <c r="AT88" s="12">
        <v>15753</v>
      </c>
      <c r="AU88" s="11">
        <v>0.41648713119873398</v>
      </c>
      <c r="AV88">
        <v>0.37836555460485999</v>
      </c>
      <c r="AW88">
        <v>0.119455673197184</v>
      </c>
      <c r="AX88">
        <v>0.36706051614046997</v>
      </c>
      <c r="AY88">
        <v>0.69998456790063401</v>
      </c>
      <c r="AZ88">
        <v>0.108683309580643</v>
      </c>
      <c r="BA88">
        <v>0.70194646648415104</v>
      </c>
      <c r="BB88">
        <v>0.40445954211796398</v>
      </c>
      <c r="BC88">
        <v>5.8068303409103302E-2</v>
      </c>
      <c r="BD88">
        <v>0.63657075568265598</v>
      </c>
      <c r="BE88">
        <v>0.64703975439658301</v>
      </c>
      <c r="BF88">
        <v>4.7295939792562199E-2</v>
      </c>
      <c r="BG88">
        <v>0.123680170300527</v>
      </c>
      <c r="BH88">
        <v>0.19582167296476799</v>
      </c>
      <c r="BI88">
        <v>-0.15621005354498799</v>
      </c>
      <c r="BJ88">
        <v>1.3015716167884E-2</v>
      </c>
      <c r="BK88">
        <v>0.248661275828853</v>
      </c>
      <c r="BL88">
        <v>-0.220872197173864</v>
      </c>
      <c r="BM88">
        <v>7.3670515530920705E-4</v>
      </c>
      <c r="BN88">
        <v>2.6553341148808501E-3</v>
      </c>
      <c r="BO88">
        <v>0.40210577972538603</v>
      </c>
      <c r="BP88">
        <v>5.4449397391403004E-3</v>
      </c>
      <c r="BQ88">
        <v>1.0575597242246999E-2</v>
      </c>
      <c r="BR88">
        <v>0.33744363609651001</v>
      </c>
      <c r="BS88">
        <v>0.84896523766002896</v>
      </c>
      <c r="BT88">
        <v>0.52783252473030795</v>
      </c>
      <c r="BU88" s="12">
        <v>4.4666414782122896E-3</v>
      </c>
    </row>
    <row r="89" spans="1:73" x14ac:dyDescent="0.3">
      <c r="A89" s="11">
        <v>7793.3</v>
      </c>
      <c r="B89">
        <v>7793</v>
      </c>
      <c r="C89">
        <v>3</v>
      </c>
      <c r="D89" s="12">
        <v>68573</v>
      </c>
      <c r="E89" t="s">
        <v>761</v>
      </c>
      <c r="F89" t="s">
        <v>761</v>
      </c>
      <c r="G89" t="s">
        <v>761</v>
      </c>
      <c r="H89" t="s">
        <v>257</v>
      </c>
      <c r="I89">
        <v>427</v>
      </c>
      <c r="J89" s="12" t="s">
        <v>258</v>
      </c>
      <c r="K89" s="11">
        <v>1</v>
      </c>
      <c r="L89">
        <v>3</v>
      </c>
      <c r="M89" t="s">
        <v>522</v>
      </c>
      <c r="N89" t="s">
        <v>426</v>
      </c>
      <c r="O89" t="s">
        <v>118</v>
      </c>
      <c r="P89" s="12" t="s">
        <v>261</v>
      </c>
      <c r="Q89" s="11">
        <v>1501</v>
      </c>
      <c r="R89">
        <v>1524</v>
      </c>
      <c r="S89">
        <v>1276</v>
      </c>
      <c r="T89">
        <v>1536</v>
      </c>
      <c r="U89">
        <v>1939</v>
      </c>
      <c r="V89">
        <v>2433</v>
      </c>
      <c r="W89">
        <v>1987</v>
      </c>
      <c r="X89">
        <v>2285</v>
      </c>
      <c r="Y89">
        <v>1859</v>
      </c>
      <c r="Z89">
        <v>2032</v>
      </c>
      <c r="AA89">
        <v>2199</v>
      </c>
      <c r="AB89">
        <v>2088</v>
      </c>
      <c r="AC89">
        <v>1197</v>
      </c>
      <c r="AD89">
        <v>1326</v>
      </c>
      <c r="AE89">
        <v>1114</v>
      </c>
      <c r="AT89" s="12"/>
      <c r="AU89" s="11">
        <v>9.5360954174453592E-3</v>
      </c>
      <c r="AV89">
        <v>3.03031511766448E-2</v>
      </c>
      <c r="AW89">
        <v>0.45799769482014002</v>
      </c>
      <c r="AX89">
        <v>0.77660102508732298</v>
      </c>
      <c r="AY89">
        <v>0.823629601372867</v>
      </c>
      <c r="AZ89">
        <v>4.3573861162312398E-2</v>
      </c>
      <c r="BA89">
        <v>2.8798908098249302E-3</v>
      </c>
      <c r="BB89">
        <v>7.0203327171774101E-3</v>
      </c>
      <c r="BC89">
        <v>0.51145027336411797</v>
      </c>
      <c r="BD89">
        <v>0.42462062256787603</v>
      </c>
      <c r="BE89">
        <v>0.549766023728674</v>
      </c>
      <c r="BF89">
        <v>9.7026439706290699E-2</v>
      </c>
      <c r="BU89" s="12"/>
    </row>
    <row r="90" spans="1:73" x14ac:dyDescent="0.3">
      <c r="A90" s="11">
        <v>26979.200000000001</v>
      </c>
      <c r="B90">
        <v>26979</v>
      </c>
      <c r="C90">
        <v>2</v>
      </c>
      <c r="D90" s="12" t="s">
        <v>764</v>
      </c>
      <c r="E90" t="s">
        <v>761</v>
      </c>
      <c r="F90" t="s">
        <v>761</v>
      </c>
      <c r="G90" t="s">
        <v>761</v>
      </c>
      <c r="H90" t="s">
        <v>257</v>
      </c>
      <c r="I90">
        <v>414</v>
      </c>
      <c r="J90" s="12" t="s">
        <v>258</v>
      </c>
      <c r="K90" s="11">
        <v>1</v>
      </c>
      <c r="L90" t="s">
        <v>45</v>
      </c>
      <c r="M90" t="s">
        <v>259</v>
      </c>
      <c r="N90" t="s">
        <v>260</v>
      </c>
      <c r="O90" t="s">
        <v>68</v>
      </c>
      <c r="P90" s="12" t="s">
        <v>261</v>
      </c>
      <c r="Q90" s="11"/>
      <c r="AF90">
        <v>8680</v>
      </c>
      <c r="AG90">
        <v>9043</v>
      </c>
      <c r="AH90">
        <v>10531</v>
      </c>
      <c r="AI90">
        <v>7854</v>
      </c>
      <c r="AJ90">
        <v>7844</v>
      </c>
      <c r="AK90">
        <v>7702</v>
      </c>
      <c r="AL90">
        <v>22424</v>
      </c>
      <c r="AM90">
        <v>19728</v>
      </c>
      <c r="AN90">
        <v>20084</v>
      </c>
      <c r="AO90">
        <v>17937</v>
      </c>
      <c r="AP90">
        <v>18455</v>
      </c>
      <c r="AQ90">
        <v>15364</v>
      </c>
      <c r="AR90">
        <v>15121</v>
      </c>
      <c r="AS90">
        <v>18790</v>
      </c>
      <c r="AT90" s="12">
        <v>20360</v>
      </c>
      <c r="AU90" s="11"/>
      <c r="BG90">
        <v>1.72280996000405E-2</v>
      </c>
      <c r="BH90">
        <v>6.7094999999832303E-2</v>
      </c>
      <c r="BI90">
        <v>-0.27194659866255499</v>
      </c>
      <c r="BJ90">
        <v>5.0075287031785204E-3</v>
      </c>
      <c r="BK90">
        <v>0.17677740863493699</v>
      </c>
      <c r="BL90">
        <v>-0.26602321724810502</v>
      </c>
      <c r="BM90" s="14">
        <v>4.22832980972172E-5</v>
      </c>
      <c r="BN90">
        <v>5.5088702147011303E-4</v>
      </c>
      <c r="BO90">
        <v>1.1392942106830799</v>
      </c>
      <c r="BP90">
        <v>0</v>
      </c>
      <c r="BQ90">
        <v>0</v>
      </c>
      <c r="BR90">
        <v>1.14521759209753</v>
      </c>
      <c r="BU90" s="12"/>
    </row>
    <row r="91" spans="1:73" x14ac:dyDescent="0.3">
      <c r="A91" s="11">
        <v>26979.3</v>
      </c>
      <c r="B91">
        <v>26979</v>
      </c>
      <c r="C91">
        <v>3</v>
      </c>
      <c r="D91" s="12" t="s">
        <v>764</v>
      </c>
      <c r="E91" t="s">
        <v>761</v>
      </c>
      <c r="F91" t="s">
        <v>761</v>
      </c>
      <c r="G91" t="s">
        <v>761</v>
      </c>
      <c r="H91" t="s">
        <v>257</v>
      </c>
      <c r="I91">
        <v>414</v>
      </c>
      <c r="J91" s="12" t="s">
        <v>258</v>
      </c>
      <c r="K91" s="11">
        <v>1</v>
      </c>
      <c r="L91" t="s">
        <v>45</v>
      </c>
      <c r="M91" t="s">
        <v>259</v>
      </c>
      <c r="N91" t="s">
        <v>260</v>
      </c>
      <c r="O91" t="s">
        <v>68</v>
      </c>
      <c r="P91" s="12" t="s">
        <v>261</v>
      </c>
      <c r="Q91" s="11">
        <v>1501</v>
      </c>
      <c r="R91">
        <v>1524</v>
      </c>
      <c r="S91">
        <v>1276</v>
      </c>
      <c r="T91">
        <v>1536</v>
      </c>
      <c r="U91">
        <v>1939</v>
      </c>
      <c r="V91">
        <v>2433</v>
      </c>
      <c r="W91">
        <v>1987</v>
      </c>
      <c r="X91">
        <v>2285</v>
      </c>
      <c r="Y91">
        <v>1859</v>
      </c>
      <c r="Z91">
        <v>2032</v>
      </c>
      <c r="AA91">
        <v>2199</v>
      </c>
      <c r="AB91">
        <v>2088</v>
      </c>
      <c r="AC91">
        <v>1197</v>
      </c>
      <c r="AD91">
        <v>1326</v>
      </c>
      <c r="AE91">
        <v>1114</v>
      </c>
      <c r="AT91" s="12"/>
      <c r="AU91" s="11">
        <v>9.5360954174453592E-3</v>
      </c>
      <c r="AV91">
        <v>3.03031511766448E-2</v>
      </c>
      <c r="AW91">
        <v>0.45799769482014002</v>
      </c>
      <c r="AX91">
        <v>0.77660102508732298</v>
      </c>
      <c r="AY91">
        <v>0.823629601372867</v>
      </c>
      <c r="AZ91">
        <v>4.3573861162312398E-2</v>
      </c>
      <c r="BA91">
        <v>2.8798908098249302E-3</v>
      </c>
      <c r="BB91">
        <v>7.0203327171774101E-3</v>
      </c>
      <c r="BC91">
        <v>0.51145027336411797</v>
      </c>
      <c r="BD91">
        <v>0.42462062256787603</v>
      </c>
      <c r="BE91">
        <v>0.549766023728674</v>
      </c>
      <c r="BF91">
        <v>9.7026439706290699E-2</v>
      </c>
      <c r="BU91" s="12"/>
    </row>
    <row r="92" spans="1:73" x14ac:dyDescent="0.3">
      <c r="A92" s="11">
        <v>26980.1</v>
      </c>
      <c r="B92">
        <v>26980</v>
      </c>
      <c r="C92">
        <v>1</v>
      </c>
      <c r="D92" s="12" t="s">
        <v>764</v>
      </c>
      <c r="E92" t="s">
        <v>761</v>
      </c>
      <c r="F92" t="s">
        <v>761</v>
      </c>
      <c r="G92" t="s">
        <v>761</v>
      </c>
      <c r="H92" t="s">
        <v>257</v>
      </c>
      <c r="I92">
        <v>417</v>
      </c>
      <c r="J92" s="12" t="s">
        <v>258</v>
      </c>
      <c r="K92" s="11">
        <v>1</v>
      </c>
      <c r="L92" t="s">
        <v>65</v>
      </c>
      <c r="M92" t="s">
        <v>262</v>
      </c>
      <c r="N92" t="s">
        <v>263</v>
      </c>
      <c r="O92" t="s">
        <v>67</v>
      </c>
      <c r="P92" s="12" t="s">
        <v>261</v>
      </c>
      <c r="Q92" s="11">
        <v>5213</v>
      </c>
      <c r="R92">
        <v>5219</v>
      </c>
      <c r="S92">
        <v>4296</v>
      </c>
      <c r="T92">
        <v>5488</v>
      </c>
      <c r="U92">
        <v>5667</v>
      </c>
      <c r="V92">
        <v>5277</v>
      </c>
      <c r="W92">
        <v>5584</v>
      </c>
      <c r="X92">
        <v>6073</v>
      </c>
      <c r="Y92">
        <v>5465</v>
      </c>
      <c r="Z92">
        <v>6062</v>
      </c>
      <c r="AA92">
        <v>5793</v>
      </c>
      <c r="AB92">
        <v>7225</v>
      </c>
      <c r="AC92">
        <v>3750</v>
      </c>
      <c r="AD92">
        <v>4442</v>
      </c>
      <c r="AE92">
        <v>4118</v>
      </c>
      <c r="AF92">
        <v>25651</v>
      </c>
      <c r="AG92">
        <v>24880</v>
      </c>
      <c r="AH92">
        <v>29840</v>
      </c>
      <c r="AI92">
        <v>23209</v>
      </c>
      <c r="AJ92">
        <v>26398</v>
      </c>
      <c r="AK92">
        <v>25593</v>
      </c>
      <c r="AL92">
        <v>43732</v>
      </c>
      <c r="AM92">
        <v>40033</v>
      </c>
      <c r="AN92">
        <v>45253</v>
      </c>
      <c r="AO92">
        <v>36005</v>
      </c>
      <c r="AP92">
        <v>38543</v>
      </c>
      <c r="AQ92">
        <v>31279</v>
      </c>
      <c r="AR92">
        <v>40934</v>
      </c>
      <c r="AS92">
        <v>42724</v>
      </c>
      <c r="AT92" s="12">
        <v>41973</v>
      </c>
      <c r="AU92" s="11">
        <v>0.22574387947255101</v>
      </c>
      <c r="AV92">
        <v>0.256974417607362</v>
      </c>
      <c r="AW92">
        <v>0.15794655496828899</v>
      </c>
      <c r="AX92">
        <v>0.184324701016013</v>
      </c>
      <c r="AY92">
        <v>0.60858839245864804</v>
      </c>
      <c r="AZ92">
        <v>0.15620994030788299</v>
      </c>
      <c r="BA92">
        <v>5.6707612981455303E-2</v>
      </c>
      <c r="BB92">
        <v>5.9757091490163998E-2</v>
      </c>
      <c r="BC92">
        <v>0.21728969923508401</v>
      </c>
      <c r="BD92">
        <v>6.8581302477949704E-2</v>
      </c>
      <c r="BE92">
        <v>0.23888393653015</v>
      </c>
      <c r="BF92">
        <v>0.215553084574679</v>
      </c>
      <c r="BG92">
        <v>0.37887369371669499</v>
      </c>
      <c r="BH92">
        <v>0.38292476202869802</v>
      </c>
      <c r="BI92">
        <v>-9.5942370553041098E-2</v>
      </c>
      <c r="BJ92">
        <v>2.8580839450391199E-3</v>
      </c>
      <c r="BK92">
        <v>0.14867149758095</v>
      </c>
      <c r="BL92">
        <v>-0.28586460381606299</v>
      </c>
      <c r="BM92">
        <v>1.00016262806879E-4</v>
      </c>
      <c r="BN92">
        <v>9.0774907748407603E-4</v>
      </c>
      <c r="BO92">
        <v>0.68282542032139504</v>
      </c>
      <c r="BP92">
        <v>6.6699686313301395E-4</v>
      </c>
      <c r="BQ92">
        <v>2.6808228267993302E-3</v>
      </c>
      <c r="BR92">
        <v>0.49290318705837299</v>
      </c>
      <c r="BS92">
        <v>2.8042971521203999E-3</v>
      </c>
      <c r="BT92">
        <v>2.0723340790300301E-2</v>
      </c>
      <c r="BU92" s="12">
        <v>-0.47476165242645402</v>
      </c>
    </row>
    <row r="93" spans="1:73" x14ac:dyDescent="0.3">
      <c r="A93" s="11">
        <v>26980.2</v>
      </c>
      <c r="B93">
        <v>26980</v>
      </c>
      <c r="C93">
        <v>2</v>
      </c>
      <c r="D93" s="12" t="s">
        <v>764</v>
      </c>
      <c r="E93" t="s">
        <v>761</v>
      </c>
      <c r="F93" t="s">
        <v>761</v>
      </c>
      <c r="G93" t="s">
        <v>761</v>
      </c>
      <c r="H93" t="s">
        <v>257</v>
      </c>
      <c r="I93">
        <v>417</v>
      </c>
      <c r="J93" s="12" t="s">
        <v>258</v>
      </c>
      <c r="K93" s="11">
        <v>1</v>
      </c>
      <c r="L93" t="s">
        <v>65</v>
      </c>
      <c r="M93" t="s">
        <v>262</v>
      </c>
      <c r="N93" t="s">
        <v>263</v>
      </c>
      <c r="O93" t="s">
        <v>67</v>
      </c>
      <c r="P93" s="12" t="s">
        <v>261</v>
      </c>
      <c r="Q93" s="11"/>
      <c r="AF93">
        <v>8680</v>
      </c>
      <c r="AG93">
        <v>9043</v>
      </c>
      <c r="AH93">
        <v>10531</v>
      </c>
      <c r="AI93">
        <v>7854</v>
      </c>
      <c r="AJ93">
        <v>7844</v>
      </c>
      <c r="AK93">
        <v>7702</v>
      </c>
      <c r="AL93">
        <v>22424</v>
      </c>
      <c r="AM93">
        <v>19728</v>
      </c>
      <c r="AN93">
        <v>20084</v>
      </c>
      <c r="AO93">
        <v>17937</v>
      </c>
      <c r="AP93">
        <v>18455</v>
      </c>
      <c r="AQ93">
        <v>15364</v>
      </c>
      <c r="AR93">
        <v>15121</v>
      </c>
      <c r="AS93">
        <v>18790</v>
      </c>
      <c r="AT93" s="12">
        <v>20360</v>
      </c>
      <c r="AU93" s="11"/>
      <c r="BG93">
        <v>1.72280996000405E-2</v>
      </c>
      <c r="BH93">
        <v>6.7094999999832303E-2</v>
      </c>
      <c r="BI93">
        <v>-0.27194659866255499</v>
      </c>
      <c r="BJ93">
        <v>5.0075287031785204E-3</v>
      </c>
      <c r="BK93">
        <v>0.17677740863493699</v>
      </c>
      <c r="BL93">
        <v>-0.26602321724810502</v>
      </c>
      <c r="BM93" s="14">
        <v>4.22832980972172E-5</v>
      </c>
      <c r="BN93">
        <v>5.5088702147011303E-4</v>
      </c>
      <c r="BO93">
        <v>1.1392942106830799</v>
      </c>
      <c r="BP93">
        <v>0</v>
      </c>
      <c r="BQ93">
        <v>0</v>
      </c>
      <c r="BR93">
        <v>1.14521759209753</v>
      </c>
      <c r="BU93" s="12"/>
    </row>
    <row r="94" spans="1:73" x14ac:dyDescent="0.3">
      <c r="A94" s="11">
        <v>26980.3</v>
      </c>
      <c r="B94">
        <v>26980</v>
      </c>
      <c r="C94">
        <v>3</v>
      </c>
      <c r="D94" s="12" t="s">
        <v>764</v>
      </c>
      <c r="E94" t="s">
        <v>761</v>
      </c>
      <c r="F94" t="s">
        <v>761</v>
      </c>
      <c r="G94" t="s">
        <v>761</v>
      </c>
      <c r="H94" t="s">
        <v>257</v>
      </c>
      <c r="I94">
        <v>417</v>
      </c>
      <c r="J94" s="12" t="s">
        <v>258</v>
      </c>
      <c r="K94" s="11">
        <v>1</v>
      </c>
      <c r="L94" t="s">
        <v>65</v>
      </c>
      <c r="M94" t="s">
        <v>262</v>
      </c>
      <c r="N94" t="s">
        <v>263</v>
      </c>
      <c r="O94" t="s">
        <v>67</v>
      </c>
      <c r="P94" s="12" t="s">
        <v>261</v>
      </c>
      <c r="Q94" s="11">
        <v>1501</v>
      </c>
      <c r="R94">
        <v>1524</v>
      </c>
      <c r="S94">
        <v>1276</v>
      </c>
      <c r="T94">
        <v>1536</v>
      </c>
      <c r="U94">
        <v>1939</v>
      </c>
      <c r="V94">
        <v>2433</v>
      </c>
      <c r="W94">
        <v>1987</v>
      </c>
      <c r="X94">
        <v>2285</v>
      </c>
      <c r="Y94">
        <v>1859</v>
      </c>
      <c r="Z94">
        <v>2032</v>
      </c>
      <c r="AA94">
        <v>2199</v>
      </c>
      <c r="AB94">
        <v>2088</v>
      </c>
      <c r="AC94">
        <v>1197</v>
      </c>
      <c r="AD94">
        <v>1326</v>
      </c>
      <c r="AE94">
        <v>1114</v>
      </c>
      <c r="AT94" s="12"/>
      <c r="AU94" s="11">
        <v>9.5360954174453592E-3</v>
      </c>
      <c r="AV94">
        <v>3.03031511766448E-2</v>
      </c>
      <c r="AW94">
        <v>0.45799769482014002</v>
      </c>
      <c r="AX94">
        <v>0.77660102508732298</v>
      </c>
      <c r="AY94">
        <v>0.823629601372867</v>
      </c>
      <c r="AZ94">
        <v>4.3573861162312398E-2</v>
      </c>
      <c r="BA94">
        <v>2.8798908098249302E-3</v>
      </c>
      <c r="BB94">
        <v>7.0203327171774101E-3</v>
      </c>
      <c r="BC94">
        <v>0.51145027336411797</v>
      </c>
      <c r="BD94">
        <v>0.42462062256787603</v>
      </c>
      <c r="BE94">
        <v>0.549766023728674</v>
      </c>
      <c r="BF94">
        <v>9.7026439706290699E-2</v>
      </c>
      <c r="BU94" s="12"/>
    </row>
    <row r="95" spans="1:73" x14ac:dyDescent="0.3">
      <c r="A95" s="11">
        <v>8291.1</v>
      </c>
      <c r="B95">
        <v>8291</v>
      </c>
      <c r="C95">
        <v>1</v>
      </c>
      <c r="D95" s="12">
        <v>26715</v>
      </c>
      <c r="E95" t="s">
        <v>765</v>
      </c>
      <c r="F95" t="s">
        <v>766</v>
      </c>
      <c r="G95" t="s">
        <v>734</v>
      </c>
      <c r="H95" t="s">
        <v>337</v>
      </c>
      <c r="I95" t="s">
        <v>767</v>
      </c>
      <c r="J95" s="12" t="s">
        <v>339</v>
      </c>
      <c r="K95" s="11">
        <v>0.99212800000000001</v>
      </c>
      <c r="L95">
        <v>1</v>
      </c>
      <c r="M95" t="s">
        <v>768</v>
      </c>
      <c r="N95" t="s">
        <v>39</v>
      </c>
      <c r="O95" t="s">
        <v>41</v>
      </c>
      <c r="P95" s="12" t="s">
        <v>769</v>
      </c>
      <c r="Q95" s="11">
        <v>5294</v>
      </c>
      <c r="R95">
        <v>4610</v>
      </c>
      <c r="S95">
        <v>4470</v>
      </c>
      <c r="T95">
        <v>4217</v>
      </c>
      <c r="U95">
        <v>4718</v>
      </c>
      <c r="V95">
        <v>4327</v>
      </c>
      <c r="W95">
        <v>4625</v>
      </c>
      <c r="X95">
        <v>4454</v>
      </c>
      <c r="Y95">
        <v>4614</v>
      </c>
      <c r="Z95">
        <v>4701</v>
      </c>
      <c r="AA95">
        <v>4381</v>
      </c>
      <c r="AB95">
        <v>4499</v>
      </c>
      <c r="AC95">
        <v>6322</v>
      </c>
      <c r="AD95">
        <v>4787</v>
      </c>
      <c r="AE95">
        <v>4773</v>
      </c>
      <c r="AT95" s="12"/>
      <c r="AU95" s="11">
        <v>0.17304331450083299</v>
      </c>
      <c r="AV95">
        <v>0.21602695713485101</v>
      </c>
      <c r="AW95">
        <v>-0.116163231068083</v>
      </c>
      <c r="AX95">
        <v>0.85011824476178</v>
      </c>
      <c r="AY95">
        <v>0.83772672898815403</v>
      </c>
      <c r="AZ95">
        <v>-1.18488489292138E-2</v>
      </c>
      <c r="BA95">
        <v>0.38277979981772597</v>
      </c>
      <c r="BB95">
        <v>0.26066504879420599</v>
      </c>
      <c r="BC95">
        <v>-7.0023029823110899E-2</v>
      </c>
      <c r="BD95">
        <v>0.72653491705881301</v>
      </c>
      <c r="BE95">
        <v>0.67914764297646402</v>
      </c>
      <c r="BF95">
        <v>3.4291352315757799E-2</v>
      </c>
      <c r="BU95" s="12"/>
    </row>
    <row r="96" spans="1:73" x14ac:dyDescent="0.3">
      <c r="A96" s="11">
        <v>8292.2000000000007</v>
      </c>
      <c r="B96">
        <v>8292</v>
      </c>
      <c r="C96">
        <v>2</v>
      </c>
      <c r="D96" s="12">
        <v>29244</v>
      </c>
      <c r="E96" t="s">
        <v>765</v>
      </c>
      <c r="F96" t="s">
        <v>766</v>
      </c>
      <c r="G96" t="s">
        <v>734</v>
      </c>
      <c r="H96" t="s">
        <v>337</v>
      </c>
      <c r="I96" t="s">
        <v>770</v>
      </c>
      <c r="J96" s="12" t="s">
        <v>339</v>
      </c>
      <c r="K96" s="11">
        <v>0.88681699999999997</v>
      </c>
      <c r="L96">
        <v>2</v>
      </c>
      <c r="M96" t="s">
        <v>771</v>
      </c>
      <c r="N96" t="s">
        <v>97</v>
      </c>
      <c r="O96" t="s">
        <v>120</v>
      </c>
      <c r="P96" s="12" t="s">
        <v>772</v>
      </c>
      <c r="Q96" s="11">
        <v>6491</v>
      </c>
      <c r="R96">
        <v>6837</v>
      </c>
      <c r="S96">
        <v>6277</v>
      </c>
      <c r="T96">
        <v>7738</v>
      </c>
      <c r="U96">
        <v>6495</v>
      </c>
      <c r="V96">
        <v>8902</v>
      </c>
      <c r="W96">
        <v>6489</v>
      </c>
      <c r="X96">
        <v>7236</v>
      </c>
      <c r="Y96">
        <v>6230</v>
      </c>
      <c r="Z96">
        <v>8042</v>
      </c>
      <c r="AA96">
        <v>6741</v>
      </c>
      <c r="AB96">
        <v>7720</v>
      </c>
      <c r="AC96">
        <v>5437</v>
      </c>
      <c r="AD96">
        <v>5008</v>
      </c>
      <c r="AE96">
        <v>5721</v>
      </c>
      <c r="AT96" s="12"/>
      <c r="AU96" s="11">
        <v>5.1881983678561297E-2</v>
      </c>
      <c r="AV96">
        <v>9.4584573128754207E-2</v>
      </c>
      <c r="AW96">
        <v>0.238855457048706</v>
      </c>
      <c r="AX96">
        <v>0.13115996762875101</v>
      </c>
      <c r="AY96">
        <v>0.56014976958417795</v>
      </c>
      <c r="AZ96">
        <v>0.17336706910909699</v>
      </c>
      <c r="BA96">
        <v>0.96447073096681502</v>
      </c>
      <c r="BB96">
        <v>0.50250632111231697</v>
      </c>
      <c r="BC96">
        <v>2.5528636994682101E-2</v>
      </c>
      <c r="BD96">
        <v>0.758329408150339</v>
      </c>
      <c r="BE96">
        <v>0.69245862552562298</v>
      </c>
      <c r="BF96">
        <v>-3.9959750944927298E-2</v>
      </c>
      <c r="BU96" s="12"/>
    </row>
    <row r="97" spans="1:73" x14ac:dyDescent="0.3">
      <c r="A97" s="11">
        <v>8293.2000000000007</v>
      </c>
      <c r="B97">
        <v>8293</v>
      </c>
      <c r="C97">
        <v>2</v>
      </c>
      <c r="D97" s="12">
        <v>29244</v>
      </c>
      <c r="E97" t="s">
        <v>765</v>
      </c>
      <c r="F97" t="s">
        <v>766</v>
      </c>
      <c r="G97" t="s">
        <v>734</v>
      </c>
      <c r="H97" t="s">
        <v>337</v>
      </c>
      <c r="I97" t="s">
        <v>773</v>
      </c>
      <c r="J97" s="12" t="s">
        <v>339</v>
      </c>
      <c r="K97" s="11">
        <v>0.546566</v>
      </c>
      <c r="L97">
        <v>2</v>
      </c>
      <c r="M97" t="s">
        <v>774</v>
      </c>
      <c r="N97" t="s">
        <v>95</v>
      </c>
      <c r="O97" t="s">
        <v>114</v>
      </c>
      <c r="P97" s="12" t="s">
        <v>772</v>
      </c>
      <c r="Q97" s="11">
        <v>6491</v>
      </c>
      <c r="R97">
        <v>6837</v>
      </c>
      <c r="S97">
        <v>6277</v>
      </c>
      <c r="T97">
        <v>7738</v>
      </c>
      <c r="U97">
        <v>6495</v>
      </c>
      <c r="V97">
        <v>8902</v>
      </c>
      <c r="W97">
        <v>6489</v>
      </c>
      <c r="X97">
        <v>7236</v>
      </c>
      <c r="Y97">
        <v>6230</v>
      </c>
      <c r="Z97">
        <v>8042</v>
      </c>
      <c r="AA97">
        <v>6741</v>
      </c>
      <c r="AB97">
        <v>7720</v>
      </c>
      <c r="AC97">
        <v>5437</v>
      </c>
      <c r="AD97">
        <v>5008</v>
      </c>
      <c r="AE97">
        <v>5721</v>
      </c>
      <c r="AT97" s="12"/>
      <c r="AU97" s="11">
        <v>5.1881983678561297E-2</v>
      </c>
      <c r="AV97">
        <v>9.4584573128754207E-2</v>
      </c>
      <c r="AW97">
        <v>0.238855457048706</v>
      </c>
      <c r="AX97">
        <v>0.13115996762875101</v>
      </c>
      <c r="AY97">
        <v>0.56014976958417795</v>
      </c>
      <c r="AZ97">
        <v>0.17336706910909699</v>
      </c>
      <c r="BA97">
        <v>0.96447073096681502</v>
      </c>
      <c r="BB97">
        <v>0.50250632111231697</v>
      </c>
      <c r="BC97">
        <v>2.5528636994682101E-2</v>
      </c>
      <c r="BD97">
        <v>0.758329408150339</v>
      </c>
      <c r="BE97">
        <v>0.69245862552562298</v>
      </c>
      <c r="BF97">
        <v>-3.9959750944927298E-2</v>
      </c>
      <c r="BU97" s="12"/>
    </row>
    <row r="98" spans="1:73" x14ac:dyDescent="0.3">
      <c r="A98" s="11">
        <v>8294.1</v>
      </c>
      <c r="B98">
        <v>8294</v>
      </c>
      <c r="C98">
        <v>1</v>
      </c>
      <c r="D98" s="12">
        <v>32951</v>
      </c>
      <c r="E98" t="s">
        <v>765</v>
      </c>
      <c r="F98" t="s">
        <v>766</v>
      </c>
      <c r="G98" t="s">
        <v>734</v>
      </c>
      <c r="H98" t="s">
        <v>337</v>
      </c>
      <c r="I98" t="s">
        <v>338</v>
      </c>
      <c r="J98" s="12" t="s">
        <v>339</v>
      </c>
      <c r="K98" s="11">
        <v>0.99393399999999998</v>
      </c>
      <c r="L98">
        <v>1</v>
      </c>
      <c r="M98" t="s">
        <v>340</v>
      </c>
      <c r="N98" t="s">
        <v>39</v>
      </c>
      <c r="O98" t="s">
        <v>41</v>
      </c>
      <c r="P98" s="12" t="s">
        <v>341</v>
      </c>
      <c r="Q98" s="11">
        <v>37874</v>
      </c>
      <c r="R98">
        <v>28656</v>
      </c>
      <c r="S98">
        <v>33761</v>
      </c>
      <c r="T98">
        <v>27930</v>
      </c>
      <c r="U98">
        <v>31024</v>
      </c>
      <c r="V98">
        <v>22016</v>
      </c>
      <c r="W98">
        <v>39176</v>
      </c>
      <c r="X98">
        <v>36264</v>
      </c>
      <c r="Y98">
        <v>38947</v>
      </c>
      <c r="Z98">
        <v>28892</v>
      </c>
      <c r="AA98">
        <v>39451</v>
      </c>
      <c r="AB98">
        <v>25878</v>
      </c>
      <c r="AC98">
        <v>47677</v>
      </c>
      <c r="AD98">
        <v>32047</v>
      </c>
      <c r="AE98">
        <v>31347</v>
      </c>
      <c r="AF98">
        <v>39967</v>
      </c>
      <c r="AG98">
        <v>39093</v>
      </c>
      <c r="AH98">
        <v>47421</v>
      </c>
      <c r="AI98">
        <v>35073</v>
      </c>
      <c r="AJ98">
        <v>35731</v>
      </c>
      <c r="AK98">
        <v>31608</v>
      </c>
      <c r="AL98">
        <v>38633</v>
      </c>
      <c r="AM98">
        <v>40436</v>
      </c>
      <c r="AN98">
        <v>42110</v>
      </c>
      <c r="AO98">
        <v>42614</v>
      </c>
      <c r="AP98">
        <v>41807</v>
      </c>
      <c r="AQ98">
        <v>33052</v>
      </c>
      <c r="AR98">
        <v>48851</v>
      </c>
      <c r="AS98">
        <v>45730</v>
      </c>
      <c r="AT98" s="12">
        <v>42436</v>
      </c>
      <c r="AU98" s="11">
        <v>2.5379786566211301E-3</v>
      </c>
      <c r="AV98">
        <v>1.2317518248137699E-2</v>
      </c>
      <c r="AW98">
        <v>-0.308732763312067</v>
      </c>
      <c r="AX98">
        <v>1.09823756856348E-2</v>
      </c>
      <c r="AY98">
        <v>0.28636576787472001</v>
      </c>
      <c r="AZ98">
        <v>-0.27980255116214903</v>
      </c>
      <c r="BA98">
        <v>6.3737488625975294E-2</v>
      </c>
      <c r="BB98">
        <v>6.5577313153326905E-2</v>
      </c>
      <c r="BC98">
        <v>0.189730954231767</v>
      </c>
      <c r="BD98">
        <v>4.6739197214802998E-2</v>
      </c>
      <c r="BE98">
        <v>0.20724404086218601</v>
      </c>
      <c r="BF98">
        <v>0.21866116638168501</v>
      </c>
      <c r="BG98">
        <v>6.5991484969638798E-3</v>
      </c>
      <c r="BH98">
        <v>4.6314847942547803E-2</v>
      </c>
      <c r="BI98">
        <v>-0.30453590801351998</v>
      </c>
      <c r="BJ98">
        <v>0.46030444193466002</v>
      </c>
      <c r="BK98">
        <v>0.77537234462546401</v>
      </c>
      <c r="BL98">
        <v>-4.4810499446644302E-2</v>
      </c>
      <c r="BM98">
        <v>0.52009188485890401</v>
      </c>
      <c r="BN98">
        <v>0.32465083231814601</v>
      </c>
      <c r="BO98">
        <v>-6.1780974031756301E-2</v>
      </c>
      <c r="BP98">
        <v>0.107406306752429</v>
      </c>
      <c r="BQ98">
        <v>9.8249641319868394E-2</v>
      </c>
      <c r="BR98">
        <v>0.19794443453511901</v>
      </c>
      <c r="BS98">
        <v>0.422063443802146</v>
      </c>
      <c r="BT98">
        <v>0.34006286740664599</v>
      </c>
      <c r="BU98" s="12">
        <v>6.40295279126189E-2</v>
      </c>
    </row>
    <row r="99" spans="1:73" x14ac:dyDescent="0.3">
      <c r="A99" s="11">
        <v>8295.1</v>
      </c>
      <c r="B99">
        <v>8295</v>
      </c>
      <c r="C99">
        <v>1</v>
      </c>
      <c r="D99" s="12">
        <v>32951</v>
      </c>
      <c r="E99" t="s">
        <v>765</v>
      </c>
      <c r="F99" t="s">
        <v>766</v>
      </c>
      <c r="G99" t="s">
        <v>734</v>
      </c>
      <c r="H99" t="s">
        <v>337</v>
      </c>
      <c r="I99" t="s">
        <v>523</v>
      </c>
      <c r="J99" s="12" t="s">
        <v>339</v>
      </c>
      <c r="K99" s="11">
        <v>0.98975900000000006</v>
      </c>
      <c r="L99">
        <v>1</v>
      </c>
      <c r="M99" t="s">
        <v>524</v>
      </c>
      <c r="N99" t="s">
        <v>39</v>
      </c>
      <c r="O99" t="s">
        <v>110</v>
      </c>
      <c r="P99" s="12" t="s">
        <v>525</v>
      </c>
      <c r="Q99" s="11">
        <v>35081</v>
      </c>
      <c r="R99">
        <v>32676</v>
      </c>
      <c r="S99">
        <v>31384</v>
      </c>
      <c r="T99">
        <v>30873</v>
      </c>
      <c r="U99">
        <v>34088</v>
      </c>
      <c r="V99">
        <v>24048</v>
      </c>
      <c r="W99">
        <v>37224</v>
      </c>
      <c r="X99">
        <v>35624</v>
      </c>
      <c r="Y99">
        <v>34717</v>
      </c>
      <c r="Z99">
        <v>30099</v>
      </c>
      <c r="AA99">
        <v>36605</v>
      </c>
      <c r="AB99">
        <v>25864</v>
      </c>
      <c r="AC99">
        <v>42409</v>
      </c>
      <c r="AD99">
        <v>33522</v>
      </c>
      <c r="AE99">
        <v>31930</v>
      </c>
      <c r="AT99" s="12"/>
      <c r="AU99" s="11">
        <v>3.8485247959800101E-2</v>
      </c>
      <c r="AV99">
        <v>7.7771153114197897E-2</v>
      </c>
      <c r="AW99">
        <v>-0.155530591620505</v>
      </c>
      <c r="AX99">
        <v>3.09666396906614E-2</v>
      </c>
      <c r="AY99">
        <v>0.38094527362973502</v>
      </c>
      <c r="AZ99">
        <v>-0.21662326651507699</v>
      </c>
      <c r="BA99">
        <v>0.28144828632068403</v>
      </c>
      <c r="BB99">
        <v>0.206116170590734</v>
      </c>
      <c r="BC99">
        <v>0.117655007482242</v>
      </c>
      <c r="BD99">
        <v>0.51959399959014996</v>
      </c>
      <c r="BE99">
        <v>0.59843269060640503</v>
      </c>
      <c r="BF99">
        <v>5.6562332587669399E-2</v>
      </c>
      <c r="BU99" s="12"/>
    </row>
    <row r="100" spans="1:73" x14ac:dyDescent="0.3">
      <c r="A100" s="11">
        <v>9093.1</v>
      </c>
      <c r="B100">
        <v>9093</v>
      </c>
      <c r="C100">
        <v>1</v>
      </c>
      <c r="D100" s="12" t="s">
        <v>775</v>
      </c>
      <c r="E100" t="s">
        <v>776</v>
      </c>
      <c r="F100" t="s">
        <v>777</v>
      </c>
      <c r="G100" t="s">
        <v>778</v>
      </c>
      <c r="H100" t="s">
        <v>264</v>
      </c>
      <c r="I100" t="s">
        <v>342</v>
      </c>
      <c r="J100" s="12" t="s">
        <v>267</v>
      </c>
      <c r="K100" s="11">
        <v>0.97778200000000004</v>
      </c>
      <c r="L100" t="s">
        <v>65</v>
      </c>
      <c r="M100" t="s">
        <v>343</v>
      </c>
      <c r="N100" t="s">
        <v>344</v>
      </c>
      <c r="O100" t="s">
        <v>88</v>
      </c>
      <c r="P100" s="12" t="s">
        <v>269</v>
      </c>
      <c r="Q100" s="11"/>
      <c r="AF100">
        <v>41433</v>
      </c>
      <c r="AG100">
        <v>38927</v>
      </c>
      <c r="AH100">
        <v>42027</v>
      </c>
      <c r="AI100">
        <v>39759</v>
      </c>
      <c r="AJ100">
        <v>36680</v>
      </c>
      <c r="AK100">
        <v>37630</v>
      </c>
      <c r="AL100">
        <v>41397</v>
      </c>
      <c r="AM100">
        <v>40412</v>
      </c>
      <c r="AN100">
        <v>41634</v>
      </c>
      <c r="AO100">
        <v>42869</v>
      </c>
      <c r="AP100">
        <v>41236</v>
      </c>
      <c r="AQ100">
        <v>40899</v>
      </c>
      <c r="AR100">
        <v>39922</v>
      </c>
      <c r="AS100">
        <v>38647</v>
      </c>
      <c r="AT100" s="12">
        <v>40411</v>
      </c>
      <c r="AU100" s="11"/>
      <c r="BG100">
        <v>0.33345116759106302</v>
      </c>
      <c r="BH100">
        <v>0.35539566861439997</v>
      </c>
      <c r="BI100">
        <v>-0.101543552086479</v>
      </c>
      <c r="BJ100">
        <v>0.82579192546544999</v>
      </c>
      <c r="BK100">
        <v>0.85608439024348504</v>
      </c>
      <c r="BL100">
        <v>1.8129231536838101E-2</v>
      </c>
      <c r="BM100">
        <v>0.76041144901548197</v>
      </c>
      <c r="BN100">
        <v>0.42530198289957</v>
      </c>
      <c r="BO100">
        <v>1.23947063747505E-2</v>
      </c>
      <c r="BP100">
        <v>0.35588492653099202</v>
      </c>
      <c r="BQ100">
        <v>0.24243322274068399</v>
      </c>
      <c r="BR100">
        <v>0.132067489998067</v>
      </c>
      <c r="BU100" s="12"/>
    </row>
    <row r="101" spans="1:73" x14ac:dyDescent="0.3">
      <c r="A101" s="11">
        <v>9093.2000000000007</v>
      </c>
      <c r="B101">
        <v>9093</v>
      </c>
      <c r="C101">
        <v>2</v>
      </c>
      <c r="D101" s="12" t="s">
        <v>775</v>
      </c>
      <c r="E101" t="s">
        <v>776</v>
      </c>
      <c r="F101" t="s">
        <v>777</v>
      </c>
      <c r="G101" t="s">
        <v>778</v>
      </c>
      <c r="H101" t="s">
        <v>264</v>
      </c>
      <c r="I101" t="s">
        <v>342</v>
      </c>
      <c r="J101" s="12" t="s">
        <v>267</v>
      </c>
      <c r="K101" s="11">
        <v>0.97778200000000004</v>
      </c>
      <c r="L101" t="s">
        <v>65</v>
      </c>
      <c r="M101" t="s">
        <v>343</v>
      </c>
      <c r="N101" t="s">
        <v>344</v>
      </c>
      <c r="O101" t="s">
        <v>88</v>
      </c>
      <c r="P101" s="12" t="s">
        <v>269</v>
      </c>
      <c r="Q101" s="11">
        <v>16775</v>
      </c>
      <c r="R101">
        <v>17284</v>
      </c>
      <c r="S101">
        <v>15958</v>
      </c>
      <c r="T101">
        <v>16472</v>
      </c>
      <c r="U101">
        <v>16063</v>
      </c>
      <c r="V101">
        <v>14884</v>
      </c>
      <c r="W101">
        <v>16869</v>
      </c>
      <c r="X101">
        <v>16959</v>
      </c>
      <c r="Y101">
        <v>17128</v>
      </c>
      <c r="Z101">
        <v>16254</v>
      </c>
      <c r="AA101">
        <v>16396</v>
      </c>
      <c r="AB101">
        <v>16529</v>
      </c>
      <c r="AC101">
        <v>15605</v>
      </c>
      <c r="AD101">
        <v>17126</v>
      </c>
      <c r="AE101">
        <v>16199</v>
      </c>
      <c r="AF101">
        <v>20001</v>
      </c>
      <c r="AG101">
        <v>22062</v>
      </c>
      <c r="AH101">
        <v>21229</v>
      </c>
      <c r="AI101">
        <v>17707</v>
      </c>
      <c r="AJ101">
        <v>19615</v>
      </c>
      <c r="AK101">
        <v>18267</v>
      </c>
      <c r="AL101">
        <v>21954</v>
      </c>
      <c r="AM101">
        <v>20844</v>
      </c>
      <c r="AN101">
        <v>21512</v>
      </c>
      <c r="AO101">
        <v>21419</v>
      </c>
      <c r="AP101">
        <v>22162</v>
      </c>
      <c r="AQ101">
        <v>19498</v>
      </c>
      <c r="AR101">
        <v>20770</v>
      </c>
      <c r="AS101">
        <v>19113</v>
      </c>
      <c r="AT101" s="12">
        <v>20077</v>
      </c>
      <c r="AU101" s="11">
        <v>0.223352793471297</v>
      </c>
      <c r="AV101">
        <v>0.25527221863549598</v>
      </c>
      <c r="AW101">
        <v>-7.6953289100467101E-2</v>
      </c>
      <c r="AX101">
        <v>0.50955624494177199</v>
      </c>
      <c r="AY101">
        <v>0.75431281197953104</v>
      </c>
      <c r="AZ101">
        <v>-5.1209632139651497E-2</v>
      </c>
      <c r="BA101">
        <v>0.94989156809148501</v>
      </c>
      <c r="BB101">
        <v>0.49724804509169301</v>
      </c>
      <c r="BC101">
        <v>2.6833503948282902E-2</v>
      </c>
      <c r="BD101">
        <v>0.55251331148855598</v>
      </c>
      <c r="BE101">
        <v>0.61245332273956499</v>
      </c>
      <c r="BF101">
        <v>5.2577160909098301E-2</v>
      </c>
      <c r="BG101">
        <v>5.6748161527508202E-2</v>
      </c>
      <c r="BH101">
        <v>0.124060076152695</v>
      </c>
      <c r="BI101">
        <v>-0.187223727571451</v>
      </c>
      <c r="BJ101">
        <v>0.65973743647625605</v>
      </c>
      <c r="BK101">
        <v>0.82918800638664103</v>
      </c>
      <c r="BL101">
        <v>-2.78833004084422E-2</v>
      </c>
      <c r="BM101">
        <v>0.66459586924649205</v>
      </c>
      <c r="BN101">
        <v>0.38702528648527901</v>
      </c>
      <c r="BO101">
        <v>2.30199324725598E-2</v>
      </c>
      <c r="BP101">
        <v>0.13256067360068299</v>
      </c>
      <c r="BQ101">
        <v>0.115586266465043</v>
      </c>
      <c r="BR101">
        <v>0.18236035963556901</v>
      </c>
      <c r="BS101">
        <v>0.13682274247477799</v>
      </c>
      <c r="BT101">
        <v>0.15923466981113299</v>
      </c>
      <c r="BU101" s="12">
        <v>0.12554951601745601</v>
      </c>
    </row>
    <row r="102" spans="1:73" x14ac:dyDescent="0.3">
      <c r="A102" s="11">
        <v>9093.2999999999993</v>
      </c>
      <c r="B102">
        <v>9093</v>
      </c>
      <c r="C102">
        <v>3</v>
      </c>
      <c r="D102" s="12" t="s">
        <v>775</v>
      </c>
      <c r="E102" t="s">
        <v>776</v>
      </c>
      <c r="F102" t="s">
        <v>777</v>
      </c>
      <c r="G102" t="s">
        <v>778</v>
      </c>
      <c r="H102" t="s">
        <v>264</v>
      </c>
      <c r="I102" t="s">
        <v>342</v>
      </c>
      <c r="J102" s="12" t="s">
        <v>267</v>
      </c>
      <c r="K102" s="11">
        <v>0.97778200000000004</v>
      </c>
      <c r="L102" t="s">
        <v>65</v>
      </c>
      <c r="M102" t="s">
        <v>343</v>
      </c>
      <c r="N102" t="s">
        <v>344</v>
      </c>
      <c r="O102" t="s">
        <v>88</v>
      </c>
      <c r="P102" s="12" t="s">
        <v>269</v>
      </c>
      <c r="Q102" s="11">
        <v>5728</v>
      </c>
      <c r="R102">
        <v>5809</v>
      </c>
      <c r="S102">
        <v>6665</v>
      </c>
      <c r="T102">
        <v>5629</v>
      </c>
      <c r="U102">
        <v>6840</v>
      </c>
      <c r="V102">
        <v>6495</v>
      </c>
      <c r="W102">
        <v>5986</v>
      </c>
      <c r="X102">
        <v>6369</v>
      </c>
      <c r="Y102">
        <v>5998</v>
      </c>
      <c r="Z102">
        <v>6689</v>
      </c>
      <c r="AA102">
        <v>6279</v>
      </c>
      <c r="AB102">
        <v>6105</v>
      </c>
      <c r="AC102">
        <v>5474</v>
      </c>
      <c r="AD102">
        <v>6147</v>
      </c>
      <c r="AE102">
        <v>6303</v>
      </c>
      <c r="AF102">
        <v>11047</v>
      </c>
      <c r="AG102">
        <v>11848</v>
      </c>
      <c r="AH102">
        <v>12819</v>
      </c>
      <c r="AI102">
        <v>9422</v>
      </c>
      <c r="AJ102">
        <v>9660</v>
      </c>
      <c r="AK102">
        <v>9641</v>
      </c>
      <c r="AL102">
        <v>11816</v>
      </c>
      <c r="AM102">
        <v>11972</v>
      </c>
      <c r="AN102">
        <v>12367</v>
      </c>
      <c r="AO102">
        <v>12433</v>
      </c>
      <c r="AP102">
        <v>12971</v>
      </c>
      <c r="AQ102">
        <v>12224</v>
      </c>
      <c r="AR102">
        <v>11832</v>
      </c>
      <c r="AS102">
        <v>11995</v>
      </c>
      <c r="AT102" s="12">
        <v>11468</v>
      </c>
      <c r="AU102" s="11">
        <v>0.79300941619535903</v>
      </c>
      <c r="AV102">
        <v>0.55055565240104998</v>
      </c>
      <c r="AW102">
        <v>5.9166318546629501E-2</v>
      </c>
      <c r="AX102">
        <v>0.64190945058868698</v>
      </c>
      <c r="AY102">
        <v>0.79566150245163003</v>
      </c>
      <c r="AZ102">
        <v>5.5515876854420401E-2</v>
      </c>
      <c r="BA102">
        <v>0.93928040642937605</v>
      </c>
      <c r="BB102">
        <v>0.493574132366222</v>
      </c>
      <c r="BC102">
        <v>1.1918927109387E-2</v>
      </c>
      <c r="BD102">
        <v>0.89048330944046095</v>
      </c>
      <c r="BE102">
        <v>0.73162495267709904</v>
      </c>
      <c r="BF102">
        <v>8.2684854171778607E-3</v>
      </c>
      <c r="BG102">
        <v>7.9673590504399597E-3</v>
      </c>
      <c r="BH102">
        <v>4.9718309858954902E-2</v>
      </c>
      <c r="BI102">
        <v>-0.31428328547719098</v>
      </c>
      <c r="BJ102">
        <v>0.47849614153939501</v>
      </c>
      <c r="BK102">
        <v>0.78128468496030901</v>
      </c>
      <c r="BL102">
        <v>5.7611433188735899E-2</v>
      </c>
      <c r="BM102">
        <v>0.71349162465383498</v>
      </c>
      <c r="BN102">
        <v>0.40726479461573101</v>
      </c>
      <c r="BO102">
        <v>1.77054501499497E-2</v>
      </c>
      <c r="BP102">
        <v>2.27175169225502E-3</v>
      </c>
      <c r="BQ102">
        <v>5.67773880749809E-3</v>
      </c>
      <c r="BR102">
        <v>0.389600168815876</v>
      </c>
      <c r="BS102">
        <v>0.19411269889511101</v>
      </c>
      <c r="BT102">
        <v>0.201951708139812</v>
      </c>
      <c r="BU102" s="12">
        <v>-0.14475051566389099</v>
      </c>
    </row>
    <row r="103" spans="1:73" x14ac:dyDescent="0.3">
      <c r="A103" s="11">
        <v>9094.1</v>
      </c>
      <c r="B103">
        <v>9094</v>
      </c>
      <c r="C103">
        <v>1</v>
      </c>
      <c r="D103" s="12" t="s">
        <v>775</v>
      </c>
      <c r="E103" t="s">
        <v>776</v>
      </c>
      <c r="F103" t="s">
        <v>777</v>
      </c>
      <c r="G103" t="s">
        <v>778</v>
      </c>
      <c r="H103" t="s">
        <v>264</v>
      </c>
      <c r="I103" t="s">
        <v>345</v>
      </c>
      <c r="J103" s="12" t="s">
        <v>267</v>
      </c>
      <c r="K103" s="11">
        <v>0.97950899999999996</v>
      </c>
      <c r="L103" t="s">
        <v>65</v>
      </c>
      <c r="M103" t="s">
        <v>346</v>
      </c>
      <c r="N103" t="s">
        <v>199</v>
      </c>
      <c r="O103" t="s">
        <v>125</v>
      </c>
      <c r="P103" s="12" t="s">
        <v>347</v>
      </c>
      <c r="Q103" s="11">
        <v>6410</v>
      </c>
      <c r="R103">
        <v>6452</v>
      </c>
      <c r="S103">
        <v>7096</v>
      </c>
      <c r="T103">
        <v>7179</v>
      </c>
      <c r="U103">
        <v>7942</v>
      </c>
      <c r="V103">
        <v>7320</v>
      </c>
      <c r="W103">
        <v>7098</v>
      </c>
      <c r="X103">
        <v>8256</v>
      </c>
      <c r="Y103">
        <v>9306</v>
      </c>
      <c r="Z103">
        <v>7144</v>
      </c>
      <c r="AA103">
        <v>7778</v>
      </c>
      <c r="AB103">
        <v>7411</v>
      </c>
      <c r="AC103">
        <v>7637</v>
      </c>
      <c r="AD103">
        <v>6321</v>
      </c>
      <c r="AE103">
        <v>7643</v>
      </c>
      <c r="AT103" s="12"/>
      <c r="AU103" s="11">
        <v>0.17295229127421699</v>
      </c>
      <c r="AV103">
        <v>0.216020856201806</v>
      </c>
      <c r="AW103">
        <v>0.169169810926148</v>
      </c>
      <c r="AX103">
        <v>0.16128046039018001</v>
      </c>
      <c r="AY103">
        <v>0.59012807881676499</v>
      </c>
      <c r="AZ103">
        <v>-0.14299573781399599</v>
      </c>
      <c r="BA103">
        <v>1.15696087352051E-2</v>
      </c>
      <c r="BB103">
        <v>1.8431988402973599E-2</v>
      </c>
      <c r="BC103">
        <v>0.30520564492981</v>
      </c>
      <c r="BD103">
        <v>0.98743549047666002</v>
      </c>
      <c r="BE103">
        <v>0.75854092946419804</v>
      </c>
      <c r="BF103">
        <v>-6.9599038103347697E-3</v>
      </c>
      <c r="BU103" s="12"/>
    </row>
    <row r="104" spans="1:73" x14ac:dyDescent="0.3">
      <c r="A104" s="11">
        <v>9094.2000000000007</v>
      </c>
      <c r="B104">
        <v>9094</v>
      </c>
      <c r="C104">
        <v>2</v>
      </c>
      <c r="D104" s="12" t="s">
        <v>775</v>
      </c>
      <c r="E104" t="s">
        <v>776</v>
      </c>
      <c r="F104" t="s">
        <v>777</v>
      </c>
      <c r="G104" t="s">
        <v>778</v>
      </c>
      <c r="H104" t="s">
        <v>264</v>
      </c>
      <c r="I104" t="s">
        <v>345</v>
      </c>
      <c r="J104" s="12" t="s">
        <v>267</v>
      </c>
      <c r="K104" s="11">
        <v>0.97950899999999996</v>
      </c>
      <c r="L104" t="s">
        <v>65</v>
      </c>
      <c r="M104" t="s">
        <v>346</v>
      </c>
      <c r="N104" t="s">
        <v>199</v>
      </c>
      <c r="O104" t="s">
        <v>125</v>
      </c>
      <c r="P104" s="12" t="s">
        <v>347</v>
      </c>
      <c r="Q104" s="11">
        <v>14129</v>
      </c>
      <c r="R104">
        <v>12890</v>
      </c>
      <c r="S104">
        <v>13705</v>
      </c>
      <c r="T104">
        <v>13398</v>
      </c>
      <c r="U104">
        <v>12793</v>
      </c>
      <c r="V104">
        <v>12850</v>
      </c>
      <c r="W104">
        <v>13512</v>
      </c>
      <c r="X104">
        <v>13073</v>
      </c>
      <c r="Y104">
        <v>13915</v>
      </c>
      <c r="Z104">
        <v>12770</v>
      </c>
      <c r="AA104">
        <v>13024</v>
      </c>
      <c r="AB104">
        <v>11938</v>
      </c>
      <c r="AC104">
        <v>13413</v>
      </c>
      <c r="AD104">
        <v>12336</v>
      </c>
      <c r="AE104">
        <v>12197</v>
      </c>
      <c r="AF104">
        <v>14211</v>
      </c>
      <c r="AG104">
        <v>15758</v>
      </c>
      <c r="AH104">
        <v>14448</v>
      </c>
      <c r="AI104">
        <v>12878</v>
      </c>
      <c r="AJ104">
        <v>13827</v>
      </c>
      <c r="AK104">
        <v>12322</v>
      </c>
      <c r="AL104">
        <v>15006</v>
      </c>
      <c r="AM104">
        <v>14349</v>
      </c>
      <c r="AN104">
        <v>15520</v>
      </c>
      <c r="AO104">
        <v>15672</v>
      </c>
      <c r="AP104">
        <v>15648</v>
      </c>
      <c r="AQ104">
        <v>13448</v>
      </c>
      <c r="AR104">
        <v>14887</v>
      </c>
      <c r="AS104">
        <v>13699</v>
      </c>
      <c r="AT104" s="12">
        <v>14428</v>
      </c>
      <c r="AU104" s="11">
        <v>0.30227620841161201</v>
      </c>
      <c r="AV104">
        <v>0.31080229781171398</v>
      </c>
      <c r="AW104">
        <v>-6.0889266317027797E-2</v>
      </c>
      <c r="AX104">
        <v>0.25250561999808802</v>
      </c>
      <c r="AY104">
        <v>0.64844121379872099</v>
      </c>
      <c r="AZ104">
        <v>-0.102133335185318</v>
      </c>
      <c r="BA104">
        <v>0.74470200181927104</v>
      </c>
      <c r="BB104">
        <v>0.42170681437570501</v>
      </c>
      <c r="BC104">
        <v>-7.9573650259964698E-3</v>
      </c>
      <c r="BD104">
        <v>0.65578281793945503</v>
      </c>
      <c r="BE104">
        <v>0.65464585036761302</v>
      </c>
      <c r="BF104">
        <v>-4.9201433894286203E-2</v>
      </c>
      <c r="BG104">
        <v>6.2944136240444495E-2</v>
      </c>
      <c r="BH104">
        <v>0.13194785897591299</v>
      </c>
      <c r="BI104">
        <v>-0.18663938681547601</v>
      </c>
      <c r="BJ104">
        <v>0.92003246753203405</v>
      </c>
      <c r="BK104">
        <v>0.87363713381153396</v>
      </c>
      <c r="BL104">
        <v>-3.44407132038522E-3</v>
      </c>
      <c r="BM104">
        <v>0.74497072694686495</v>
      </c>
      <c r="BN104">
        <v>0.41960474489309302</v>
      </c>
      <c r="BO104">
        <v>1.47999848459893E-2</v>
      </c>
      <c r="BP104">
        <v>9.1951461119290104E-2</v>
      </c>
      <c r="BQ104">
        <v>8.6799657133883906E-2</v>
      </c>
      <c r="BR104">
        <v>0.19799530034108001</v>
      </c>
      <c r="BS104">
        <v>0.26682172899537199</v>
      </c>
      <c r="BT104">
        <v>0.24987946089573901</v>
      </c>
      <c r="BU104" s="12">
        <v>9.0432248073010396E-2</v>
      </c>
    </row>
    <row r="105" spans="1:73" x14ac:dyDescent="0.3">
      <c r="A105" s="11">
        <v>9094.2999999999993</v>
      </c>
      <c r="B105">
        <v>9094</v>
      </c>
      <c r="C105">
        <v>3</v>
      </c>
      <c r="D105" s="12" t="s">
        <v>775</v>
      </c>
      <c r="E105" t="s">
        <v>776</v>
      </c>
      <c r="F105" t="s">
        <v>777</v>
      </c>
      <c r="G105" t="s">
        <v>778</v>
      </c>
      <c r="H105" t="s">
        <v>264</v>
      </c>
      <c r="I105" t="s">
        <v>345</v>
      </c>
      <c r="J105" s="12" t="s">
        <v>267</v>
      </c>
      <c r="K105" s="11">
        <v>0.97950899999999996</v>
      </c>
      <c r="L105" t="s">
        <v>65</v>
      </c>
      <c r="M105" t="s">
        <v>346</v>
      </c>
      <c r="N105" t="s">
        <v>199</v>
      </c>
      <c r="O105" t="s">
        <v>125</v>
      </c>
      <c r="P105" s="12" t="s">
        <v>347</v>
      </c>
      <c r="Q105" s="11">
        <v>5728</v>
      </c>
      <c r="R105">
        <v>5809</v>
      </c>
      <c r="S105">
        <v>6665</v>
      </c>
      <c r="T105">
        <v>5629</v>
      </c>
      <c r="U105">
        <v>6840</v>
      </c>
      <c r="V105">
        <v>6495</v>
      </c>
      <c r="W105">
        <v>5986</v>
      </c>
      <c r="X105">
        <v>6369</v>
      </c>
      <c r="Y105">
        <v>5998</v>
      </c>
      <c r="Z105">
        <v>6689</v>
      </c>
      <c r="AA105">
        <v>6279</v>
      </c>
      <c r="AB105">
        <v>6105</v>
      </c>
      <c r="AC105">
        <v>5474</v>
      </c>
      <c r="AD105">
        <v>6147</v>
      </c>
      <c r="AE105">
        <v>6303</v>
      </c>
      <c r="AF105">
        <v>11047</v>
      </c>
      <c r="AG105">
        <v>11848</v>
      </c>
      <c r="AH105">
        <v>12819</v>
      </c>
      <c r="AI105">
        <v>9422</v>
      </c>
      <c r="AJ105">
        <v>9660</v>
      </c>
      <c r="AK105">
        <v>9641</v>
      </c>
      <c r="AL105">
        <v>11816</v>
      </c>
      <c r="AM105">
        <v>11972</v>
      </c>
      <c r="AN105">
        <v>12367</v>
      </c>
      <c r="AO105">
        <v>12433</v>
      </c>
      <c r="AP105">
        <v>12971</v>
      </c>
      <c r="AQ105">
        <v>12224</v>
      </c>
      <c r="AR105">
        <v>11832</v>
      </c>
      <c r="AS105">
        <v>11995</v>
      </c>
      <c r="AT105" s="12">
        <v>11468</v>
      </c>
      <c r="AU105" s="11">
        <v>0.79300941619535903</v>
      </c>
      <c r="AV105">
        <v>0.55055565240104998</v>
      </c>
      <c r="AW105">
        <v>5.9166318546629501E-2</v>
      </c>
      <c r="AX105">
        <v>0.64190945058868698</v>
      </c>
      <c r="AY105">
        <v>0.79566150245163003</v>
      </c>
      <c r="AZ105">
        <v>5.5515876854420401E-2</v>
      </c>
      <c r="BA105">
        <v>0.93928040642937605</v>
      </c>
      <c r="BB105">
        <v>0.493574132366222</v>
      </c>
      <c r="BC105">
        <v>1.1918927109387E-2</v>
      </c>
      <c r="BD105">
        <v>0.89048330944046095</v>
      </c>
      <c r="BE105">
        <v>0.73162495267709904</v>
      </c>
      <c r="BF105">
        <v>8.2684854171778607E-3</v>
      </c>
      <c r="BG105">
        <v>7.9673590504399597E-3</v>
      </c>
      <c r="BH105">
        <v>4.9718309858954902E-2</v>
      </c>
      <c r="BI105">
        <v>-0.31428328547719098</v>
      </c>
      <c r="BJ105">
        <v>0.47849614153939501</v>
      </c>
      <c r="BK105">
        <v>0.78128468496030901</v>
      </c>
      <c r="BL105">
        <v>5.7611433188735899E-2</v>
      </c>
      <c r="BM105">
        <v>0.71349162465383498</v>
      </c>
      <c r="BN105">
        <v>0.40726479461573101</v>
      </c>
      <c r="BO105">
        <v>1.77054501499497E-2</v>
      </c>
      <c r="BP105">
        <v>2.27175169225502E-3</v>
      </c>
      <c r="BQ105">
        <v>5.67773880749809E-3</v>
      </c>
      <c r="BR105">
        <v>0.389600168815876</v>
      </c>
      <c r="BS105">
        <v>0.19411269889511101</v>
      </c>
      <c r="BT105">
        <v>0.201951708139812</v>
      </c>
      <c r="BU105" s="12">
        <v>-0.14475051566389099</v>
      </c>
    </row>
    <row r="106" spans="1:73" x14ac:dyDescent="0.3">
      <c r="A106" s="11">
        <v>9095.1</v>
      </c>
      <c r="B106">
        <v>9095</v>
      </c>
      <c r="C106">
        <v>1</v>
      </c>
      <c r="D106" s="12" t="s">
        <v>775</v>
      </c>
      <c r="E106" t="s">
        <v>776</v>
      </c>
      <c r="F106" t="s">
        <v>777</v>
      </c>
      <c r="G106" t="s">
        <v>778</v>
      </c>
      <c r="H106" t="s">
        <v>264</v>
      </c>
      <c r="I106" t="s">
        <v>348</v>
      </c>
      <c r="J106" s="12" t="s">
        <v>267</v>
      </c>
      <c r="K106" s="11">
        <v>0.98990299999999998</v>
      </c>
      <c r="L106" t="s">
        <v>65</v>
      </c>
      <c r="M106" t="s">
        <v>349</v>
      </c>
      <c r="N106" t="s">
        <v>119</v>
      </c>
      <c r="O106" t="s">
        <v>54</v>
      </c>
      <c r="P106" s="12" t="s">
        <v>347</v>
      </c>
      <c r="Q106" s="11">
        <v>47279</v>
      </c>
      <c r="R106">
        <v>49774</v>
      </c>
      <c r="S106">
        <v>50782</v>
      </c>
      <c r="T106">
        <v>53260</v>
      </c>
      <c r="U106">
        <v>56491</v>
      </c>
      <c r="V106">
        <v>48398</v>
      </c>
      <c r="W106">
        <v>53988</v>
      </c>
      <c r="X106">
        <v>53703</v>
      </c>
      <c r="Y106">
        <v>59794</v>
      </c>
      <c r="Z106">
        <v>50243</v>
      </c>
      <c r="AA106">
        <v>56338</v>
      </c>
      <c r="AB106">
        <v>49405</v>
      </c>
      <c r="AC106">
        <v>54353</v>
      </c>
      <c r="AD106">
        <v>54145</v>
      </c>
      <c r="AE106">
        <v>51405</v>
      </c>
      <c r="AF106">
        <v>21073</v>
      </c>
      <c r="AG106">
        <v>21813</v>
      </c>
      <c r="AH106">
        <v>21626</v>
      </c>
      <c r="AI106">
        <v>22511</v>
      </c>
      <c r="AJ106">
        <v>22228</v>
      </c>
      <c r="AK106">
        <v>22243</v>
      </c>
      <c r="AL106">
        <v>17081</v>
      </c>
      <c r="AM106">
        <v>16050</v>
      </c>
      <c r="AN106">
        <v>15619</v>
      </c>
      <c r="AO106">
        <v>16007</v>
      </c>
      <c r="AP106">
        <v>15131</v>
      </c>
      <c r="AQ106">
        <v>15094</v>
      </c>
      <c r="AR106">
        <v>18517</v>
      </c>
      <c r="AS106">
        <v>19906</v>
      </c>
      <c r="AT106" s="12">
        <v>14844</v>
      </c>
      <c r="AU106" s="11">
        <v>0.494440677965791</v>
      </c>
      <c r="AV106">
        <v>0.42111740804083603</v>
      </c>
      <c r="AW106">
        <v>9.7296564910042196E-2</v>
      </c>
      <c r="AX106">
        <v>0.22447846416679099</v>
      </c>
      <c r="AY106">
        <v>0.63130057803388895</v>
      </c>
      <c r="AZ106">
        <v>-0.102615342568686</v>
      </c>
      <c r="BA106">
        <v>8.5616469517678498E-2</v>
      </c>
      <c r="BB106">
        <v>8.2555384952780198E-2</v>
      </c>
      <c r="BC106">
        <v>0.18004402461873401</v>
      </c>
      <c r="BD106">
        <v>0.88209604751132398</v>
      </c>
      <c r="BE106">
        <v>0.72970945745596105</v>
      </c>
      <c r="BF106">
        <v>-1.9867882859993399E-2</v>
      </c>
      <c r="BG106">
        <v>0.30706360469596999</v>
      </c>
      <c r="BH106">
        <v>0.33931142633092898</v>
      </c>
      <c r="BI106">
        <v>5.4205909833848799E-2</v>
      </c>
      <c r="BJ106">
        <v>0.29541266704296298</v>
      </c>
      <c r="BK106">
        <v>0.70350839865542703</v>
      </c>
      <c r="BL106">
        <v>-7.6510443836095093E-2</v>
      </c>
      <c r="BM106">
        <v>9.7983411936820603E-4</v>
      </c>
      <c r="BN106">
        <v>3.2383767804266602E-3</v>
      </c>
      <c r="BO106">
        <v>-0.40416532508821901</v>
      </c>
      <c r="BP106">
        <v>1.79957074459155E-4</v>
      </c>
      <c r="BQ106">
        <v>1.2192393735949701E-3</v>
      </c>
      <c r="BR106">
        <v>-0.53488167875816295</v>
      </c>
      <c r="BS106">
        <v>0.52991588121969202</v>
      </c>
      <c r="BT106">
        <v>0.39393354931033397</v>
      </c>
      <c r="BU106" s="12">
        <v>3.4174617126402899E-2</v>
      </c>
    </row>
    <row r="107" spans="1:73" x14ac:dyDescent="0.3">
      <c r="A107" s="11">
        <v>9095.2000000000007</v>
      </c>
      <c r="B107">
        <v>9095</v>
      </c>
      <c r="C107">
        <v>2</v>
      </c>
      <c r="D107" s="12" t="s">
        <v>775</v>
      </c>
      <c r="E107" t="s">
        <v>776</v>
      </c>
      <c r="F107" t="s">
        <v>777</v>
      </c>
      <c r="G107" t="s">
        <v>778</v>
      </c>
      <c r="H107" t="s">
        <v>264</v>
      </c>
      <c r="I107" t="s">
        <v>348</v>
      </c>
      <c r="J107" s="12" t="s">
        <v>267</v>
      </c>
      <c r="K107" s="11">
        <v>0.98990299999999998</v>
      </c>
      <c r="L107" t="s">
        <v>65</v>
      </c>
      <c r="M107" t="s">
        <v>349</v>
      </c>
      <c r="N107" t="s">
        <v>119</v>
      </c>
      <c r="O107" t="s">
        <v>54</v>
      </c>
      <c r="P107" s="12" t="s">
        <v>347</v>
      </c>
      <c r="Q107" s="11">
        <v>17201</v>
      </c>
      <c r="R107">
        <v>17566</v>
      </c>
      <c r="S107">
        <v>17703</v>
      </c>
      <c r="T107">
        <v>17896</v>
      </c>
      <c r="U107">
        <v>17527</v>
      </c>
      <c r="V107">
        <v>16368</v>
      </c>
      <c r="W107">
        <v>18341</v>
      </c>
      <c r="X107">
        <v>17656</v>
      </c>
      <c r="Y107">
        <v>19001</v>
      </c>
      <c r="Z107">
        <v>17384</v>
      </c>
      <c r="AA107">
        <v>17433</v>
      </c>
      <c r="AB107">
        <v>17674</v>
      </c>
      <c r="AC107">
        <v>17058</v>
      </c>
      <c r="AD107">
        <v>18110</v>
      </c>
      <c r="AE107">
        <v>16857</v>
      </c>
      <c r="AT107" s="12"/>
      <c r="AU107" s="11">
        <v>0.54666227244159005</v>
      </c>
      <c r="AV107">
        <v>0.44775206951491198</v>
      </c>
      <c r="AW107">
        <v>-1.87913751475513E-2</v>
      </c>
      <c r="AX107">
        <v>0.40936516500296299</v>
      </c>
      <c r="AY107">
        <v>0.71778478517877997</v>
      </c>
      <c r="AZ107">
        <v>-6.73090736178895E-2</v>
      </c>
      <c r="BA107">
        <v>0.60596299666317399</v>
      </c>
      <c r="BB107">
        <v>0.36406860735257401</v>
      </c>
      <c r="BC107">
        <v>6.7886366064853904E-2</v>
      </c>
      <c r="BD107">
        <v>0.79607925455621698</v>
      </c>
      <c r="BE107">
        <v>0.70430855641586099</v>
      </c>
      <c r="BF107">
        <v>1.93686675945157E-2</v>
      </c>
      <c r="BU107" s="12"/>
    </row>
    <row r="108" spans="1:73" x14ac:dyDescent="0.3">
      <c r="A108" s="11">
        <v>9095.2999999999993</v>
      </c>
      <c r="B108">
        <v>9095</v>
      </c>
      <c r="C108">
        <v>3</v>
      </c>
      <c r="D108" s="12" t="s">
        <v>775</v>
      </c>
      <c r="E108" t="s">
        <v>776</v>
      </c>
      <c r="F108" t="s">
        <v>777</v>
      </c>
      <c r="G108" t="s">
        <v>778</v>
      </c>
      <c r="H108" t="s">
        <v>264</v>
      </c>
      <c r="I108" t="s">
        <v>348</v>
      </c>
      <c r="J108" s="12" t="s">
        <v>267</v>
      </c>
      <c r="K108" s="11">
        <v>0.98990299999999998</v>
      </c>
      <c r="L108" t="s">
        <v>65</v>
      </c>
      <c r="M108" t="s">
        <v>349</v>
      </c>
      <c r="N108" t="s">
        <v>119</v>
      </c>
      <c r="O108" t="s">
        <v>54</v>
      </c>
      <c r="P108" s="12" t="s">
        <v>347</v>
      </c>
      <c r="Q108" s="11">
        <v>2380</v>
      </c>
      <c r="R108">
        <v>2165</v>
      </c>
      <c r="S108">
        <v>2866</v>
      </c>
      <c r="T108">
        <v>2436</v>
      </c>
      <c r="U108">
        <v>2895</v>
      </c>
      <c r="V108">
        <v>2844</v>
      </c>
      <c r="W108">
        <v>2515</v>
      </c>
      <c r="X108">
        <v>2810</v>
      </c>
      <c r="Y108">
        <v>2305</v>
      </c>
      <c r="Z108">
        <v>2603</v>
      </c>
      <c r="AA108">
        <v>2665</v>
      </c>
      <c r="AB108">
        <v>2380</v>
      </c>
      <c r="AC108">
        <v>2228</v>
      </c>
      <c r="AD108">
        <v>2449</v>
      </c>
      <c r="AE108">
        <v>2916</v>
      </c>
      <c r="AF108">
        <v>11047</v>
      </c>
      <c r="AG108">
        <v>11848</v>
      </c>
      <c r="AH108">
        <v>12819</v>
      </c>
      <c r="AI108">
        <v>9422</v>
      </c>
      <c r="AJ108">
        <v>9660</v>
      </c>
      <c r="AK108">
        <v>9641</v>
      </c>
      <c r="AL108">
        <v>11816</v>
      </c>
      <c r="AM108">
        <v>11972</v>
      </c>
      <c r="AN108">
        <v>12367</v>
      </c>
      <c r="AO108">
        <v>12433</v>
      </c>
      <c r="AP108">
        <v>12971</v>
      </c>
      <c r="AQ108">
        <v>12224</v>
      </c>
      <c r="AR108">
        <v>11832</v>
      </c>
      <c r="AS108">
        <v>11995</v>
      </c>
      <c r="AT108" s="12">
        <v>11468</v>
      </c>
      <c r="AU108" s="11">
        <v>0.36072504708075298</v>
      </c>
      <c r="AV108">
        <v>0.346436968710227</v>
      </c>
      <c r="AW108">
        <v>0.14155050552876</v>
      </c>
      <c r="AX108">
        <v>0.97641803794578896</v>
      </c>
      <c r="AY108">
        <v>0.86217512106022798</v>
      </c>
      <c r="AZ108">
        <v>3.3994662588558702E-3</v>
      </c>
      <c r="BA108">
        <v>0.82928571428508502</v>
      </c>
      <c r="BB108">
        <v>0.45425402890826799</v>
      </c>
      <c r="BC108">
        <v>4.2014831977845897E-2</v>
      </c>
      <c r="BD108">
        <v>0.48573213188588699</v>
      </c>
      <c r="BE108">
        <v>0.58242295887011497</v>
      </c>
      <c r="BF108">
        <v>-9.6136207292058601E-2</v>
      </c>
      <c r="BG108">
        <v>7.9673590504399597E-3</v>
      </c>
      <c r="BH108">
        <v>4.9718309858954902E-2</v>
      </c>
      <c r="BI108">
        <v>-0.31428328547719098</v>
      </c>
      <c r="BJ108">
        <v>0.47849614153939501</v>
      </c>
      <c r="BK108">
        <v>0.78128468496030901</v>
      </c>
      <c r="BL108">
        <v>5.7611433188735899E-2</v>
      </c>
      <c r="BM108">
        <v>0.71349162465383498</v>
      </c>
      <c r="BN108">
        <v>0.40726479461573101</v>
      </c>
      <c r="BO108">
        <v>1.77054501499497E-2</v>
      </c>
      <c r="BP108">
        <v>2.27175169225502E-3</v>
      </c>
      <c r="BQ108">
        <v>5.67773880749809E-3</v>
      </c>
      <c r="BR108">
        <v>0.389600168815876</v>
      </c>
      <c r="BS108">
        <v>0.33790817877740098</v>
      </c>
      <c r="BT108">
        <v>0.293497272567048</v>
      </c>
      <c r="BU108" s="12">
        <v>-0.113280093551126</v>
      </c>
    </row>
    <row r="109" spans="1:73" x14ac:dyDescent="0.3">
      <c r="A109" s="11">
        <v>9096.1</v>
      </c>
      <c r="B109">
        <v>9096</v>
      </c>
      <c r="C109">
        <v>1</v>
      </c>
      <c r="D109" s="12">
        <v>32717</v>
      </c>
      <c r="E109" t="s">
        <v>776</v>
      </c>
      <c r="F109" t="s">
        <v>777</v>
      </c>
      <c r="G109" t="s">
        <v>778</v>
      </c>
      <c r="H109" t="s">
        <v>264</v>
      </c>
      <c r="I109" t="s">
        <v>779</v>
      </c>
      <c r="J109" s="12" t="s">
        <v>267</v>
      </c>
      <c r="K109" s="11">
        <v>0.99923099999999998</v>
      </c>
      <c r="L109">
        <v>1</v>
      </c>
      <c r="M109" t="s">
        <v>780</v>
      </c>
      <c r="N109" t="s">
        <v>39</v>
      </c>
      <c r="O109" t="s">
        <v>781</v>
      </c>
      <c r="P109" s="12" t="s">
        <v>782</v>
      </c>
      <c r="Q109" s="11">
        <v>11714</v>
      </c>
      <c r="R109">
        <v>11610</v>
      </c>
      <c r="S109">
        <v>11788</v>
      </c>
      <c r="T109">
        <v>13037</v>
      </c>
      <c r="U109">
        <v>11843</v>
      </c>
      <c r="V109">
        <v>12793</v>
      </c>
      <c r="W109">
        <v>13261</v>
      </c>
      <c r="X109">
        <v>12106</v>
      </c>
      <c r="Y109">
        <v>13427</v>
      </c>
      <c r="Z109">
        <v>15267</v>
      </c>
      <c r="AA109">
        <v>11635</v>
      </c>
      <c r="AB109">
        <v>12325</v>
      </c>
      <c r="AC109">
        <v>11361</v>
      </c>
      <c r="AD109">
        <v>10949</v>
      </c>
      <c r="AE109">
        <v>10659</v>
      </c>
      <c r="AF109">
        <v>69122</v>
      </c>
      <c r="AG109">
        <v>69331</v>
      </c>
      <c r="AH109">
        <v>74666</v>
      </c>
      <c r="AI109">
        <v>78783</v>
      </c>
      <c r="AJ109">
        <v>74229</v>
      </c>
      <c r="AK109">
        <v>80115</v>
      </c>
      <c r="AL109">
        <v>77355</v>
      </c>
      <c r="AM109">
        <v>77915</v>
      </c>
      <c r="AN109">
        <v>79923</v>
      </c>
      <c r="AO109">
        <v>78279</v>
      </c>
      <c r="AP109">
        <v>74082</v>
      </c>
      <c r="AQ109">
        <v>76038</v>
      </c>
      <c r="AR109">
        <v>75992</v>
      </c>
      <c r="AS109">
        <v>80938</v>
      </c>
      <c r="AT109" s="12">
        <v>74452</v>
      </c>
      <c r="AU109" s="11">
        <v>0.46193785310705499</v>
      </c>
      <c r="AV109">
        <v>0.40358670615311898</v>
      </c>
      <c r="AW109">
        <v>0.101566748147389</v>
      </c>
      <c r="AX109">
        <v>0.96338503731635505</v>
      </c>
      <c r="AY109">
        <v>0.86149593953491099</v>
      </c>
      <c r="AZ109">
        <v>1.6013467305121699E-2</v>
      </c>
      <c r="BA109">
        <v>0.18927358204413899</v>
      </c>
      <c r="BB109">
        <v>0.15254782130406899</v>
      </c>
      <c r="BC109">
        <v>0.143869362679378</v>
      </c>
      <c r="BD109">
        <v>0.54693938152746902</v>
      </c>
      <c r="BE109">
        <v>0.61054038615297002</v>
      </c>
      <c r="BF109">
        <v>5.8316081837110401E-2</v>
      </c>
      <c r="BG109">
        <v>5.3732421622981703E-2</v>
      </c>
      <c r="BH109">
        <v>0.120788863108874</v>
      </c>
      <c r="BI109">
        <v>0.12945688421965301</v>
      </c>
      <c r="BJ109">
        <v>0.49768774703533902</v>
      </c>
      <c r="BK109">
        <v>0.788494110630097</v>
      </c>
      <c r="BL109">
        <v>-4.22887880241807E-2</v>
      </c>
      <c r="BM109">
        <v>5.2523987640224E-2</v>
      </c>
      <c r="BN109">
        <v>5.5067348678554902E-2</v>
      </c>
      <c r="BO109">
        <v>0.142185904079384</v>
      </c>
      <c r="BP109">
        <v>0.30915056958865</v>
      </c>
      <c r="BQ109">
        <v>0.218733430656807</v>
      </c>
      <c r="BR109">
        <v>-2.9559768164449898E-2</v>
      </c>
      <c r="BS109">
        <v>0.49610013175180301</v>
      </c>
      <c r="BT109">
        <v>0.37849068274926301</v>
      </c>
      <c r="BU109" s="12">
        <v>4.3413061862539903E-2</v>
      </c>
    </row>
    <row r="110" spans="1:73" x14ac:dyDescent="0.3">
      <c r="A110" s="11">
        <v>9097.1</v>
      </c>
      <c r="B110">
        <v>9097</v>
      </c>
      <c r="C110">
        <v>1</v>
      </c>
      <c r="D110" s="12" t="s">
        <v>783</v>
      </c>
      <c r="E110" t="s">
        <v>776</v>
      </c>
      <c r="F110" t="s">
        <v>777</v>
      </c>
      <c r="G110" t="s">
        <v>778</v>
      </c>
      <c r="H110" t="s">
        <v>474</v>
      </c>
      <c r="I110" t="s">
        <v>534</v>
      </c>
      <c r="J110" s="12" t="s">
        <v>476</v>
      </c>
      <c r="K110" s="11">
        <v>0.54258300000000004</v>
      </c>
      <c r="L110" t="s">
        <v>49</v>
      </c>
      <c r="M110" t="s">
        <v>535</v>
      </c>
      <c r="N110" t="s">
        <v>201</v>
      </c>
      <c r="O110" t="s">
        <v>50</v>
      </c>
      <c r="P110" s="12" t="s">
        <v>536</v>
      </c>
      <c r="Q110" s="11">
        <v>15391</v>
      </c>
      <c r="R110">
        <v>15858</v>
      </c>
      <c r="S110">
        <v>18283</v>
      </c>
      <c r="T110">
        <v>15361</v>
      </c>
      <c r="U110">
        <v>15460</v>
      </c>
      <c r="V110">
        <v>14893</v>
      </c>
      <c r="W110">
        <v>15698</v>
      </c>
      <c r="X110">
        <v>16597</v>
      </c>
      <c r="Y110">
        <v>17553</v>
      </c>
      <c r="Z110">
        <v>15375</v>
      </c>
      <c r="AA110">
        <v>14499</v>
      </c>
      <c r="AB110">
        <v>15642</v>
      </c>
      <c r="AC110">
        <v>15772</v>
      </c>
      <c r="AD110">
        <v>17576</v>
      </c>
      <c r="AE110">
        <v>16687</v>
      </c>
      <c r="AF110">
        <v>18444</v>
      </c>
      <c r="AG110">
        <v>19594</v>
      </c>
      <c r="AH110">
        <v>19438</v>
      </c>
      <c r="AI110">
        <v>18319</v>
      </c>
      <c r="AJ110">
        <v>19778</v>
      </c>
      <c r="AK110">
        <v>21636</v>
      </c>
      <c r="AL110">
        <v>16422</v>
      </c>
      <c r="AM110">
        <v>19203</v>
      </c>
      <c r="AN110">
        <v>19817</v>
      </c>
      <c r="AO110">
        <v>16096</v>
      </c>
      <c r="AP110">
        <v>17716</v>
      </c>
      <c r="AQ110">
        <v>15278</v>
      </c>
      <c r="AR110">
        <v>19616</v>
      </c>
      <c r="AS110">
        <v>18289</v>
      </c>
      <c r="AT110" s="12">
        <v>17314</v>
      </c>
      <c r="AU110" s="11">
        <v>0.11197363465153</v>
      </c>
      <c r="AV110">
        <v>0.160755227108723</v>
      </c>
      <c r="AW110">
        <v>-0.11572481412840099</v>
      </c>
      <c r="AX110">
        <v>0.15618064922212199</v>
      </c>
      <c r="AY110">
        <v>0.58390961021407295</v>
      </c>
      <c r="AZ110">
        <v>-0.13116184455041</v>
      </c>
      <c r="BA110">
        <v>0.90020473157347602</v>
      </c>
      <c r="BB110">
        <v>0.47992480899038698</v>
      </c>
      <c r="BC110">
        <v>9.1747468177410495E-3</v>
      </c>
      <c r="BD110">
        <v>0.99062205611253795</v>
      </c>
      <c r="BE110">
        <v>0.75923637789072496</v>
      </c>
      <c r="BF110">
        <v>-6.2622836042683103E-3</v>
      </c>
      <c r="BG110">
        <v>0.31003289898057701</v>
      </c>
      <c r="BH110">
        <v>0.34105767184483099</v>
      </c>
      <c r="BI110">
        <v>5.5568518798463203E-2</v>
      </c>
      <c r="BJ110">
        <v>3.1509504987751E-2</v>
      </c>
      <c r="BK110">
        <v>0.35451187334905299</v>
      </c>
      <c r="BL110">
        <v>-0.175550135108066</v>
      </c>
      <c r="BM110">
        <v>0.56810131728690205</v>
      </c>
      <c r="BN110">
        <v>0.34627862027934098</v>
      </c>
      <c r="BO110">
        <v>-5.1980360175193502E-2</v>
      </c>
      <c r="BP110">
        <v>2.4038302790140298E-3</v>
      </c>
      <c r="BQ110">
        <v>5.9343794579051704E-3</v>
      </c>
      <c r="BR110">
        <v>-0.283099014081722</v>
      </c>
      <c r="BS110">
        <v>0.83375088679352005</v>
      </c>
      <c r="BT110">
        <v>0.52215283066735096</v>
      </c>
      <c r="BU110" s="12">
        <v>3.9986412219384501E-3</v>
      </c>
    </row>
    <row r="111" spans="1:73" x14ac:dyDescent="0.3">
      <c r="A111" s="11">
        <v>9097.2000000000007</v>
      </c>
      <c r="B111">
        <v>9097</v>
      </c>
      <c r="C111">
        <v>2</v>
      </c>
      <c r="D111" s="12" t="s">
        <v>783</v>
      </c>
      <c r="E111" t="s">
        <v>776</v>
      </c>
      <c r="F111" t="s">
        <v>777</v>
      </c>
      <c r="G111" t="s">
        <v>778</v>
      </c>
      <c r="H111" t="s">
        <v>474</v>
      </c>
      <c r="I111" t="s">
        <v>534</v>
      </c>
      <c r="J111" s="12" t="s">
        <v>476</v>
      </c>
      <c r="K111" s="11">
        <v>0.54258300000000004</v>
      </c>
      <c r="L111" t="s">
        <v>49</v>
      </c>
      <c r="M111" t="s">
        <v>535</v>
      </c>
      <c r="N111" t="s">
        <v>201</v>
      </c>
      <c r="O111" t="s">
        <v>50</v>
      </c>
      <c r="P111" s="12" t="s">
        <v>536</v>
      </c>
      <c r="Q111" s="11">
        <v>21793</v>
      </c>
      <c r="R111">
        <v>22295</v>
      </c>
      <c r="S111">
        <v>23917</v>
      </c>
      <c r="T111">
        <v>19138</v>
      </c>
      <c r="U111">
        <v>20257</v>
      </c>
      <c r="V111">
        <v>20680</v>
      </c>
      <c r="W111">
        <v>18089</v>
      </c>
      <c r="X111">
        <v>19017</v>
      </c>
      <c r="Y111">
        <v>21723</v>
      </c>
      <c r="Z111">
        <v>20936</v>
      </c>
      <c r="AA111">
        <v>16899</v>
      </c>
      <c r="AB111">
        <v>21018</v>
      </c>
      <c r="AC111">
        <v>20236</v>
      </c>
      <c r="AD111">
        <v>19703</v>
      </c>
      <c r="AE111">
        <v>19646</v>
      </c>
      <c r="AT111" s="12"/>
      <c r="AU111" s="11">
        <v>2.9057752667903902E-2</v>
      </c>
      <c r="AV111">
        <v>6.4094433674793602E-2</v>
      </c>
      <c r="AW111">
        <v>-0.17887607962572</v>
      </c>
      <c r="AX111">
        <v>0.91657449869574803</v>
      </c>
      <c r="AY111">
        <v>0.85284680388183898</v>
      </c>
      <c r="AZ111">
        <v>5.8844481673271003E-4</v>
      </c>
      <c r="BA111">
        <v>2.0114498028495499E-2</v>
      </c>
      <c r="BB111">
        <v>2.76150322714682E-2</v>
      </c>
      <c r="BC111">
        <v>-0.209113310056221</v>
      </c>
      <c r="BD111">
        <v>0.78104495187344802</v>
      </c>
      <c r="BE111">
        <v>0.69898602520013797</v>
      </c>
      <c r="BF111">
        <v>-2.96487856137688E-2</v>
      </c>
      <c r="BU111" s="12"/>
    </row>
    <row r="112" spans="1:73" x14ac:dyDescent="0.3">
      <c r="A112" s="11">
        <v>9098.1</v>
      </c>
      <c r="B112">
        <v>9098</v>
      </c>
      <c r="C112">
        <v>1</v>
      </c>
      <c r="D112" s="12" t="s">
        <v>783</v>
      </c>
      <c r="E112" t="s">
        <v>776</v>
      </c>
      <c r="F112" t="s">
        <v>777</v>
      </c>
      <c r="G112" t="s">
        <v>778</v>
      </c>
      <c r="H112" t="s">
        <v>474</v>
      </c>
      <c r="I112" t="s">
        <v>537</v>
      </c>
      <c r="J112" s="12" t="s">
        <v>476</v>
      </c>
      <c r="K112" s="11">
        <v>0.81667299999999998</v>
      </c>
      <c r="L112" t="s">
        <v>49</v>
      </c>
      <c r="M112" t="s">
        <v>538</v>
      </c>
      <c r="N112" t="s">
        <v>153</v>
      </c>
      <c r="O112" t="s">
        <v>41</v>
      </c>
      <c r="P112" s="12" t="s">
        <v>539</v>
      </c>
      <c r="Q112" s="11">
        <v>291537</v>
      </c>
      <c r="R112">
        <v>305768</v>
      </c>
      <c r="S112">
        <v>305180</v>
      </c>
      <c r="T112">
        <v>209442</v>
      </c>
      <c r="U112">
        <v>243662</v>
      </c>
      <c r="V112">
        <v>276516</v>
      </c>
      <c r="W112">
        <v>225079</v>
      </c>
      <c r="X112">
        <v>226311</v>
      </c>
      <c r="Y112">
        <v>260576</v>
      </c>
      <c r="Z112">
        <v>290179</v>
      </c>
      <c r="AA112">
        <v>205689</v>
      </c>
      <c r="AB112">
        <v>308325</v>
      </c>
      <c r="AC112">
        <v>299314</v>
      </c>
      <c r="AD112">
        <v>306965</v>
      </c>
      <c r="AE112">
        <v>283831</v>
      </c>
      <c r="AF112">
        <v>131041</v>
      </c>
      <c r="AG112">
        <v>140280</v>
      </c>
      <c r="AH112">
        <v>136644</v>
      </c>
      <c r="AI112">
        <v>120934</v>
      </c>
      <c r="AJ112">
        <v>126091</v>
      </c>
      <c r="AK112">
        <v>140911</v>
      </c>
      <c r="AL112">
        <v>109155</v>
      </c>
      <c r="AM112">
        <v>106554</v>
      </c>
      <c r="AN112">
        <v>110847</v>
      </c>
      <c r="AO112">
        <v>96535</v>
      </c>
      <c r="AP112">
        <v>105599</v>
      </c>
      <c r="AQ112">
        <v>87541</v>
      </c>
      <c r="AR112">
        <v>129432</v>
      </c>
      <c r="AS112">
        <v>126661</v>
      </c>
      <c r="AT112" s="12">
        <v>111161</v>
      </c>
      <c r="AU112" s="11">
        <v>1.76145637162476E-3</v>
      </c>
      <c r="AV112">
        <v>9.8635886673317102E-3</v>
      </c>
      <c r="AW112">
        <v>-0.30675767696756401</v>
      </c>
      <c r="AX112">
        <v>0.106922039384899</v>
      </c>
      <c r="AY112">
        <v>0.52505407194763798</v>
      </c>
      <c r="AZ112">
        <v>0.175733431623702</v>
      </c>
      <c r="BA112">
        <v>2.17091295116608E-3</v>
      </c>
      <c r="BB112">
        <v>5.9795321637301996E-3</v>
      </c>
      <c r="BC112">
        <v>-0.34209460668361902</v>
      </c>
      <c r="BD112">
        <v>0.14606747900873099</v>
      </c>
      <c r="BE112">
        <v>0.34220822837910198</v>
      </c>
      <c r="BF112">
        <v>0.14039650190764799</v>
      </c>
      <c r="BG112">
        <v>0.554370403818504</v>
      </c>
      <c r="BH112">
        <v>0.47722401155015698</v>
      </c>
      <c r="BI112">
        <v>-7.2626723816306499E-2</v>
      </c>
      <c r="BJ112">
        <v>2.1330698287210001E-2</v>
      </c>
      <c r="BK112">
        <v>0.30211717709519198</v>
      </c>
      <c r="BL112">
        <v>-0.17289523576937799</v>
      </c>
      <c r="BM112">
        <v>2.3288339567390402E-3</v>
      </c>
      <c r="BN112">
        <v>5.7157077443644897E-3</v>
      </c>
      <c r="BO112">
        <v>-0.32111497033289199</v>
      </c>
      <c r="BP112">
        <v>4.5732210665308098E-4</v>
      </c>
      <c r="BQ112">
        <v>2.2346816179325802E-3</v>
      </c>
      <c r="BR112">
        <v>-0.42138348228596301</v>
      </c>
      <c r="BS112">
        <v>3.8673355629838202E-2</v>
      </c>
      <c r="BT112">
        <v>7.1033134772764295E-2</v>
      </c>
      <c r="BU112" s="12">
        <v>0.167163883495447</v>
      </c>
    </row>
    <row r="113" spans="1:73" x14ac:dyDescent="0.3">
      <c r="A113" s="11">
        <v>9098.2000000000007</v>
      </c>
      <c r="B113">
        <v>9098</v>
      </c>
      <c r="C113">
        <v>2</v>
      </c>
      <c r="D113" s="12" t="s">
        <v>783</v>
      </c>
      <c r="E113" t="s">
        <v>776</v>
      </c>
      <c r="F113" t="s">
        <v>777</v>
      </c>
      <c r="G113" t="s">
        <v>778</v>
      </c>
      <c r="H113" t="s">
        <v>474</v>
      </c>
      <c r="I113" t="s">
        <v>537</v>
      </c>
      <c r="J113" s="12" t="s">
        <v>476</v>
      </c>
      <c r="K113" s="11">
        <v>0.81667299999999998</v>
      </c>
      <c r="L113" t="s">
        <v>49</v>
      </c>
      <c r="M113" t="s">
        <v>538</v>
      </c>
      <c r="N113" t="s">
        <v>153</v>
      </c>
      <c r="O113" t="s">
        <v>41</v>
      </c>
      <c r="P113" s="12" t="s">
        <v>539</v>
      </c>
      <c r="Q113" s="11">
        <v>25316</v>
      </c>
      <c r="R113">
        <v>25816</v>
      </c>
      <c r="S113">
        <v>27004</v>
      </c>
      <c r="T113">
        <v>21438</v>
      </c>
      <c r="U113">
        <v>23363</v>
      </c>
      <c r="V113">
        <v>23299</v>
      </c>
      <c r="W113">
        <v>20993</v>
      </c>
      <c r="X113">
        <v>21256</v>
      </c>
      <c r="Y113">
        <v>24565</v>
      </c>
      <c r="Z113">
        <v>23406</v>
      </c>
      <c r="AA113">
        <v>19524</v>
      </c>
      <c r="AB113">
        <v>24214</v>
      </c>
      <c r="AC113">
        <v>23345</v>
      </c>
      <c r="AD113">
        <v>22053</v>
      </c>
      <c r="AE113">
        <v>22134</v>
      </c>
      <c r="AF113">
        <v>5147</v>
      </c>
      <c r="AG113">
        <v>4209</v>
      </c>
      <c r="AH113">
        <v>4168</v>
      </c>
      <c r="AI113">
        <v>5216</v>
      </c>
      <c r="AJ113">
        <v>4736</v>
      </c>
      <c r="AK113">
        <v>4640</v>
      </c>
      <c r="AL113">
        <v>4074</v>
      </c>
      <c r="AM113">
        <v>3801</v>
      </c>
      <c r="AN113">
        <v>3793</v>
      </c>
      <c r="AO113">
        <v>3522</v>
      </c>
      <c r="AP113">
        <v>3194</v>
      </c>
      <c r="AQ113">
        <v>3236</v>
      </c>
      <c r="AR113">
        <v>4831</v>
      </c>
      <c r="AS113">
        <v>4268</v>
      </c>
      <c r="AT113" s="12">
        <v>4295</v>
      </c>
      <c r="AU113" s="11">
        <v>1.9414940364080702E-2</v>
      </c>
      <c r="AV113">
        <v>4.8874841972109902E-2</v>
      </c>
      <c r="AW113">
        <v>-0.198332603587385</v>
      </c>
      <c r="AX113">
        <v>0.97545949105252405</v>
      </c>
      <c r="AY113">
        <v>0.86214631821397203</v>
      </c>
      <c r="AZ113">
        <v>7.1080536670708799E-3</v>
      </c>
      <c r="BA113">
        <v>1.49992417348992E-2</v>
      </c>
      <c r="BB113">
        <v>2.2407113729018598E-2</v>
      </c>
      <c r="BC113">
        <v>-0.22583696956942401</v>
      </c>
      <c r="BD113">
        <v>0.85890948187545602</v>
      </c>
      <c r="BE113">
        <v>0.72338880744989098</v>
      </c>
      <c r="BF113">
        <v>-2.0396312314968301E-2</v>
      </c>
      <c r="BG113">
        <v>0.17846084376197999</v>
      </c>
      <c r="BH113">
        <v>0.244368872007557</v>
      </c>
      <c r="BI113">
        <v>0.109655713271364</v>
      </c>
      <c r="BJ113">
        <v>4.6733483907375001E-2</v>
      </c>
      <c r="BK113">
        <v>0.39663872255330701</v>
      </c>
      <c r="BL113">
        <v>-0.22949890076757501</v>
      </c>
      <c r="BM113">
        <v>4.0073182631289603E-2</v>
      </c>
      <c r="BN113">
        <v>4.4692119343389201E-2</v>
      </c>
      <c r="BO113">
        <v>-0.21296462999519999</v>
      </c>
      <c r="BP113">
        <v>3.0460624071297301E-4</v>
      </c>
      <c r="BQ113">
        <v>1.79732313574667E-3</v>
      </c>
      <c r="BR113">
        <v>-0.55211924403413903</v>
      </c>
      <c r="BS113">
        <v>0.13316002837728499</v>
      </c>
      <c r="BT113">
        <v>0.15649833253911799</v>
      </c>
      <c r="BU113" s="12">
        <v>0.13720025603885999</v>
      </c>
    </row>
    <row r="114" spans="1:73" x14ac:dyDescent="0.3">
      <c r="A114" s="11">
        <v>9099.1</v>
      </c>
      <c r="B114">
        <v>9099</v>
      </c>
      <c r="C114">
        <v>1</v>
      </c>
      <c r="D114" s="12" t="s">
        <v>783</v>
      </c>
      <c r="E114" t="s">
        <v>776</v>
      </c>
      <c r="F114" t="s">
        <v>777</v>
      </c>
      <c r="G114" t="s">
        <v>778</v>
      </c>
      <c r="H114" t="s">
        <v>474</v>
      </c>
      <c r="I114" t="s">
        <v>540</v>
      </c>
      <c r="J114" s="12" t="s">
        <v>476</v>
      </c>
      <c r="K114" s="11">
        <v>0.78389799999999998</v>
      </c>
      <c r="L114" t="s">
        <v>49</v>
      </c>
      <c r="M114" t="s">
        <v>541</v>
      </c>
      <c r="N114" t="s">
        <v>322</v>
      </c>
      <c r="O114" t="s">
        <v>70</v>
      </c>
      <c r="P114" s="12" t="s">
        <v>542</v>
      </c>
      <c r="Q114" s="11">
        <v>15125</v>
      </c>
      <c r="R114">
        <v>15499</v>
      </c>
      <c r="S114">
        <v>15359</v>
      </c>
      <c r="T114">
        <v>16416</v>
      </c>
      <c r="U114">
        <v>15643</v>
      </c>
      <c r="V114">
        <v>15629</v>
      </c>
      <c r="W114">
        <v>14587</v>
      </c>
      <c r="X114">
        <v>15560</v>
      </c>
      <c r="Y114">
        <v>18322</v>
      </c>
      <c r="Z114">
        <v>15155</v>
      </c>
      <c r="AA114">
        <v>15664</v>
      </c>
      <c r="AB114">
        <v>17351</v>
      </c>
      <c r="AC114">
        <v>13134</v>
      </c>
      <c r="AD114">
        <v>16379</v>
      </c>
      <c r="AE114">
        <v>18773</v>
      </c>
      <c r="AT114" s="12"/>
      <c r="AU114" s="11">
        <v>0.84094789704906403</v>
      </c>
      <c r="AV114">
        <v>0.56783231603909501</v>
      </c>
      <c r="AW114">
        <v>5.2525685702948098E-2</v>
      </c>
      <c r="AX114">
        <v>0.85808290621308403</v>
      </c>
      <c r="AY114">
        <v>0.83936493974807003</v>
      </c>
      <c r="AZ114">
        <v>-8.9273935717181993E-3</v>
      </c>
      <c r="BA114">
        <v>0.56370867455219598</v>
      </c>
      <c r="BB114">
        <v>0.34540677414842502</v>
      </c>
      <c r="BC114">
        <v>7.5961724778179404E-2</v>
      </c>
      <c r="BD114">
        <v>0.84499078435344799</v>
      </c>
      <c r="BE114">
        <v>0.72039457029343101</v>
      </c>
      <c r="BF114">
        <v>1.45086455035132E-2</v>
      </c>
      <c r="BU114" s="12"/>
    </row>
    <row r="115" spans="1:73" x14ac:dyDescent="0.3">
      <c r="A115" s="11">
        <v>9099.2000000000007</v>
      </c>
      <c r="B115">
        <v>9099</v>
      </c>
      <c r="C115">
        <v>2</v>
      </c>
      <c r="D115" s="12" t="s">
        <v>783</v>
      </c>
      <c r="E115" t="s">
        <v>776</v>
      </c>
      <c r="F115" t="s">
        <v>777</v>
      </c>
      <c r="G115" t="s">
        <v>778</v>
      </c>
      <c r="H115" t="s">
        <v>474</v>
      </c>
      <c r="I115" t="s">
        <v>540</v>
      </c>
      <c r="J115" s="12" t="s">
        <v>476</v>
      </c>
      <c r="K115" s="11">
        <v>0.78389799999999998</v>
      </c>
      <c r="L115" t="s">
        <v>49</v>
      </c>
      <c r="M115" t="s">
        <v>541</v>
      </c>
      <c r="N115" t="s">
        <v>322</v>
      </c>
      <c r="O115" t="s">
        <v>70</v>
      </c>
      <c r="P115" s="12" t="s">
        <v>542</v>
      </c>
      <c r="Q115" s="11">
        <v>25316</v>
      </c>
      <c r="R115">
        <v>25816</v>
      </c>
      <c r="S115">
        <v>27004</v>
      </c>
      <c r="T115">
        <v>21438</v>
      </c>
      <c r="U115">
        <v>23363</v>
      </c>
      <c r="V115">
        <v>23299</v>
      </c>
      <c r="W115">
        <v>20993</v>
      </c>
      <c r="X115">
        <v>21256</v>
      </c>
      <c r="Y115">
        <v>24565</v>
      </c>
      <c r="Z115">
        <v>23406</v>
      </c>
      <c r="AA115">
        <v>19524</v>
      </c>
      <c r="AB115">
        <v>24214</v>
      </c>
      <c r="AC115">
        <v>23345</v>
      </c>
      <c r="AD115">
        <v>22053</v>
      </c>
      <c r="AE115">
        <v>22134</v>
      </c>
      <c r="AF115">
        <v>5147</v>
      </c>
      <c r="AG115">
        <v>4209</v>
      </c>
      <c r="AH115">
        <v>4168</v>
      </c>
      <c r="AI115">
        <v>5216</v>
      </c>
      <c r="AJ115">
        <v>4736</v>
      </c>
      <c r="AK115">
        <v>4640</v>
      </c>
      <c r="AL115">
        <v>4074</v>
      </c>
      <c r="AM115">
        <v>3801</v>
      </c>
      <c r="AN115">
        <v>3793</v>
      </c>
      <c r="AO115">
        <v>3522</v>
      </c>
      <c r="AP115">
        <v>3194</v>
      </c>
      <c r="AQ115">
        <v>3236</v>
      </c>
      <c r="AR115">
        <v>4831</v>
      </c>
      <c r="AS115">
        <v>4268</v>
      </c>
      <c r="AT115" s="12">
        <v>4295</v>
      </c>
      <c r="AU115" s="11">
        <v>1.9414940364080702E-2</v>
      </c>
      <c r="AV115">
        <v>4.8874841972109902E-2</v>
      </c>
      <c r="AW115">
        <v>-0.198332603587385</v>
      </c>
      <c r="AX115">
        <v>0.97545949105252405</v>
      </c>
      <c r="AY115">
        <v>0.86214631821397203</v>
      </c>
      <c r="AZ115">
        <v>7.1080536670708799E-3</v>
      </c>
      <c r="BA115">
        <v>1.49992417348992E-2</v>
      </c>
      <c r="BB115">
        <v>2.2407113729018598E-2</v>
      </c>
      <c r="BC115">
        <v>-0.22583696956942401</v>
      </c>
      <c r="BD115">
        <v>0.85890948187545602</v>
      </c>
      <c r="BE115">
        <v>0.72338880744989098</v>
      </c>
      <c r="BF115">
        <v>-2.0396312314968301E-2</v>
      </c>
      <c r="BG115">
        <v>0.17846084376197999</v>
      </c>
      <c r="BH115">
        <v>0.244368872007557</v>
      </c>
      <c r="BI115">
        <v>0.109655713271364</v>
      </c>
      <c r="BJ115">
        <v>4.6733483907375001E-2</v>
      </c>
      <c r="BK115">
        <v>0.39663872255330701</v>
      </c>
      <c r="BL115">
        <v>-0.22949890076757501</v>
      </c>
      <c r="BM115">
        <v>4.0073182631289603E-2</v>
      </c>
      <c r="BN115">
        <v>4.4692119343389201E-2</v>
      </c>
      <c r="BO115">
        <v>-0.21296462999519999</v>
      </c>
      <c r="BP115">
        <v>3.0460624071297301E-4</v>
      </c>
      <c r="BQ115">
        <v>1.79732313574667E-3</v>
      </c>
      <c r="BR115">
        <v>-0.55211924403413903</v>
      </c>
      <c r="BS115">
        <v>0.13316002837728499</v>
      </c>
      <c r="BT115">
        <v>0.15649833253911799</v>
      </c>
      <c r="BU115" s="12">
        <v>0.13720025603885999</v>
      </c>
    </row>
    <row r="116" spans="1:73" x14ac:dyDescent="0.3">
      <c r="A116" s="11">
        <v>27270.1</v>
      </c>
      <c r="B116">
        <v>27270</v>
      </c>
      <c r="C116">
        <v>1</v>
      </c>
      <c r="D116" s="12" t="s">
        <v>775</v>
      </c>
      <c r="E116" t="s">
        <v>776</v>
      </c>
      <c r="F116" t="s">
        <v>777</v>
      </c>
      <c r="G116" t="s">
        <v>778</v>
      </c>
      <c r="H116" t="s">
        <v>264</v>
      </c>
      <c r="I116" t="s">
        <v>265</v>
      </c>
      <c r="J116" s="12" t="s">
        <v>267</v>
      </c>
      <c r="K116" s="11">
        <v>0.980688</v>
      </c>
      <c r="L116" t="s">
        <v>65</v>
      </c>
      <c r="M116" t="s">
        <v>268</v>
      </c>
      <c r="N116" t="s">
        <v>173</v>
      </c>
      <c r="O116" t="s">
        <v>51</v>
      </c>
      <c r="P116" s="12" t="s">
        <v>269</v>
      </c>
      <c r="Q116" s="11">
        <v>9194</v>
      </c>
      <c r="R116">
        <v>10065</v>
      </c>
      <c r="S116">
        <v>10383</v>
      </c>
      <c r="T116">
        <v>12062</v>
      </c>
      <c r="U116">
        <v>10719</v>
      </c>
      <c r="V116">
        <v>9438</v>
      </c>
      <c r="W116">
        <v>11109</v>
      </c>
      <c r="X116">
        <v>11099</v>
      </c>
      <c r="Y116">
        <v>11821</v>
      </c>
      <c r="Z116">
        <v>9753</v>
      </c>
      <c r="AA116">
        <v>11711</v>
      </c>
      <c r="AB116">
        <v>10334</v>
      </c>
      <c r="AC116">
        <v>10565</v>
      </c>
      <c r="AD116">
        <v>9861</v>
      </c>
      <c r="AE116">
        <v>10487</v>
      </c>
      <c r="AT116" s="12"/>
      <c r="AU116" s="11">
        <v>0.36389893283090802</v>
      </c>
      <c r="AV116">
        <v>0.34806244371038803</v>
      </c>
      <c r="AW116">
        <v>0.120268924764146</v>
      </c>
      <c r="AX116">
        <v>0.27254473518556199</v>
      </c>
      <c r="AY116">
        <v>0.65890652173841402</v>
      </c>
      <c r="AZ116">
        <v>-9.7828728761067907E-2</v>
      </c>
      <c r="BA116">
        <v>6.3452380952332799E-2</v>
      </c>
      <c r="BB116">
        <v>6.5360462391575905E-2</v>
      </c>
      <c r="BC116">
        <v>0.199121963677028</v>
      </c>
      <c r="BD116">
        <v>0.89956942453363697</v>
      </c>
      <c r="BE116">
        <v>0.73378116516987502</v>
      </c>
      <c r="BF116">
        <v>-1.8975689848185099E-2</v>
      </c>
      <c r="BU116" s="12"/>
    </row>
    <row r="117" spans="1:73" x14ac:dyDescent="0.3">
      <c r="A117" s="11">
        <v>27270.2</v>
      </c>
      <c r="B117">
        <v>27270</v>
      </c>
      <c r="C117">
        <v>2</v>
      </c>
      <c r="D117" s="12" t="s">
        <v>775</v>
      </c>
      <c r="E117" t="s">
        <v>776</v>
      </c>
      <c r="F117" t="s">
        <v>777</v>
      </c>
      <c r="G117" t="s">
        <v>778</v>
      </c>
      <c r="H117" t="s">
        <v>264</v>
      </c>
      <c r="I117" t="s">
        <v>265</v>
      </c>
      <c r="J117" s="12" t="s">
        <v>267</v>
      </c>
      <c r="K117" s="11">
        <v>0.980688</v>
      </c>
      <c r="L117" t="s">
        <v>65</v>
      </c>
      <c r="M117" t="s">
        <v>268</v>
      </c>
      <c r="N117" t="s">
        <v>173</v>
      </c>
      <c r="O117" t="s">
        <v>51</v>
      </c>
      <c r="P117" s="12" t="s">
        <v>269</v>
      </c>
      <c r="Q117" s="11">
        <v>13703</v>
      </c>
      <c r="R117">
        <v>12608</v>
      </c>
      <c r="S117">
        <v>11961</v>
      </c>
      <c r="T117">
        <v>11975</v>
      </c>
      <c r="U117">
        <v>11329</v>
      </c>
      <c r="V117">
        <v>11366</v>
      </c>
      <c r="W117">
        <v>12041</v>
      </c>
      <c r="X117">
        <v>12375</v>
      </c>
      <c r="Y117">
        <v>12042</v>
      </c>
      <c r="Z117">
        <v>11640</v>
      </c>
      <c r="AA117">
        <v>11989</v>
      </c>
      <c r="AB117">
        <v>10793</v>
      </c>
      <c r="AC117">
        <v>11960</v>
      </c>
      <c r="AD117">
        <v>11351</v>
      </c>
      <c r="AE117">
        <v>11539</v>
      </c>
      <c r="AF117">
        <v>5790</v>
      </c>
      <c r="AG117">
        <v>6306</v>
      </c>
      <c r="AH117">
        <v>6781</v>
      </c>
      <c r="AI117">
        <v>4830</v>
      </c>
      <c r="AJ117">
        <v>5788</v>
      </c>
      <c r="AK117">
        <v>5945</v>
      </c>
      <c r="AL117">
        <v>6949</v>
      </c>
      <c r="AM117">
        <v>6495</v>
      </c>
      <c r="AN117">
        <v>5992</v>
      </c>
      <c r="AO117">
        <v>5747</v>
      </c>
      <c r="AP117">
        <v>6515</v>
      </c>
      <c r="AQ117">
        <v>6051</v>
      </c>
      <c r="AR117">
        <v>5883</v>
      </c>
      <c r="AS117">
        <v>5414</v>
      </c>
      <c r="AT117" s="12">
        <v>5650</v>
      </c>
      <c r="AU117" s="11">
        <v>6.6635279347101894E-2</v>
      </c>
      <c r="AV117">
        <v>0.11154897015541</v>
      </c>
      <c r="AW117">
        <v>-0.142601458107909</v>
      </c>
      <c r="AX117">
        <v>0.33878023559017201</v>
      </c>
      <c r="AY117">
        <v>0.68933284923237803</v>
      </c>
      <c r="AZ117">
        <v>-8.2904496872538203E-2</v>
      </c>
      <c r="BA117">
        <v>0.32189111313290703</v>
      </c>
      <c r="BB117">
        <v>0.22892040552187801</v>
      </c>
      <c r="BC117">
        <v>-7.0053873952441906E-2</v>
      </c>
      <c r="BD117">
        <v>0.95616936309596801</v>
      </c>
      <c r="BE117">
        <v>0.74889325527277695</v>
      </c>
      <c r="BF117">
        <v>-1.0356912717070701E-2</v>
      </c>
      <c r="BG117">
        <v>9.0758611791968299E-2</v>
      </c>
      <c r="BH117">
        <v>0.16213528462760801</v>
      </c>
      <c r="BI117">
        <v>-0.188665497724361</v>
      </c>
      <c r="BJ117">
        <v>0.32918548842446399</v>
      </c>
      <c r="BK117">
        <v>0.72025635745833405</v>
      </c>
      <c r="BL117">
        <v>-8.5863187579824501E-2</v>
      </c>
      <c r="BM117">
        <v>0.53562449178684701</v>
      </c>
      <c r="BN117">
        <v>0.33176310620923</v>
      </c>
      <c r="BO117">
        <v>4.2101832879829597E-2</v>
      </c>
      <c r="BP117">
        <v>0.28104342083516498</v>
      </c>
      <c r="BQ117">
        <v>0.203269448922202</v>
      </c>
      <c r="BR117">
        <v>0.14490414302436599</v>
      </c>
      <c r="BS117">
        <v>0.36723522853920398</v>
      </c>
      <c r="BT117">
        <v>0.31076415094312998</v>
      </c>
      <c r="BU117" s="12">
        <v>7.6090151701706896E-2</v>
      </c>
    </row>
    <row r="118" spans="1:73" x14ac:dyDescent="0.3">
      <c r="A118" s="11">
        <v>27270.3</v>
      </c>
      <c r="B118">
        <v>27270</v>
      </c>
      <c r="C118">
        <v>3</v>
      </c>
      <c r="D118" s="12" t="s">
        <v>775</v>
      </c>
      <c r="E118" t="s">
        <v>776</v>
      </c>
      <c r="F118" t="s">
        <v>777</v>
      </c>
      <c r="G118" t="s">
        <v>778</v>
      </c>
      <c r="H118" t="s">
        <v>264</v>
      </c>
      <c r="I118" t="s">
        <v>265</v>
      </c>
      <c r="J118" s="12" t="s">
        <v>267</v>
      </c>
      <c r="K118" s="11">
        <v>0.980688</v>
      </c>
      <c r="L118" t="s">
        <v>65</v>
      </c>
      <c r="M118" t="s">
        <v>268</v>
      </c>
      <c r="N118" t="s">
        <v>173</v>
      </c>
      <c r="O118" t="s">
        <v>51</v>
      </c>
      <c r="P118" s="12" t="s">
        <v>269</v>
      </c>
      <c r="Q118" s="11">
        <v>3349</v>
      </c>
      <c r="R118">
        <v>3645</v>
      </c>
      <c r="S118">
        <v>3800</v>
      </c>
      <c r="T118">
        <v>3193</v>
      </c>
      <c r="U118">
        <v>3945</v>
      </c>
      <c r="V118">
        <v>3651</v>
      </c>
      <c r="W118">
        <v>3471</v>
      </c>
      <c r="X118">
        <v>3560</v>
      </c>
      <c r="Y118">
        <v>3694</v>
      </c>
      <c r="Z118">
        <v>4087</v>
      </c>
      <c r="AA118">
        <v>3614</v>
      </c>
      <c r="AB118">
        <v>3726</v>
      </c>
      <c r="AC118">
        <v>3247</v>
      </c>
      <c r="AD118">
        <v>3699</v>
      </c>
      <c r="AE118">
        <v>3388</v>
      </c>
      <c r="AF118">
        <v>7386</v>
      </c>
      <c r="AG118">
        <v>8421</v>
      </c>
      <c r="AH118">
        <v>9261</v>
      </c>
      <c r="AI118">
        <v>6211</v>
      </c>
      <c r="AJ118">
        <v>6786</v>
      </c>
      <c r="AK118">
        <v>6637</v>
      </c>
      <c r="AL118">
        <v>8295</v>
      </c>
      <c r="AM118">
        <v>8249</v>
      </c>
      <c r="AN118">
        <v>8506</v>
      </c>
      <c r="AO118">
        <v>8635</v>
      </c>
      <c r="AP118">
        <v>8571</v>
      </c>
      <c r="AQ118">
        <v>8295</v>
      </c>
      <c r="AR118">
        <v>7980</v>
      </c>
      <c r="AS118">
        <v>8300</v>
      </c>
      <c r="AT118" s="12">
        <v>7826</v>
      </c>
      <c r="AU118" s="11">
        <v>0.756980539861421</v>
      </c>
      <c r="AV118">
        <v>0.536155248299233</v>
      </c>
      <c r="AW118">
        <v>-6.68440470137548E-4</v>
      </c>
      <c r="AX118">
        <v>0.47261127596417901</v>
      </c>
      <c r="AY118">
        <v>0.74121928962463801</v>
      </c>
      <c r="AZ118">
        <v>9.1469046010225902E-2</v>
      </c>
      <c r="BA118">
        <v>0.78416060054535597</v>
      </c>
      <c r="BB118">
        <v>0.43716224213711702</v>
      </c>
      <c r="BC118">
        <v>-9.2519446983680698E-3</v>
      </c>
      <c r="BD118">
        <v>0.457352037681519</v>
      </c>
      <c r="BE118">
        <v>0.56836546414674005</v>
      </c>
      <c r="BF118">
        <v>8.2885541781995295E-2</v>
      </c>
      <c r="BG118">
        <v>5.8153786608142102E-3</v>
      </c>
      <c r="BH118">
        <v>4.3248682318911102E-2</v>
      </c>
      <c r="BI118">
        <v>-0.352492777788871</v>
      </c>
      <c r="BJ118">
        <v>0.78047430830002795</v>
      </c>
      <c r="BK118">
        <v>0.84809740392434196</v>
      </c>
      <c r="BL118">
        <v>2.5743218830453E-2</v>
      </c>
      <c r="BM118">
        <v>0.89267767116531704</v>
      </c>
      <c r="BN118">
        <v>0.47571824760563503</v>
      </c>
      <c r="BO118">
        <v>-1.0362948183313501E-3</v>
      </c>
      <c r="BP118">
        <v>3.3878157503686702E-3</v>
      </c>
      <c r="BQ118">
        <v>7.5570272258874997E-3</v>
      </c>
      <c r="BR118">
        <v>0.37719970180099299</v>
      </c>
      <c r="BS118">
        <v>0.144924495793914</v>
      </c>
      <c r="BT118">
        <v>0.16569756662785001</v>
      </c>
      <c r="BU118" s="12">
        <v>-0.17765125063522799</v>
      </c>
    </row>
    <row r="119" spans="1:73" x14ac:dyDescent="0.3">
      <c r="A119" s="11">
        <v>27271.1</v>
      </c>
      <c r="B119">
        <v>27271</v>
      </c>
      <c r="C119">
        <v>1</v>
      </c>
      <c r="D119" s="12">
        <v>93244</v>
      </c>
      <c r="E119" t="s">
        <v>776</v>
      </c>
      <c r="F119" t="s">
        <v>777</v>
      </c>
      <c r="G119" t="s">
        <v>778</v>
      </c>
      <c r="H119" t="s">
        <v>266</v>
      </c>
      <c r="I119">
        <v>570</v>
      </c>
      <c r="J119" s="12" t="s">
        <v>784</v>
      </c>
      <c r="K119" s="11">
        <v>0.99988999999999995</v>
      </c>
      <c r="L119">
        <v>1</v>
      </c>
      <c r="M119" t="s">
        <v>785</v>
      </c>
      <c r="N119" t="s">
        <v>786</v>
      </c>
      <c r="O119" t="s">
        <v>51</v>
      </c>
      <c r="P119" s="12" t="s">
        <v>787</v>
      </c>
      <c r="Q119" s="11"/>
      <c r="AF119">
        <v>34193</v>
      </c>
      <c r="AG119">
        <v>34527</v>
      </c>
      <c r="AH119">
        <v>34914</v>
      </c>
      <c r="AI119">
        <v>33534</v>
      </c>
      <c r="AJ119">
        <v>34500</v>
      </c>
      <c r="AK119">
        <v>31181</v>
      </c>
      <c r="AL119">
        <v>33308</v>
      </c>
      <c r="AM119">
        <v>33421</v>
      </c>
      <c r="AN119">
        <v>32431</v>
      </c>
      <c r="AO119">
        <v>32485</v>
      </c>
      <c r="AP119">
        <v>31726</v>
      </c>
      <c r="AQ119">
        <v>28372</v>
      </c>
      <c r="AR119">
        <v>31657</v>
      </c>
      <c r="AS119">
        <v>32135</v>
      </c>
      <c r="AT119" s="12">
        <v>28400</v>
      </c>
      <c r="AU119" s="11"/>
      <c r="BG119">
        <v>0.63321893949126995</v>
      </c>
      <c r="BH119">
        <v>0.51240590906691397</v>
      </c>
      <c r="BI119">
        <v>-6.2867238008708498E-2</v>
      </c>
      <c r="BJ119">
        <v>0.15765763222277501</v>
      </c>
      <c r="BK119">
        <v>0.60013254522550596</v>
      </c>
      <c r="BL119">
        <v>-9.9010959874981694E-2</v>
      </c>
      <c r="BM119">
        <v>0.48850056919784601</v>
      </c>
      <c r="BN119">
        <v>0.31023237800138898</v>
      </c>
      <c r="BO119">
        <v>-6.3667220156479201E-2</v>
      </c>
      <c r="BP119">
        <v>7.8526498266403705E-2</v>
      </c>
      <c r="BQ119">
        <v>7.6856773568077505E-2</v>
      </c>
      <c r="BR119">
        <v>-9.9810942022752494E-2</v>
      </c>
      <c r="BU119" s="12"/>
    </row>
    <row r="120" spans="1:73" x14ac:dyDescent="0.3">
      <c r="A120" s="11">
        <v>27272.2</v>
      </c>
      <c r="B120">
        <v>27272</v>
      </c>
      <c r="C120">
        <v>2</v>
      </c>
      <c r="D120" s="12" t="s">
        <v>783</v>
      </c>
      <c r="E120" t="s">
        <v>776</v>
      </c>
      <c r="F120" t="s">
        <v>777</v>
      </c>
      <c r="G120" t="s">
        <v>778</v>
      </c>
      <c r="H120" t="s">
        <v>474</v>
      </c>
      <c r="I120" t="s">
        <v>475</v>
      </c>
      <c r="J120" s="12" t="s">
        <v>476</v>
      </c>
      <c r="K120" s="11">
        <v>0.46661900000000001</v>
      </c>
      <c r="L120">
        <v>2</v>
      </c>
      <c r="M120" t="s">
        <v>477</v>
      </c>
      <c r="N120" t="s">
        <v>478</v>
      </c>
      <c r="O120" t="s">
        <v>59</v>
      </c>
      <c r="P120" s="12" t="s">
        <v>788</v>
      </c>
      <c r="Q120" s="11">
        <v>3523</v>
      </c>
      <c r="R120">
        <v>3520</v>
      </c>
      <c r="S120">
        <v>3087</v>
      </c>
      <c r="T120">
        <v>2301</v>
      </c>
      <c r="U120">
        <v>3107</v>
      </c>
      <c r="V120">
        <v>2620</v>
      </c>
      <c r="W120">
        <v>2904</v>
      </c>
      <c r="X120">
        <v>2239</v>
      </c>
      <c r="Y120">
        <v>2842</v>
      </c>
      <c r="Z120">
        <v>2471</v>
      </c>
      <c r="AA120">
        <v>2625</v>
      </c>
      <c r="AB120">
        <v>3196</v>
      </c>
      <c r="AC120">
        <v>3109</v>
      </c>
      <c r="AD120">
        <v>2351</v>
      </c>
      <c r="AE120">
        <v>2488</v>
      </c>
      <c r="AT120" s="12"/>
      <c r="AU120" s="11">
        <v>8.0295040803465001E-3</v>
      </c>
      <c r="AV120">
        <v>2.68605627886878E-2</v>
      </c>
      <c r="AW120">
        <v>-0.33552165232588299</v>
      </c>
      <c r="AX120">
        <v>0.70425681143750396</v>
      </c>
      <c r="AY120">
        <v>0.80884979911362498</v>
      </c>
      <c r="AZ120">
        <v>5.4427708810819701E-2</v>
      </c>
      <c r="BA120">
        <v>6.6583257506773897E-3</v>
      </c>
      <c r="BB120">
        <v>1.23311332677821E-2</v>
      </c>
      <c r="BC120">
        <v>-0.34326986138990601</v>
      </c>
      <c r="BD120">
        <v>0.680933340159389</v>
      </c>
      <c r="BE120">
        <v>0.663341147131839</v>
      </c>
      <c r="BF120">
        <v>4.6679499746797498E-2</v>
      </c>
      <c r="BU120" s="12"/>
    </row>
    <row r="121" spans="1:73" x14ac:dyDescent="0.3">
      <c r="A121" s="11">
        <v>8130.1</v>
      </c>
      <c r="B121">
        <v>8130</v>
      </c>
      <c r="C121">
        <v>1</v>
      </c>
      <c r="D121" s="12">
        <v>6788</v>
      </c>
      <c r="E121" t="s">
        <v>789</v>
      </c>
      <c r="F121" t="s">
        <v>789</v>
      </c>
      <c r="G121" t="s">
        <v>789</v>
      </c>
      <c r="H121" t="s">
        <v>332</v>
      </c>
      <c r="I121" t="s">
        <v>333</v>
      </c>
      <c r="J121" s="12" t="s">
        <v>334</v>
      </c>
      <c r="K121" s="11">
        <v>1</v>
      </c>
      <c r="L121">
        <v>1</v>
      </c>
      <c r="M121" t="s">
        <v>335</v>
      </c>
      <c r="N121" t="s">
        <v>71</v>
      </c>
      <c r="O121" t="s">
        <v>174</v>
      </c>
      <c r="P121" s="12" t="s">
        <v>336</v>
      </c>
      <c r="Q121" s="11">
        <v>138884</v>
      </c>
      <c r="R121">
        <v>153337</v>
      </c>
      <c r="S121">
        <v>137742</v>
      </c>
      <c r="T121">
        <v>158570</v>
      </c>
      <c r="U121">
        <v>161395</v>
      </c>
      <c r="V121">
        <v>168412</v>
      </c>
      <c r="W121">
        <v>149623</v>
      </c>
      <c r="X121">
        <v>135145</v>
      </c>
      <c r="Y121">
        <v>142742</v>
      </c>
      <c r="Z121">
        <v>157951</v>
      </c>
      <c r="AA121">
        <v>135794</v>
      </c>
      <c r="AB121">
        <v>142791</v>
      </c>
      <c r="AC121">
        <v>124136</v>
      </c>
      <c r="AD121">
        <v>141824</v>
      </c>
      <c r="AE121">
        <v>141240</v>
      </c>
      <c r="AF121">
        <v>251165</v>
      </c>
      <c r="AG121">
        <v>247146</v>
      </c>
      <c r="AH121">
        <v>207859</v>
      </c>
      <c r="AI121">
        <v>271607</v>
      </c>
      <c r="AJ121">
        <v>260961</v>
      </c>
      <c r="AK121">
        <v>296835</v>
      </c>
      <c r="AL121">
        <v>228156</v>
      </c>
      <c r="AM121">
        <v>226126</v>
      </c>
      <c r="AN121">
        <v>223778</v>
      </c>
      <c r="AO121">
        <v>249801</v>
      </c>
      <c r="AP121">
        <v>205356</v>
      </c>
      <c r="AQ121">
        <v>221630</v>
      </c>
      <c r="AR121">
        <v>227735</v>
      </c>
      <c r="AS121">
        <v>224378</v>
      </c>
      <c r="AT121" s="12">
        <v>229467</v>
      </c>
      <c r="AU121" s="11">
        <v>9.8991839296861894E-2</v>
      </c>
      <c r="AV121">
        <v>0.147198730514191</v>
      </c>
      <c r="AW121">
        <v>0.18378274294341501</v>
      </c>
      <c r="AX121">
        <v>0.82205871774084105</v>
      </c>
      <c r="AY121">
        <v>0.83139271586375996</v>
      </c>
      <c r="AZ121">
        <v>3.0142467250136699E-2</v>
      </c>
      <c r="BA121">
        <v>0.70162496208621306</v>
      </c>
      <c r="BB121">
        <v>0.40432709953665802</v>
      </c>
      <c r="BC121">
        <v>-8.2543487417036706E-3</v>
      </c>
      <c r="BD121">
        <v>0.11198699569930801</v>
      </c>
      <c r="BE121">
        <v>0.30070525158056</v>
      </c>
      <c r="BF121">
        <v>-0.16189462443498301</v>
      </c>
      <c r="BG121">
        <v>7.4474261385579603E-3</v>
      </c>
      <c r="BH121">
        <v>4.8138671068724201E-2</v>
      </c>
      <c r="BI121">
        <v>0.23205773273150601</v>
      </c>
      <c r="BJ121">
        <v>0.89870459250851698</v>
      </c>
      <c r="BK121">
        <v>0.86914846269091695</v>
      </c>
      <c r="BL121">
        <v>-2.7110829894520698E-3</v>
      </c>
      <c r="BM121">
        <v>0.52633924215276795</v>
      </c>
      <c r="BN121">
        <v>0.32747748659297399</v>
      </c>
      <c r="BO121">
        <v>-5.8602592995353003E-2</v>
      </c>
      <c r="BP121">
        <v>1.87386494964349E-3</v>
      </c>
      <c r="BQ121">
        <v>5.0953984287203198E-3</v>
      </c>
      <c r="BR121">
        <v>-0.29337140871631101</v>
      </c>
      <c r="BS121">
        <v>0.56922468835454598</v>
      </c>
      <c r="BT121">
        <v>0.41216261833095202</v>
      </c>
      <c r="BU121" s="12">
        <v>2.859198388291E-2</v>
      </c>
    </row>
    <row r="122" spans="1:73" x14ac:dyDescent="0.3">
      <c r="A122" s="11">
        <v>10505.1</v>
      </c>
      <c r="B122">
        <v>10505</v>
      </c>
      <c r="C122">
        <v>1</v>
      </c>
      <c r="D122" s="12">
        <v>7985</v>
      </c>
      <c r="E122" t="s">
        <v>790</v>
      </c>
      <c r="F122" t="s">
        <v>791</v>
      </c>
      <c r="G122" t="s">
        <v>792</v>
      </c>
      <c r="H122" t="s">
        <v>105</v>
      </c>
      <c r="I122">
        <v>321</v>
      </c>
      <c r="J122" s="12" t="s">
        <v>106</v>
      </c>
      <c r="K122" s="11">
        <v>0.904756</v>
      </c>
      <c r="L122">
        <v>1</v>
      </c>
      <c r="M122" t="s">
        <v>107</v>
      </c>
      <c r="N122" t="s">
        <v>108</v>
      </c>
      <c r="O122" t="s">
        <v>77</v>
      </c>
      <c r="P122" s="12" t="s">
        <v>109</v>
      </c>
      <c r="Q122" s="11">
        <v>29172</v>
      </c>
      <c r="R122">
        <v>31995</v>
      </c>
      <c r="S122">
        <v>26558</v>
      </c>
      <c r="T122">
        <v>36828</v>
      </c>
      <c r="U122">
        <v>34669</v>
      </c>
      <c r="V122">
        <v>29997</v>
      </c>
      <c r="W122">
        <v>34353</v>
      </c>
      <c r="X122">
        <v>29448</v>
      </c>
      <c r="Y122">
        <v>22806</v>
      </c>
      <c r="Z122">
        <v>30061</v>
      </c>
      <c r="AA122">
        <v>30113</v>
      </c>
      <c r="AB122">
        <v>29812</v>
      </c>
      <c r="AC122">
        <v>24187</v>
      </c>
      <c r="AD122">
        <v>32963</v>
      </c>
      <c r="AE122">
        <v>25839</v>
      </c>
      <c r="AF122">
        <v>21176</v>
      </c>
      <c r="AG122">
        <v>18806</v>
      </c>
      <c r="AH122">
        <v>19527</v>
      </c>
      <c r="AI122">
        <v>20929</v>
      </c>
      <c r="AJ122">
        <v>22818</v>
      </c>
      <c r="AK122">
        <v>23181</v>
      </c>
      <c r="AL122">
        <v>18060</v>
      </c>
      <c r="AM122">
        <v>19043</v>
      </c>
      <c r="AN122">
        <v>18965</v>
      </c>
      <c r="AO122">
        <v>18258</v>
      </c>
      <c r="AP122">
        <v>16301</v>
      </c>
      <c r="AQ122">
        <v>16896</v>
      </c>
      <c r="AR122">
        <v>18738</v>
      </c>
      <c r="AS122">
        <v>17936</v>
      </c>
      <c r="AT122" s="12">
        <v>17741</v>
      </c>
      <c r="AU122" s="11">
        <v>6.05988700564591E-2</v>
      </c>
      <c r="AV122">
        <v>0.10468168038100401</v>
      </c>
      <c r="AW122">
        <v>0.21033449468413701</v>
      </c>
      <c r="AX122">
        <v>0.53952567215154201</v>
      </c>
      <c r="AY122">
        <v>0.76586808429313902</v>
      </c>
      <c r="AZ122">
        <v>5.5216929445327301E-2</v>
      </c>
      <c r="BA122">
        <v>0.58599787685730498</v>
      </c>
      <c r="BB122">
        <v>0.35562744466414098</v>
      </c>
      <c r="BC122">
        <v>-1.85044073156789E-2</v>
      </c>
      <c r="BD122">
        <v>0.10774114274006399</v>
      </c>
      <c r="BE122">
        <v>0.29504906083502203</v>
      </c>
      <c r="BF122">
        <v>-0.173621972554489</v>
      </c>
      <c r="BG122">
        <v>2.89182041026778E-2</v>
      </c>
      <c r="BH122">
        <v>8.7882768084517005E-2</v>
      </c>
      <c r="BI122">
        <v>0.16950202839729001</v>
      </c>
      <c r="BJ122">
        <v>0.102165443252352</v>
      </c>
      <c r="BK122">
        <v>0.52390643838793405</v>
      </c>
      <c r="BL122">
        <v>-0.12386633448237901</v>
      </c>
      <c r="BM122">
        <v>0.33216620588686602</v>
      </c>
      <c r="BN122">
        <v>0.23276239316226099</v>
      </c>
      <c r="BO122">
        <v>-8.5930266308147693E-2</v>
      </c>
      <c r="BP122">
        <v>6.6699686313301395E-4</v>
      </c>
      <c r="BQ122">
        <v>2.6808228267993302E-3</v>
      </c>
      <c r="BR122">
        <v>-0.37929862918781698</v>
      </c>
      <c r="BS122">
        <v>0.91412891456277101</v>
      </c>
      <c r="BT122">
        <v>0.55190715028408299</v>
      </c>
      <c r="BU122" s="12">
        <v>5.6082279073430105E-4</v>
      </c>
    </row>
    <row r="123" spans="1:73" x14ac:dyDescent="0.3">
      <c r="A123" s="11">
        <v>10506.2</v>
      </c>
      <c r="B123">
        <v>10506</v>
      </c>
      <c r="C123">
        <v>2</v>
      </c>
      <c r="D123" s="12" t="s">
        <v>793</v>
      </c>
      <c r="E123" t="s">
        <v>790</v>
      </c>
      <c r="F123" t="s">
        <v>791</v>
      </c>
      <c r="G123" t="s">
        <v>792</v>
      </c>
      <c r="H123" t="s">
        <v>105</v>
      </c>
      <c r="I123">
        <v>616</v>
      </c>
      <c r="J123" s="12" t="s">
        <v>106</v>
      </c>
      <c r="K123" s="11">
        <v>0.91378199999999998</v>
      </c>
      <c r="L123">
        <v>2</v>
      </c>
      <c r="M123" t="s">
        <v>794</v>
      </c>
      <c r="N123" t="s">
        <v>795</v>
      </c>
      <c r="O123" t="s">
        <v>796</v>
      </c>
      <c r="P123" s="12" t="s">
        <v>797</v>
      </c>
      <c r="Q123" s="11"/>
      <c r="AT123" s="12"/>
      <c r="AU123" s="11"/>
      <c r="BU123" s="12"/>
    </row>
    <row r="124" spans="1:73" x14ac:dyDescent="0.3">
      <c r="A124" s="11">
        <v>10507.1</v>
      </c>
      <c r="B124">
        <v>10507</v>
      </c>
      <c r="C124">
        <v>1</v>
      </c>
      <c r="D124" s="12" t="s">
        <v>793</v>
      </c>
      <c r="E124" t="s">
        <v>790</v>
      </c>
      <c r="F124" t="s">
        <v>791</v>
      </c>
      <c r="G124" t="s">
        <v>792</v>
      </c>
      <c r="H124" t="s">
        <v>105</v>
      </c>
      <c r="I124">
        <v>618</v>
      </c>
      <c r="J124" s="12" t="s">
        <v>106</v>
      </c>
      <c r="K124" s="11">
        <v>0.975576</v>
      </c>
      <c r="L124">
        <v>1</v>
      </c>
      <c r="M124" t="s">
        <v>354</v>
      </c>
      <c r="N124" t="s">
        <v>798</v>
      </c>
      <c r="O124" t="s">
        <v>92</v>
      </c>
      <c r="P124" s="12" t="s">
        <v>355</v>
      </c>
      <c r="Q124" s="11">
        <v>5211</v>
      </c>
      <c r="R124">
        <v>6607</v>
      </c>
      <c r="S124">
        <v>6222</v>
      </c>
      <c r="T124">
        <v>8520</v>
      </c>
      <c r="U124">
        <v>7541</v>
      </c>
      <c r="V124">
        <v>7041</v>
      </c>
      <c r="W124">
        <v>5805</v>
      </c>
      <c r="X124">
        <v>6129</v>
      </c>
      <c r="Y124">
        <v>6174</v>
      </c>
      <c r="Z124">
        <v>5852</v>
      </c>
      <c r="AA124">
        <v>7014</v>
      </c>
      <c r="AB124">
        <v>6348</v>
      </c>
      <c r="AC124">
        <v>5090</v>
      </c>
      <c r="AD124">
        <v>6219</v>
      </c>
      <c r="AE124">
        <v>5810</v>
      </c>
      <c r="AT124" s="12"/>
      <c r="AU124" s="11">
        <v>6.3672316384140804E-3</v>
      </c>
      <c r="AV124">
        <v>2.2911678337422799E-2</v>
      </c>
      <c r="AW124">
        <v>0.35681841630259897</v>
      </c>
      <c r="AX124">
        <v>0.46073239816542499</v>
      </c>
      <c r="AY124">
        <v>0.73483944954075797</v>
      </c>
      <c r="AZ124">
        <v>8.5530681039403797E-2</v>
      </c>
      <c r="BA124">
        <v>0.89935699120344303</v>
      </c>
      <c r="BB124">
        <v>0.47953100994563003</v>
      </c>
      <c r="BC124">
        <v>5.4278731050963402E-3</v>
      </c>
      <c r="BD124">
        <v>3.6032152365330701E-2</v>
      </c>
      <c r="BE124">
        <v>0.18452294056260601</v>
      </c>
      <c r="BF124">
        <v>-0.26585986215809898</v>
      </c>
      <c r="BU124" s="12"/>
    </row>
    <row r="125" spans="1:73" x14ac:dyDescent="0.3">
      <c r="A125" s="11">
        <v>10508.1</v>
      </c>
      <c r="B125">
        <v>10508</v>
      </c>
      <c r="C125">
        <v>1</v>
      </c>
      <c r="D125" s="12" t="s">
        <v>793</v>
      </c>
      <c r="E125" t="s">
        <v>790</v>
      </c>
      <c r="F125" t="s">
        <v>791</v>
      </c>
      <c r="G125" t="s">
        <v>792</v>
      </c>
      <c r="H125" t="s">
        <v>105</v>
      </c>
      <c r="I125">
        <v>619</v>
      </c>
      <c r="J125" s="12" t="s">
        <v>106</v>
      </c>
      <c r="K125" s="11">
        <v>0.92808199999999996</v>
      </c>
      <c r="L125" t="s">
        <v>49</v>
      </c>
      <c r="M125" t="s">
        <v>799</v>
      </c>
      <c r="N125" t="s">
        <v>800</v>
      </c>
      <c r="O125" t="s">
        <v>99</v>
      </c>
      <c r="P125" s="12" t="s">
        <v>801</v>
      </c>
      <c r="Q125" s="11">
        <v>17513</v>
      </c>
      <c r="R125">
        <v>19129</v>
      </c>
      <c r="S125">
        <v>19188</v>
      </c>
      <c r="T125">
        <v>19704</v>
      </c>
      <c r="U125">
        <v>19982</v>
      </c>
      <c r="V125">
        <v>18465</v>
      </c>
      <c r="W125">
        <v>17159</v>
      </c>
      <c r="X125">
        <v>17710</v>
      </c>
      <c r="Y125">
        <v>17367</v>
      </c>
      <c r="Z125">
        <v>18374</v>
      </c>
      <c r="AA125">
        <v>18061</v>
      </c>
      <c r="AB125">
        <v>18920</v>
      </c>
      <c r="AC125">
        <v>15208</v>
      </c>
      <c r="AD125">
        <v>16920</v>
      </c>
      <c r="AE125">
        <v>17354</v>
      </c>
      <c r="AF125">
        <v>9599</v>
      </c>
      <c r="AG125">
        <v>10137</v>
      </c>
      <c r="AH125">
        <v>10350</v>
      </c>
      <c r="AI125">
        <v>9844</v>
      </c>
      <c r="AJ125">
        <v>9884</v>
      </c>
      <c r="AK125">
        <v>10770</v>
      </c>
      <c r="AL125">
        <v>9757</v>
      </c>
      <c r="AM125">
        <v>10141</v>
      </c>
      <c r="AN125">
        <v>9715</v>
      </c>
      <c r="AO125">
        <v>10047</v>
      </c>
      <c r="AP125">
        <v>10209</v>
      </c>
      <c r="AQ125">
        <v>10357</v>
      </c>
      <c r="AR125">
        <v>10271</v>
      </c>
      <c r="AS125">
        <v>10629</v>
      </c>
      <c r="AT125" s="12">
        <v>11414</v>
      </c>
      <c r="AU125" s="11">
        <v>0.78557438794677603</v>
      </c>
      <c r="AV125">
        <v>0.54788319250446704</v>
      </c>
      <c r="AW125">
        <v>5.87634452558723E-2</v>
      </c>
      <c r="AX125">
        <v>0.41465156011131399</v>
      </c>
      <c r="AY125">
        <v>0.71898668120514098</v>
      </c>
      <c r="AZ125">
        <v>8.3669209916455406E-2</v>
      </c>
      <c r="BA125">
        <v>0.199214437367153</v>
      </c>
      <c r="BB125">
        <v>0.15854444511486401</v>
      </c>
      <c r="BC125">
        <v>-9.5996130158613205E-2</v>
      </c>
      <c r="BD125">
        <v>0.50520735203742295</v>
      </c>
      <c r="BE125">
        <v>0.59284307840041295</v>
      </c>
      <c r="BF125">
        <v>-7.1090365498029898E-2</v>
      </c>
      <c r="BG125">
        <v>0.59395368339530796</v>
      </c>
      <c r="BH125">
        <v>0.49621867758770499</v>
      </c>
      <c r="BI125">
        <v>1.9622326684213001E-2</v>
      </c>
      <c r="BJ125">
        <v>0.57212732919227705</v>
      </c>
      <c r="BK125">
        <v>0.80957149510891602</v>
      </c>
      <c r="BL125">
        <v>4.7913779597912397E-2</v>
      </c>
      <c r="BM125">
        <v>0.86208001300954495</v>
      </c>
      <c r="BN125">
        <v>0.46438833165412602</v>
      </c>
      <c r="BO125">
        <v>-2.28616571143954E-2</v>
      </c>
      <c r="BP125">
        <v>0.60017417863579303</v>
      </c>
      <c r="BQ125">
        <v>0.354399707530902</v>
      </c>
      <c r="BR125">
        <v>5.429795799304E-3</v>
      </c>
      <c r="BS125">
        <v>3.9936150805675502E-2</v>
      </c>
      <c r="BT125">
        <v>7.2173196631138498E-2</v>
      </c>
      <c r="BU125" s="12">
        <v>-0.23109571405789001</v>
      </c>
    </row>
    <row r="126" spans="1:73" x14ac:dyDescent="0.3">
      <c r="A126" s="11">
        <v>10508.2</v>
      </c>
      <c r="B126">
        <v>10508</v>
      </c>
      <c r="C126">
        <v>2</v>
      </c>
      <c r="D126" s="12" t="s">
        <v>793</v>
      </c>
      <c r="E126" t="s">
        <v>790</v>
      </c>
      <c r="F126" t="s">
        <v>791</v>
      </c>
      <c r="G126" t="s">
        <v>792</v>
      </c>
      <c r="H126" t="s">
        <v>105</v>
      </c>
      <c r="I126">
        <v>619</v>
      </c>
      <c r="J126" s="12" t="s">
        <v>106</v>
      </c>
      <c r="K126" s="11">
        <v>0.92808199999999996</v>
      </c>
      <c r="L126" t="s">
        <v>49</v>
      </c>
      <c r="M126" t="s">
        <v>799</v>
      </c>
      <c r="N126" t="s">
        <v>800</v>
      </c>
      <c r="O126" t="s">
        <v>99</v>
      </c>
      <c r="P126" s="12" t="s">
        <v>801</v>
      </c>
      <c r="Q126" s="11">
        <v>3488</v>
      </c>
      <c r="R126">
        <v>3116</v>
      </c>
      <c r="S126">
        <v>3824</v>
      </c>
      <c r="T126">
        <v>3800</v>
      </c>
      <c r="U126">
        <v>3853</v>
      </c>
      <c r="V126">
        <v>3352</v>
      </c>
      <c r="W126">
        <v>3681</v>
      </c>
      <c r="X126">
        <v>3438</v>
      </c>
      <c r="Y126">
        <v>3438</v>
      </c>
      <c r="Z126">
        <v>3644</v>
      </c>
      <c r="AA126">
        <v>3430</v>
      </c>
      <c r="AB126">
        <v>2776</v>
      </c>
      <c r="AC126">
        <v>3369</v>
      </c>
      <c r="AD126">
        <v>3082</v>
      </c>
      <c r="AE126">
        <v>3561</v>
      </c>
      <c r="AF126">
        <v>36311</v>
      </c>
      <c r="AG126">
        <v>40380</v>
      </c>
      <c r="AH126">
        <v>37041</v>
      </c>
      <c r="AI126">
        <v>36488</v>
      </c>
      <c r="AJ126">
        <v>37361</v>
      </c>
      <c r="AK126">
        <v>38669</v>
      </c>
      <c r="AL126">
        <v>33884</v>
      </c>
      <c r="AM126">
        <v>33588</v>
      </c>
      <c r="AN126">
        <v>33354</v>
      </c>
      <c r="AO126">
        <v>36149</v>
      </c>
      <c r="AP126">
        <v>36693</v>
      </c>
      <c r="AQ126">
        <v>36228</v>
      </c>
      <c r="AR126">
        <v>35504</v>
      </c>
      <c r="AS126">
        <v>36690</v>
      </c>
      <c r="AT126" s="12">
        <v>38204</v>
      </c>
      <c r="AU126" s="11">
        <v>0.67649654739442799</v>
      </c>
      <c r="AV126">
        <v>0.50377056843656298</v>
      </c>
      <c r="AW126">
        <v>7.7696657243363304E-2</v>
      </c>
      <c r="AX126">
        <v>0.35437370740025398</v>
      </c>
      <c r="AY126">
        <v>0.69469240260823695</v>
      </c>
      <c r="AZ126">
        <v>-0.10000429023972</v>
      </c>
      <c r="BA126">
        <v>0.99566651501289405</v>
      </c>
      <c r="BB126">
        <v>0.51293749999979998</v>
      </c>
      <c r="BC126">
        <v>1.7737431935264499E-2</v>
      </c>
      <c r="BD126">
        <v>0.21113915625629201</v>
      </c>
      <c r="BE126">
        <v>0.40127444303881599</v>
      </c>
      <c r="BF126">
        <v>-0.15996351554781901</v>
      </c>
      <c r="BG126">
        <v>0.87313572442209197</v>
      </c>
      <c r="BH126">
        <v>0.60482684659698605</v>
      </c>
      <c r="BI126">
        <v>-1.5482418462354101E-2</v>
      </c>
      <c r="BJ126">
        <v>0.13107613401085499</v>
      </c>
      <c r="BK126">
        <v>0.56958806818066199</v>
      </c>
      <c r="BL126">
        <v>0.113386624456668</v>
      </c>
      <c r="BM126">
        <v>4.6885672467029703E-2</v>
      </c>
      <c r="BN126">
        <v>5.0415318702412899E-2</v>
      </c>
      <c r="BO126">
        <v>-0.17377051807188401</v>
      </c>
      <c r="BP126">
        <v>0.24850503549591499</v>
      </c>
      <c r="BQ126">
        <v>0.18542369749957799</v>
      </c>
      <c r="BR126">
        <v>-4.4901475152861699E-2</v>
      </c>
      <c r="BS126">
        <v>4.9753724536282802E-2</v>
      </c>
      <c r="BT126">
        <v>8.1561721216013405E-2</v>
      </c>
      <c r="BU126" s="12">
        <v>0.194922703703343</v>
      </c>
    </row>
    <row r="127" spans="1:73" x14ac:dyDescent="0.3">
      <c r="A127" s="11">
        <v>10509.1</v>
      </c>
      <c r="B127">
        <v>10509</v>
      </c>
      <c r="C127">
        <v>1</v>
      </c>
      <c r="D127" s="12" t="s">
        <v>793</v>
      </c>
      <c r="E127" t="s">
        <v>790</v>
      </c>
      <c r="F127" t="s">
        <v>791</v>
      </c>
      <c r="G127" t="s">
        <v>792</v>
      </c>
      <c r="H127" t="s">
        <v>105</v>
      </c>
      <c r="I127">
        <v>621</v>
      </c>
      <c r="J127" s="12" t="s">
        <v>106</v>
      </c>
      <c r="K127" s="11">
        <v>0.99728099999999997</v>
      </c>
      <c r="L127" t="s">
        <v>49</v>
      </c>
      <c r="M127" t="s">
        <v>802</v>
      </c>
      <c r="N127" t="s">
        <v>803</v>
      </c>
      <c r="O127" t="s">
        <v>66</v>
      </c>
      <c r="P127" s="12" t="s">
        <v>804</v>
      </c>
      <c r="Q127" s="11">
        <v>67150</v>
      </c>
      <c r="R127">
        <v>77949</v>
      </c>
      <c r="S127">
        <v>74132</v>
      </c>
      <c r="T127">
        <v>80442</v>
      </c>
      <c r="U127">
        <v>81069</v>
      </c>
      <c r="V127">
        <v>80876</v>
      </c>
      <c r="W127">
        <v>67390</v>
      </c>
      <c r="X127">
        <v>61753</v>
      </c>
      <c r="Y127">
        <v>73854</v>
      </c>
      <c r="Z127">
        <v>61378</v>
      </c>
      <c r="AA127">
        <v>68185</v>
      </c>
      <c r="AB127">
        <v>64376</v>
      </c>
      <c r="AC127">
        <v>71505</v>
      </c>
      <c r="AD127">
        <v>80938</v>
      </c>
      <c r="AE127">
        <v>77547</v>
      </c>
      <c r="AF127">
        <v>60423</v>
      </c>
      <c r="AG127">
        <v>65640</v>
      </c>
      <c r="AH127">
        <v>60180</v>
      </c>
      <c r="AI127">
        <v>66426</v>
      </c>
      <c r="AJ127">
        <v>62447</v>
      </c>
      <c r="AK127">
        <v>65523</v>
      </c>
      <c r="AL127">
        <v>50879</v>
      </c>
      <c r="AM127">
        <v>50129</v>
      </c>
      <c r="AN127">
        <v>49602</v>
      </c>
      <c r="AO127">
        <v>53115</v>
      </c>
      <c r="AP127">
        <v>53468</v>
      </c>
      <c r="AQ127">
        <v>52877</v>
      </c>
      <c r="AR127">
        <v>49169</v>
      </c>
      <c r="AS127">
        <v>53235</v>
      </c>
      <c r="AT127" s="12">
        <v>52731</v>
      </c>
      <c r="AU127" s="11">
        <v>0.21654865034512499</v>
      </c>
      <c r="AV127">
        <v>0.25018123821933402</v>
      </c>
      <c r="AW127">
        <v>0.144860509828036</v>
      </c>
      <c r="AX127">
        <v>0.403802715582949</v>
      </c>
      <c r="AY127">
        <v>0.71559636682279104</v>
      </c>
      <c r="AZ127">
        <v>-6.58554564722722E-2</v>
      </c>
      <c r="BA127">
        <v>0.13306642402173699</v>
      </c>
      <c r="BB127">
        <v>0.116953015661368</v>
      </c>
      <c r="BC127">
        <v>-0.11099340801266799</v>
      </c>
      <c r="BD127">
        <v>1.08872619291363E-2</v>
      </c>
      <c r="BE127">
        <v>0.112811671086935</v>
      </c>
      <c r="BF127">
        <v>-0.32170937431297703</v>
      </c>
      <c r="BG127">
        <v>0.24142755773433</v>
      </c>
      <c r="BH127">
        <v>0.29356941176447598</v>
      </c>
      <c r="BI127">
        <v>6.1812331094803302E-2</v>
      </c>
      <c r="BJ127">
        <v>0.256415396197884</v>
      </c>
      <c r="BK127">
        <v>0.68092233009624004</v>
      </c>
      <c r="BL127">
        <v>8.2377010903320197E-2</v>
      </c>
      <c r="BM127">
        <v>3.4135631810022701E-3</v>
      </c>
      <c r="BN127">
        <v>7.4248319773480304E-3</v>
      </c>
      <c r="BO127">
        <v>-0.30636863914739199</v>
      </c>
      <c r="BP127">
        <v>2.12976721148908E-3</v>
      </c>
      <c r="BQ127">
        <v>5.4065381391336801E-3</v>
      </c>
      <c r="BR127">
        <v>-0.28580395933887498</v>
      </c>
      <c r="BS127">
        <v>2.1751292186052699E-2</v>
      </c>
      <c r="BT127">
        <v>5.1319942611068099E-2</v>
      </c>
      <c r="BU127" s="12">
        <v>0.21737760449548801</v>
      </c>
    </row>
    <row r="128" spans="1:73" x14ac:dyDescent="0.3">
      <c r="A128" s="11">
        <v>10509.2</v>
      </c>
      <c r="B128">
        <v>10509</v>
      </c>
      <c r="C128">
        <v>2</v>
      </c>
      <c r="D128" s="12" t="s">
        <v>793</v>
      </c>
      <c r="E128" t="s">
        <v>790</v>
      </c>
      <c r="F128" t="s">
        <v>791</v>
      </c>
      <c r="G128" t="s">
        <v>792</v>
      </c>
      <c r="H128" t="s">
        <v>105</v>
      </c>
      <c r="I128">
        <v>621</v>
      </c>
      <c r="J128" s="12" t="s">
        <v>106</v>
      </c>
      <c r="K128" s="11">
        <v>0.99728099999999997</v>
      </c>
      <c r="L128" t="s">
        <v>49</v>
      </c>
      <c r="M128" t="s">
        <v>802</v>
      </c>
      <c r="N128" t="s">
        <v>803</v>
      </c>
      <c r="O128" t="s">
        <v>66</v>
      </c>
      <c r="P128" s="12" t="s">
        <v>804</v>
      </c>
      <c r="Q128" s="11">
        <v>130323</v>
      </c>
      <c r="R128">
        <v>154166</v>
      </c>
      <c r="S128">
        <v>158452</v>
      </c>
      <c r="T128">
        <v>168385</v>
      </c>
      <c r="U128">
        <v>168456</v>
      </c>
      <c r="V128">
        <v>158641</v>
      </c>
      <c r="W128">
        <v>148293</v>
      </c>
      <c r="X128">
        <v>134464</v>
      </c>
      <c r="Y128">
        <v>145907</v>
      </c>
      <c r="Z128">
        <v>137732</v>
      </c>
      <c r="AA128">
        <v>145166</v>
      </c>
      <c r="AB128">
        <v>146027</v>
      </c>
      <c r="AC128">
        <v>140095</v>
      </c>
      <c r="AD128">
        <v>159950</v>
      </c>
      <c r="AE128">
        <v>152014</v>
      </c>
      <c r="AF128">
        <v>149951</v>
      </c>
      <c r="AG128">
        <v>163859</v>
      </c>
      <c r="AH128">
        <v>162491</v>
      </c>
      <c r="AI128">
        <v>167010</v>
      </c>
      <c r="AJ128">
        <v>166902</v>
      </c>
      <c r="AK128">
        <v>172610</v>
      </c>
      <c r="AL128">
        <v>140879</v>
      </c>
      <c r="AM128">
        <v>145371</v>
      </c>
      <c r="AN128">
        <v>138420</v>
      </c>
      <c r="AO128">
        <v>153825</v>
      </c>
      <c r="AP128">
        <v>148773</v>
      </c>
      <c r="AQ128">
        <v>149097</v>
      </c>
      <c r="AR128">
        <v>136307</v>
      </c>
      <c r="AS128">
        <v>136554</v>
      </c>
      <c r="AT128" s="12">
        <v>153113</v>
      </c>
      <c r="AU128" s="11">
        <v>0.152599497802792</v>
      </c>
      <c r="AV128">
        <v>0.19898911353016399</v>
      </c>
      <c r="AW128">
        <v>0.16171810400483499</v>
      </c>
      <c r="AX128">
        <v>0.919243773041579</v>
      </c>
      <c r="AY128">
        <v>0.85315334863306802</v>
      </c>
      <c r="AZ128">
        <v>8.7814423295469999E-4</v>
      </c>
      <c r="BA128">
        <v>0.41819608735182101</v>
      </c>
      <c r="BB128">
        <v>0.27852987222853498</v>
      </c>
      <c r="BC128">
        <v>-4.7267281725809102E-2</v>
      </c>
      <c r="BD128">
        <v>5.31363915625368E-2</v>
      </c>
      <c r="BE128">
        <v>0.21708132970893401</v>
      </c>
      <c r="BF128">
        <v>-0.20810724149769</v>
      </c>
      <c r="BG128">
        <v>0.12639465875362799</v>
      </c>
      <c r="BH128">
        <v>0.19819643940906501</v>
      </c>
      <c r="BI128">
        <v>8.8751353954301407E-2</v>
      </c>
      <c r="BJ128">
        <v>0.21073969508742199</v>
      </c>
      <c r="BK128">
        <v>0.65157144933762001</v>
      </c>
      <c r="BL128">
        <v>8.9006748218925902E-2</v>
      </c>
      <c r="BM128">
        <v>4.5376483981098198E-2</v>
      </c>
      <c r="BN128">
        <v>4.9231583590604998E-2</v>
      </c>
      <c r="BO128">
        <v>-0.165531381808805</v>
      </c>
      <c r="BP128">
        <v>1.8254911672429999E-2</v>
      </c>
      <c r="BQ128">
        <v>2.5773892773862699E-2</v>
      </c>
      <c r="BR128">
        <v>-0.16527598754417999</v>
      </c>
      <c r="BS128">
        <v>9.3266443701131796E-2</v>
      </c>
      <c r="BT128">
        <v>0.122635927505167</v>
      </c>
      <c r="BU128" s="12">
        <v>0.124318959091611</v>
      </c>
    </row>
    <row r="129" spans="1:73" x14ac:dyDescent="0.3">
      <c r="A129" s="11">
        <v>10510.1</v>
      </c>
      <c r="B129">
        <v>10510</v>
      </c>
      <c r="C129">
        <v>1</v>
      </c>
      <c r="D129" s="12" t="s">
        <v>793</v>
      </c>
      <c r="E129" t="s">
        <v>790</v>
      </c>
      <c r="F129" t="s">
        <v>791</v>
      </c>
      <c r="G129" t="s">
        <v>792</v>
      </c>
      <c r="H129" t="s">
        <v>105</v>
      </c>
      <c r="I129">
        <v>626</v>
      </c>
      <c r="J129" s="12" t="s">
        <v>106</v>
      </c>
      <c r="K129" s="11">
        <v>1</v>
      </c>
      <c r="L129" t="s">
        <v>49</v>
      </c>
      <c r="M129" t="s">
        <v>805</v>
      </c>
      <c r="N129" t="s">
        <v>806</v>
      </c>
      <c r="O129" t="s">
        <v>84</v>
      </c>
      <c r="P129" s="12" t="s">
        <v>804</v>
      </c>
      <c r="Q129" s="11">
        <v>105415</v>
      </c>
      <c r="R129">
        <v>114673</v>
      </c>
      <c r="S129">
        <v>110726</v>
      </c>
      <c r="T129">
        <v>117478</v>
      </c>
      <c r="U129">
        <v>116964</v>
      </c>
      <c r="V129">
        <v>109709</v>
      </c>
      <c r="W129">
        <v>110198</v>
      </c>
      <c r="X129">
        <v>104890</v>
      </c>
      <c r="Y129">
        <v>108100</v>
      </c>
      <c r="Z129">
        <v>106517</v>
      </c>
      <c r="AA129">
        <v>109965</v>
      </c>
      <c r="AB129">
        <v>109860</v>
      </c>
      <c r="AC129">
        <v>105997</v>
      </c>
      <c r="AD129">
        <v>114668</v>
      </c>
      <c r="AE129">
        <v>112175</v>
      </c>
      <c r="AF129">
        <v>125037</v>
      </c>
      <c r="AG129">
        <v>133607</v>
      </c>
      <c r="AH129">
        <v>124834</v>
      </c>
      <c r="AI129">
        <v>131996</v>
      </c>
      <c r="AJ129">
        <v>128762</v>
      </c>
      <c r="AK129">
        <v>123739</v>
      </c>
      <c r="AL129">
        <v>121205</v>
      </c>
      <c r="AM129">
        <v>127346</v>
      </c>
      <c r="AN129">
        <v>125432</v>
      </c>
      <c r="AO129">
        <v>128015</v>
      </c>
      <c r="AP129">
        <v>133137</v>
      </c>
      <c r="AQ129">
        <v>129161</v>
      </c>
      <c r="AR129">
        <v>124840</v>
      </c>
      <c r="AS129">
        <v>121789</v>
      </c>
      <c r="AT129" s="12">
        <v>133361</v>
      </c>
      <c r="AU129" s="11">
        <v>0.829715003138211</v>
      </c>
      <c r="AV129">
        <v>0.56348096679288795</v>
      </c>
      <c r="AW129">
        <v>5.7021411555686498E-2</v>
      </c>
      <c r="AX129">
        <v>0.96085873572477198</v>
      </c>
      <c r="AY129">
        <v>0.86136874773251304</v>
      </c>
      <c r="AZ129">
        <v>1.40110415930353E-2</v>
      </c>
      <c r="BA129">
        <v>0.50420078859531103</v>
      </c>
      <c r="BB129">
        <v>0.31916098684826799</v>
      </c>
      <c r="BC129">
        <v>-3.3646658758501001E-2</v>
      </c>
      <c r="BD129">
        <v>0.45155488429221202</v>
      </c>
      <c r="BE129">
        <v>0.56492892815945395</v>
      </c>
      <c r="BF129">
        <v>-7.6657028721152196E-2</v>
      </c>
      <c r="BG129">
        <v>0.65725970842429504</v>
      </c>
      <c r="BH129">
        <v>0.52180887022404898</v>
      </c>
      <c r="BI129">
        <v>3.8285285573365102E-3</v>
      </c>
      <c r="BJ129">
        <v>0.38439393939375899</v>
      </c>
      <c r="BK129">
        <v>0.74722369503542596</v>
      </c>
      <c r="BL129">
        <v>6.16588232724E-2</v>
      </c>
      <c r="BM129">
        <v>0.72903561554665097</v>
      </c>
      <c r="BN129">
        <v>0.413488908361198</v>
      </c>
      <c r="BO129">
        <v>-3.6171121612447503E-2</v>
      </c>
      <c r="BP129">
        <v>0.65191844147213796</v>
      </c>
      <c r="BQ129">
        <v>0.37554519948624498</v>
      </c>
      <c r="BR129">
        <v>2.1659173102615999E-2</v>
      </c>
      <c r="BS129">
        <v>0.44063747846311901</v>
      </c>
      <c r="BT129">
        <v>0.349645355850141</v>
      </c>
      <c r="BU129" s="12">
        <v>4.4729782281357197E-2</v>
      </c>
    </row>
    <row r="130" spans="1:73" x14ac:dyDescent="0.3">
      <c r="A130" s="11">
        <v>10510.2</v>
      </c>
      <c r="B130">
        <v>10510</v>
      </c>
      <c r="C130">
        <v>2</v>
      </c>
      <c r="D130" s="12" t="s">
        <v>793</v>
      </c>
      <c r="E130" t="s">
        <v>790</v>
      </c>
      <c r="F130" t="s">
        <v>791</v>
      </c>
      <c r="G130" t="s">
        <v>792</v>
      </c>
      <c r="H130" t="s">
        <v>105</v>
      </c>
      <c r="I130">
        <v>626</v>
      </c>
      <c r="J130" s="12" t="s">
        <v>106</v>
      </c>
      <c r="K130" s="11">
        <v>1</v>
      </c>
      <c r="L130" t="s">
        <v>49</v>
      </c>
      <c r="M130" t="s">
        <v>805</v>
      </c>
      <c r="N130" t="s">
        <v>806</v>
      </c>
      <c r="O130" t="s">
        <v>84</v>
      </c>
      <c r="P130" s="12" t="s">
        <v>804</v>
      </c>
      <c r="Q130" s="11">
        <v>140771</v>
      </c>
      <c r="R130">
        <v>165021</v>
      </c>
      <c r="S130">
        <v>169951</v>
      </c>
      <c r="T130">
        <v>180508</v>
      </c>
      <c r="U130">
        <v>181165</v>
      </c>
      <c r="V130">
        <v>169796</v>
      </c>
      <c r="W130">
        <v>159066</v>
      </c>
      <c r="X130">
        <v>145230</v>
      </c>
      <c r="Y130">
        <v>157157</v>
      </c>
      <c r="Z130">
        <v>149181</v>
      </c>
      <c r="AA130">
        <v>156744</v>
      </c>
      <c r="AB130">
        <v>156241</v>
      </c>
      <c r="AC130">
        <v>150347</v>
      </c>
      <c r="AD130">
        <v>170781</v>
      </c>
      <c r="AE130">
        <v>162846</v>
      </c>
      <c r="AF130">
        <v>193083</v>
      </c>
      <c r="AG130">
        <v>211333</v>
      </c>
      <c r="AH130">
        <v>207434</v>
      </c>
      <c r="AI130">
        <v>210812</v>
      </c>
      <c r="AJ130">
        <v>211655</v>
      </c>
      <c r="AK130">
        <v>217583</v>
      </c>
      <c r="AL130">
        <v>181847</v>
      </c>
      <c r="AM130">
        <v>186381</v>
      </c>
      <c r="AN130">
        <v>179011</v>
      </c>
      <c r="AO130">
        <v>198633</v>
      </c>
      <c r="AP130">
        <v>192365</v>
      </c>
      <c r="AQ130">
        <v>192663</v>
      </c>
      <c r="AR130">
        <v>178926</v>
      </c>
      <c r="AS130">
        <v>179631</v>
      </c>
      <c r="AT130" s="12">
        <v>198595</v>
      </c>
      <c r="AU130" s="11">
        <v>0.15922473320768399</v>
      </c>
      <c r="AV130">
        <v>0.20460191981914599</v>
      </c>
      <c r="AW130">
        <v>0.159803114310752</v>
      </c>
      <c r="AX130">
        <v>0.93123145400551599</v>
      </c>
      <c r="AY130">
        <v>0.85568094510270698</v>
      </c>
      <c r="AZ130">
        <v>2.2274157818016199E-3</v>
      </c>
      <c r="BA130">
        <v>0.436990445859541</v>
      </c>
      <c r="BB130">
        <v>0.287370625186815</v>
      </c>
      <c r="BC130">
        <v>-4.3998715390808699E-2</v>
      </c>
      <c r="BD130">
        <v>5.8377534302652898E-2</v>
      </c>
      <c r="BE130">
        <v>0.223057511736653</v>
      </c>
      <c r="BF130">
        <v>-0.201574413919759</v>
      </c>
      <c r="BG130">
        <v>0.21401303057656201</v>
      </c>
      <c r="BH130">
        <v>0.27316183733925498</v>
      </c>
      <c r="BI130">
        <v>6.5006603408588201E-2</v>
      </c>
      <c r="BJ130">
        <v>0.190784867306517</v>
      </c>
      <c r="BK130">
        <v>0.63520908378913798</v>
      </c>
      <c r="BL130">
        <v>9.2959620902235807E-2</v>
      </c>
      <c r="BM130">
        <v>4.8178565620386901E-2</v>
      </c>
      <c r="BN130">
        <v>5.1476976542092497E-2</v>
      </c>
      <c r="BO130">
        <v>-0.16100695763211501</v>
      </c>
      <c r="BP130">
        <v>3.3549612019123702E-2</v>
      </c>
      <c r="BQ130">
        <v>4.0053217699773297E-2</v>
      </c>
      <c r="BR130">
        <v>-0.133053940138468</v>
      </c>
      <c r="BS130">
        <v>0.15915577176430601</v>
      </c>
      <c r="BT130">
        <v>0.17654749859451799</v>
      </c>
      <c r="BU130" s="12">
        <v>9.7807886892952903E-2</v>
      </c>
    </row>
    <row r="131" spans="1:73" x14ac:dyDescent="0.3">
      <c r="A131" s="11">
        <v>10513.1</v>
      </c>
      <c r="B131">
        <v>10513</v>
      </c>
      <c r="C131">
        <v>1</v>
      </c>
      <c r="D131" s="12">
        <v>79243</v>
      </c>
      <c r="E131" t="s">
        <v>790</v>
      </c>
      <c r="F131" t="s">
        <v>791</v>
      </c>
      <c r="G131" t="s">
        <v>792</v>
      </c>
      <c r="H131" t="s">
        <v>807</v>
      </c>
      <c r="I131" t="s">
        <v>808</v>
      </c>
      <c r="J131" s="12" t="s">
        <v>809</v>
      </c>
      <c r="K131" s="11">
        <v>1</v>
      </c>
      <c r="L131">
        <v>1</v>
      </c>
      <c r="M131" t="s">
        <v>810</v>
      </c>
      <c r="N131" t="s">
        <v>811</v>
      </c>
      <c r="O131" t="s">
        <v>812</v>
      </c>
      <c r="P131" s="12" t="s">
        <v>813</v>
      </c>
      <c r="Q131" s="11">
        <v>78767</v>
      </c>
      <c r="R131">
        <v>86440</v>
      </c>
      <c r="S131">
        <v>87957</v>
      </c>
      <c r="T131">
        <v>85445</v>
      </c>
      <c r="U131">
        <v>91337</v>
      </c>
      <c r="V131">
        <v>89425</v>
      </c>
      <c r="W131">
        <v>94395</v>
      </c>
      <c r="X131">
        <v>80018</v>
      </c>
      <c r="Y131">
        <v>90386</v>
      </c>
      <c r="Z131">
        <v>90056</v>
      </c>
      <c r="AA131">
        <v>80239</v>
      </c>
      <c r="AB131">
        <v>96144</v>
      </c>
      <c r="AC131">
        <v>78381</v>
      </c>
      <c r="AD131">
        <v>81846</v>
      </c>
      <c r="AE131">
        <v>79878</v>
      </c>
      <c r="AF131">
        <v>44670</v>
      </c>
      <c r="AG131">
        <v>44139</v>
      </c>
      <c r="AH131">
        <v>42145</v>
      </c>
      <c r="AI131">
        <v>44814</v>
      </c>
      <c r="AJ131">
        <v>45621</v>
      </c>
      <c r="AK131">
        <v>46668</v>
      </c>
      <c r="AL131">
        <v>39908</v>
      </c>
      <c r="AM131">
        <v>37851</v>
      </c>
      <c r="AN131">
        <v>36349</v>
      </c>
      <c r="AO131">
        <v>38568</v>
      </c>
      <c r="AP131">
        <v>39883</v>
      </c>
      <c r="AQ131">
        <v>41881</v>
      </c>
      <c r="AR131">
        <v>40908</v>
      </c>
      <c r="AS131">
        <v>38457</v>
      </c>
      <c r="AT131" s="12">
        <v>39608</v>
      </c>
      <c r="AU131" s="11">
        <v>0.68231387319480097</v>
      </c>
      <c r="AV131">
        <v>0.506446007639753</v>
      </c>
      <c r="AW131">
        <v>7.2476240220784499E-2</v>
      </c>
      <c r="AX131">
        <v>0.99044420465740901</v>
      </c>
      <c r="AY131">
        <v>0.86484289805010595</v>
      </c>
      <c r="AZ131">
        <v>8.9075984151863498E-3</v>
      </c>
      <c r="BA131">
        <v>0.64340991810688297</v>
      </c>
      <c r="BB131">
        <v>0.38014379787645902</v>
      </c>
      <c r="BC131">
        <v>6.4825406225690399E-2</v>
      </c>
      <c r="BD131">
        <v>0.95209655949162797</v>
      </c>
      <c r="BE131">
        <v>0.74781159536798503</v>
      </c>
      <c r="BF131">
        <v>1.25676442009256E-3</v>
      </c>
      <c r="BG131">
        <v>0.22705392852520501</v>
      </c>
      <c r="BH131">
        <v>0.28310061931932501</v>
      </c>
      <c r="BI131">
        <v>6.6200011998522698E-2</v>
      </c>
      <c r="BJ131">
        <v>0.29583098061344998</v>
      </c>
      <c r="BK131">
        <v>0.70379491772002301</v>
      </c>
      <c r="BL131">
        <v>7.6620409654935107E-2</v>
      </c>
      <c r="BM131">
        <v>2.58196454707873E-2</v>
      </c>
      <c r="BN131">
        <v>3.17808904451908E-2</v>
      </c>
      <c r="BO131">
        <v>-0.19866018648533201</v>
      </c>
      <c r="BP131">
        <v>1.25227010070889E-2</v>
      </c>
      <c r="BQ131">
        <v>1.9406421900960199E-2</v>
      </c>
      <c r="BR131">
        <v>-0.18823978882892001</v>
      </c>
      <c r="BS131">
        <v>0.398247694334247</v>
      </c>
      <c r="BT131">
        <v>0.32775248102716398</v>
      </c>
      <c r="BU131" s="12">
        <v>-8.4073761440954298E-2</v>
      </c>
    </row>
    <row r="132" spans="1:73" x14ac:dyDescent="0.3">
      <c r="A132" s="11">
        <v>27573.1</v>
      </c>
      <c r="B132">
        <v>27573</v>
      </c>
      <c r="C132">
        <v>1</v>
      </c>
      <c r="D132" s="12">
        <v>104561</v>
      </c>
      <c r="E132" t="s">
        <v>790</v>
      </c>
      <c r="F132" t="s">
        <v>791</v>
      </c>
      <c r="G132" t="s">
        <v>792</v>
      </c>
      <c r="H132" t="s">
        <v>105</v>
      </c>
      <c r="I132">
        <v>564</v>
      </c>
      <c r="J132" s="12" t="s">
        <v>106</v>
      </c>
      <c r="K132" s="11">
        <v>0.99429400000000001</v>
      </c>
      <c r="L132">
        <v>1</v>
      </c>
      <c r="M132" t="s">
        <v>814</v>
      </c>
      <c r="N132" t="s">
        <v>39</v>
      </c>
      <c r="O132" t="s">
        <v>815</v>
      </c>
      <c r="P132" s="12" t="s">
        <v>816</v>
      </c>
      <c r="Q132" s="11">
        <v>10098</v>
      </c>
      <c r="R132">
        <v>11298</v>
      </c>
      <c r="S132">
        <v>11467</v>
      </c>
      <c r="T132">
        <v>12208</v>
      </c>
      <c r="U132">
        <v>9545</v>
      </c>
      <c r="V132">
        <v>11069</v>
      </c>
      <c r="W132">
        <v>11774</v>
      </c>
      <c r="X132">
        <v>10334</v>
      </c>
      <c r="Y132">
        <v>10182</v>
      </c>
      <c r="Z132">
        <v>11177</v>
      </c>
      <c r="AA132">
        <v>10870</v>
      </c>
      <c r="AB132">
        <v>11322</v>
      </c>
      <c r="AC132">
        <v>9942</v>
      </c>
      <c r="AD132">
        <v>10188</v>
      </c>
      <c r="AE132">
        <v>9471</v>
      </c>
      <c r="AT132" s="12"/>
      <c r="AU132" s="11">
        <v>0.68223917137433598</v>
      </c>
      <c r="AV132">
        <v>0.506446007639753</v>
      </c>
      <c r="AW132">
        <v>-1.80103537667418E-3</v>
      </c>
      <c r="AX132">
        <v>0.66733746965171004</v>
      </c>
      <c r="AY132">
        <v>0.80212077138504501</v>
      </c>
      <c r="AZ132">
        <v>4.7421011625936198E-2</v>
      </c>
      <c r="BA132">
        <v>0.60877919320548302</v>
      </c>
      <c r="BB132">
        <v>0.36511801355206502</v>
      </c>
      <c r="BC132">
        <v>-2.53767462005298E-2</v>
      </c>
      <c r="BD132">
        <v>0.74966465287694595</v>
      </c>
      <c r="BE132">
        <v>0.68907221830125198</v>
      </c>
      <c r="BF132">
        <v>2.38453008020806E-2</v>
      </c>
      <c r="BU132" s="12"/>
    </row>
    <row r="133" spans="1:73" x14ac:dyDescent="0.3">
      <c r="A133" s="11">
        <v>12816.1</v>
      </c>
      <c r="B133">
        <v>12816</v>
      </c>
      <c r="C133">
        <v>1</v>
      </c>
      <c r="D133" s="12">
        <v>1053</v>
      </c>
      <c r="E133" t="s">
        <v>817</v>
      </c>
      <c r="F133" t="s">
        <v>818</v>
      </c>
      <c r="G133" t="s">
        <v>734</v>
      </c>
      <c r="H133" t="s">
        <v>136</v>
      </c>
      <c r="I133">
        <v>582</v>
      </c>
      <c r="J133" s="12" t="s">
        <v>137</v>
      </c>
      <c r="K133" s="11">
        <v>0.99965099999999996</v>
      </c>
      <c r="L133">
        <v>1</v>
      </c>
      <c r="M133" t="s">
        <v>819</v>
      </c>
      <c r="N133" t="s">
        <v>39</v>
      </c>
      <c r="O133" t="s">
        <v>820</v>
      </c>
      <c r="P133" s="12" t="s">
        <v>821</v>
      </c>
      <c r="Q133" s="11">
        <v>8884</v>
      </c>
      <c r="R133">
        <v>10692</v>
      </c>
      <c r="S133">
        <v>9252</v>
      </c>
      <c r="T133">
        <v>11112</v>
      </c>
      <c r="U133">
        <v>10911</v>
      </c>
      <c r="V133">
        <v>8300</v>
      </c>
      <c r="W133">
        <v>8193</v>
      </c>
      <c r="X133">
        <v>8896</v>
      </c>
      <c r="Y133">
        <v>8073</v>
      </c>
      <c r="Z133">
        <v>8004</v>
      </c>
      <c r="AA133">
        <v>9314</v>
      </c>
      <c r="AB133">
        <v>8622</v>
      </c>
      <c r="AC133">
        <v>9699</v>
      </c>
      <c r="AD133">
        <v>10956</v>
      </c>
      <c r="AE133">
        <v>9772</v>
      </c>
      <c r="AT133" s="12"/>
      <c r="AU133" s="11">
        <v>0.69234839924627001</v>
      </c>
      <c r="AV133">
        <v>0.51061015693694201</v>
      </c>
      <c r="AW133">
        <v>7.2941742859674599E-2</v>
      </c>
      <c r="AX133">
        <v>0.71459625932887605</v>
      </c>
      <c r="AY133">
        <v>0.81133486472648697</v>
      </c>
      <c r="AZ133">
        <v>4.3931880289492103E-2</v>
      </c>
      <c r="BA133">
        <v>3.26683348498387E-2</v>
      </c>
      <c r="BB133">
        <v>3.9316481109655702E-2</v>
      </c>
      <c r="BC133">
        <v>-0.19622415115846101</v>
      </c>
      <c r="BD133">
        <v>5.8552119598577403E-2</v>
      </c>
      <c r="BE133">
        <v>0.223410822425819</v>
      </c>
      <c r="BF133">
        <v>-0.22523401372864299</v>
      </c>
      <c r="BU133" s="12"/>
    </row>
    <row r="134" spans="1:73" x14ac:dyDescent="0.3">
      <c r="A134" s="11">
        <v>12817.1</v>
      </c>
      <c r="B134">
        <v>12817</v>
      </c>
      <c r="C134">
        <v>1</v>
      </c>
      <c r="D134" s="12">
        <v>1271</v>
      </c>
      <c r="E134" t="s">
        <v>817</v>
      </c>
      <c r="F134" t="s">
        <v>818</v>
      </c>
      <c r="G134" t="s">
        <v>734</v>
      </c>
      <c r="H134" t="s">
        <v>136</v>
      </c>
      <c r="I134">
        <v>282</v>
      </c>
      <c r="J134" s="12" t="s">
        <v>137</v>
      </c>
      <c r="K134" s="11">
        <v>0.71371600000000002</v>
      </c>
      <c r="L134">
        <v>1</v>
      </c>
      <c r="M134" t="s">
        <v>138</v>
      </c>
      <c r="N134" t="s">
        <v>822</v>
      </c>
      <c r="O134" t="s">
        <v>70</v>
      </c>
      <c r="P134" s="12" t="s">
        <v>139</v>
      </c>
      <c r="Q134" s="11">
        <v>13841</v>
      </c>
      <c r="R134">
        <v>17139</v>
      </c>
      <c r="S134">
        <v>16927</v>
      </c>
      <c r="T134">
        <v>15967</v>
      </c>
      <c r="U134">
        <v>17139</v>
      </c>
      <c r="V134">
        <v>15508</v>
      </c>
      <c r="W134">
        <v>13271</v>
      </c>
      <c r="X134">
        <v>12657</v>
      </c>
      <c r="Y134">
        <v>13648</v>
      </c>
      <c r="Z134">
        <v>13716</v>
      </c>
      <c r="AA134">
        <v>11990</v>
      </c>
      <c r="AB134">
        <v>11521</v>
      </c>
      <c r="AC134">
        <v>13106</v>
      </c>
      <c r="AD134">
        <v>13129</v>
      </c>
      <c r="AE134">
        <v>13792</v>
      </c>
      <c r="AF134">
        <v>17863</v>
      </c>
      <c r="AG134">
        <v>16062</v>
      </c>
      <c r="AH134">
        <v>18379</v>
      </c>
      <c r="AI134">
        <v>23662</v>
      </c>
      <c r="AJ134">
        <v>20320</v>
      </c>
      <c r="AK134">
        <v>18693</v>
      </c>
      <c r="AL134">
        <v>15387</v>
      </c>
      <c r="AM134">
        <v>13144</v>
      </c>
      <c r="AN134">
        <v>12898</v>
      </c>
      <c r="AO134">
        <v>15762</v>
      </c>
      <c r="AP134">
        <v>13322</v>
      </c>
      <c r="AQ134">
        <v>14871</v>
      </c>
      <c r="AR134">
        <v>13097</v>
      </c>
      <c r="AS134">
        <v>13432</v>
      </c>
      <c r="AT134" s="12">
        <v>13071</v>
      </c>
      <c r="AU134" s="11">
        <v>0.90139485247903195</v>
      </c>
      <c r="AV134">
        <v>0.58994330320435895</v>
      </c>
      <c r="AW134">
        <v>2.11353723294328E-2</v>
      </c>
      <c r="AX134">
        <v>0.30638476755673699</v>
      </c>
      <c r="AY134">
        <v>0.67483934750303998</v>
      </c>
      <c r="AZ134">
        <v>-8.82764457259788E-2</v>
      </c>
      <c r="BA134">
        <v>7.52198968758908E-3</v>
      </c>
      <c r="BB134">
        <v>1.3520512471018801E-2</v>
      </c>
      <c r="BC134">
        <v>-0.27561066820917501</v>
      </c>
      <c r="BD134">
        <v>5.9282203563352804E-3</v>
      </c>
      <c r="BE134">
        <v>8.4791514264193193E-2</v>
      </c>
      <c r="BF134">
        <v>-0.38502248626458602</v>
      </c>
      <c r="BG134">
        <v>6.4314282028083902E-3</v>
      </c>
      <c r="BH134">
        <v>4.5860165593165303E-2</v>
      </c>
      <c r="BI134">
        <v>0.260968808841398</v>
      </c>
      <c r="BJ134">
        <v>0.28192875964601799</v>
      </c>
      <c r="BK134">
        <v>0.69612524689125599</v>
      </c>
      <c r="BL134">
        <v>8.5386287737685002E-2</v>
      </c>
      <c r="BM134">
        <v>2.3288339567390402E-3</v>
      </c>
      <c r="BN134">
        <v>5.7157077443644897E-3</v>
      </c>
      <c r="BO134">
        <v>-0.33628028479358602</v>
      </c>
      <c r="BP134">
        <v>1.79957074459155E-4</v>
      </c>
      <c r="BQ134">
        <v>1.2192393735949701E-3</v>
      </c>
      <c r="BR134">
        <v>-0.51186280589729904</v>
      </c>
      <c r="BS134">
        <v>2.3755954190712698E-2</v>
      </c>
      <c r="BT134">
        <v>5.3638443935803998E-2</v>
      </c>
      <c r="BU134" s="12">
        <v>0.240374835093358</v>
      </c>
    </row>
    <row r="135" spans="1:73" x14ac:dyDescent="0.3">
      <c r="A135" s="11">
        <v>12819.1</v>
      </c>
      <c r="B135">
        <v>12819</v>
      </c>
      <c r="C135">
        <v>1</v>
      </c>
      <c r="D135" s="12">
        <v>1271</v>
      </c>
      <c r="E135" t="s">
        <v>817</v>
      </c>
      <c r="F135" t="s">
        <v>818</v>
      </c>
      <c r="G135" t="s">
        <v>734</v>
      </c>
      <c r="H135" t="s">
        <v>136</v>
      </c>
      <c r="I135">
        <v>296</v>
      </c>
      <c r="J135" s="12" t="s">
        <v>137</v>
      </c>
      <c r="K135" s="11">
        <v>1</v>
      </c>
      <c r="L135">
        <v>1</v>
      </c>
      <c r="M135" t="s">
        <v>823</v>
      </c>
      <c r="N135" t="s">
        <v>39</v>
      </c>
      <c r="O135" t="s">
        <v>42</v>
      </c>
      <c r="P135" s="12" t="s">
        <v>824</v>
      </c>
      <c r="Q135" s="11">
        <v>31537</v>
      </c>
      <c r="R135">
        <v>35780</v>
      </c>
      <c r="S135">
        <v>32817</v>
      </c>
      <c r="T135">
        <v>37755</v>
      </c>
      <c r="U135">
        <v>39617</v>
      </c>
      <c r="V135">
        <v>30337</v>
      </c>
      <c r="W135">
        <v>30939</v>
      </c>
      <c r="X135">
        <v>29460</v>
      </c>
      <c r="Y135">
        <v>30539</v>
      </c>
      <c r="Z135">
        <v>22797</v>
      </c>
      <c r="AA135">
        <v>30185</v>
      </c>
      <c r="AB135">
        <v>27041</v>
      </c>
      <c r="AC135">
        <v>34619</v>
      </c>
      <c r="AD135">
        <v>37929</v>
      </c>
      <c r="AE135">
        <v>33837</v>
      </c>
      <c r="AF135">
        <v>39694</v>
      </c>
      <c r="AG135">
        <v>41065</v>
      </c>
      <c r="AH135">
        <v>36537</v>
      </c>
      <c r="AI135">
        <v>38075</v>
      </c>
      <c r="AJ135">
        <v>36203</v>
      </c>
      <c r="AK135">
        <v>40580</v>
      </c>
      <c r="AL135">
        <v>31678</v>
      </c>
      <c r="AM135">
        <v>30534</v>
      </c>
      <c r="AN135">
        <v>32945</v>
      </c>
      <c r="AO135">
        <v>33790</v>
      </c>
      <c r="AP135">
        <v>32273</v>
      </c>
      <c r="AQ135">
        <v>32817</v>
      </c>
      <c r="AR135">
        <v>39280</v>
      </c>
      <c r="AS135">
        <v>34529</v>
      </c>
      <c r="AT135" s="12">
        <v>29989</v>
      </c>
      <c r="AU135" s="11">
        <v>0.45270621468898098</v>
      </c>
      <c r="AV135">
        <v>0.398960500110423</v>
      </c>
      <c r="AW135">
        <v>0.10520688706015301</v>
      </c>
      <c r="AX135">
        <v>5.4534664148883E-2</v>
      </c>
      <c r="AY135">
        <v>0.43522066738272303</v>
      </c>
      <c r="AZ135">
        <v>-0.184468560018544</v>
      </c>
      <c r="BA135">
        <v>7.9722474977191607E-2</v>
      </c>
      <c r="BB135">
        <v>7.8047657931795703E-2</v>
      </c>
      <c r="BC135">
        <v>-0.13897673691613099</v>
      </c>
      <c r="BD135">
        <v>3.1476551300413901E-3</v>
      </c>
      <c r="BE135">
        <v>6.3975026013902397E-2</v>
      </c>
      <c r="BF135">
        <v>-0.42865218399482902</v>
      </c>
      <c r="BG135">
        <v>0.96809766481681803</v>
      </c>
      <c r="BH135">
        <v>0.63613891596362404</v>
      </c>
      <c r="BI135">
        <v>-3.0302470078416001E-2</v>
      </c>
      <c r="BJ135">
        <v>0.45338274044774501</v>
      </c>
      <c r="BK135">
        <v>0.77441953562788302</v>
      </c>
      <c r="BL135">
        <v>5.53689543853704E-2</v>
      </c>
      <c r="BM135">
        <v>4.0047162140152796E-3</v>
      </c>
      <c r="BN135">
        <v>8.3517042563874006E-3</v>
      </c>
      <c r="BO135">
        <v>-0.30177212179619001</v>
      </c>
      <c r="BP135">
        <v>7.8892190853492705E-3</v>
      </c>
      <c r="BQ135">
        <v>1.3960583941585499E-2</v>
      </c>
      <c r="BR135">
        <v>-0.216100697332404</v>
      </c>
      <c r="BS135">
        <v>4.3789399006745902E-2</v>
      </c>
      <c r="BT135">
        <v>7.6055271959028198E-2</v>
      </c>
      <c r="BU135" s="12">
        <v>0.177843462983206</v>
      </c>
    </row>
    <row r="136" spans="1:73" x14ac:dyDescent="0.3">
      <c r="A136" s="11">
        <v>12820.1</v>
      </c>
      <c r="B136">
        <v>12820</v>
      </c>
      <c r="C136">
        <v>1</v>
      </c>
      <c r="D136" s="12">
        <v>7848</v>
      </c>
      <c r="E136" t="s">
        <v>817</v>
      </c>
      <c r="F136" t="s">
        <v>818</v>
      </c>
      <c r="G136" t="s">
        <v>734</v>
      </c>
      <c r="H136" t="s">
        <v>136</v>
      </c>
      <c r="I136">
        <v>325</v>
      </c>
      <c r="J136" s="12" t="s">
        <v>137</v>
      </c>
      <c r="K136" s="11">
        <v>1</v>
      </c>
      <c r="L136">
        <v>1</v>
      </c>
      <c r="M136" t="s">
        <v>140</v>
      </c>
      <c r="N136" t="s">
        <v>39</v>
      </c>
      <c r="O136" t="s">
        <v>64</v>
      </c>
      <c r="P136" s="12" t="s">
        <v>141</v>
      </c>
      <c r="Q136" s="11">
        <v>27710</v>
      </c>
      <c r="R136">
        <v>30358</v>
      </c>
      <c r="S136">
        <v>28530</v>
      </c>
      <c r="T136">
        <v>30146</v>
      </c>
      <c r="U136">
        <v>32880</v>
      </c>
      <c r="V136">
        <v>27606</v>
      </c>
      <c r="W136">
        <v>27024</v>
      </c>
      <c r="X136">
        <v>22382</v>
      </c>
      <c r="Y136">
        <v>23903</v>
      </c>
      <c r="Z136">
        <v>25628</v>
      </c>
      <c r="AA136">
        <v>22458</v>
      </c>
      <c r="AB136">
        <v>25700</v>
      </c>
      <c r="AC136">
        <v>28752</v>
      </c>
      <c r="AD136">
        <v>27628</v>
      </c>
      <c r="AE136">
        <v>26654</v>
      </c>
      <c r="AF136">
        <v>27911</v>
      </c>
      <c r="AG136">
        <v>28430</v>
      </c>
      <c r="AH136">
        <v>29480</v>
      </c>
      <c r="AI136">
        <v>33063</v>
      </c>
      <c r="AJ136">
        <v>30828</v>
      </c>
      <c r="AK136">
        <v>35032</v>
      </c>
      <c r="AL136">
        <v>16564</v>
      </c>
      <c r="AM136">
        <v>18154</v>
      </c>
      <c r="AN136">
        <v>18180</v>
      </c>
      <c r="AO136">
        <v>19032</v>
      </c>
      <c r="AP136">
        <v>20172</v>
      </c>
      <c r="AQ136">
        <v>20694</v>
      </c>
      <c r="AR136">
        <v>17243</v>
      </c>
      <c r="AS136">
        <v>19004</v>
      </c>
      <c r="AT136" s="12">
        <v>18034</v>
      </c>
      <c r="AU136" s="11">
        <v>0.74186252354002402</v>
      </c>
      <c r="AV136">
        <v>0.53014579221221503</v>
      </c>
      <c r="AW136">
        <v>6.5686815491228207E-2</v>
      </c>
      <c r="AX136">
        <v>0.98963492491637906</v>
      </c>
      <c r="AY136">
        <v>0.86484289805010595</v>
      </c>
      <c r="AZ136">
        <v>9.3567823068805497E-3</v>
      </c>
      <c r="BA136">
        <v>1.1197300576273E-2</v>
      </c>
      <c r="BB136">
        <v>1.79887927883811E-2</v>
      </c>
      <c r="BC136">
        <v>-0.24034337994464999</v>
      </c>
      <c r="BD136">
        <v>1.7202027442137401E-2</v>
      </c>
      <c r="BE136">
        <v>0.13695156695100999</v>
      </c>
      <c r="BF136">
        <v>-0.29667341312899798</v>
      </c>
      <c r="BG136">
        <v>1.36498516320387E-2</v>
      </c>
      <c r="BH136">
        <v>6.0199146514764698E-2</v>
      </c>
      <c r="BI136">
        <v>0.20497528075492</v>
      </c>
      <c r="BJ136">
        <v>3.1437041219635101E-2</v>
      </c>
      <c r="BK136">
        <v>0.35451187334905299</v>
      </c>
      <c r="BL136">
        <v>0.17929465501939801</v>
      </c>
      <c r="BM136">
        <v>1.00016262806879E-4</v>
      </c>
      <c r="BN136">
        <v>9.0774907748407603E-4</v>
      </c>
      <c r="BO136">
        <v>-0.69811753462505099</v>
      </c>
      <c r="BP136" s="14">
        <v>3.3019646689753197E-5</v>
      </c>
      <c r="BQ136">
        <v>4.54029511913121E-4</v>
      </c>
      <c r="BR136">
        <v>-0.72379816036057198</v>
      </c>
      <c r="BS136">
        <v>2.70294922468562E-3</v>
      </c>
      <c r="BT136">
        <v>2.0281368821138498E-2</v>
      </c>
      <c r="BU136" s="12">
        <v>0.428393833445465</v>
      </c>
    </row>
    <row r="137" spans="1:73" x14ac:dyDescent="0.3">
      <c r="A137" s="11">
        <v>12821.1</v>
      </c>
      <c r="B137">
        <v>12821</v>
      </c>
      <c r="C137">
        <v>1</v>
      </c>
      <c r="D137" s="12" t="s">
        <v>825</v>
      </c>
      <c r="E137" t="s">
        <v>817</v>
      </c>
      <c r="F137" t="s">
        <v>818</v>
      </c>
      <c r="G137" t="s">
        <v>734</v>
      </c>
      <c r="H137" t="s">
        <v>136</v>
      </c>
      <c r="I137">
        <v>266</v>
      </c>
      <c r="J137" s="12" t="s">
        <v>137</v>
      </c>
      <c r="K137" s="11">
        <v>0.99501399999999995</v>
      </c>
      <c r="L137">
        <v>1</v>
      </c>
      <c r="M137" t="s">
        <v>826</v>
      </c>
      <c r="N137" t="s">
        <v>39</v>
      </c>
      <c r="O137" t="s">
        <v>827</v>
      </c>
      <c r="P137" s="12" t="s">
        <v>828</v>
      </c>
      <c r="Q137" s="11">
        <v>44668</v>
      </c>
      <c r="R137">
        <v>49462</v>
      </c>
      <c r="S137">
        <v>49475</v>
      </c>
      <c r="T137">
        <v>53112</v>
      </c>
      <c r="U137">
        <v>56569</v>
      </c>
      <c r="V137">
        <v>48301</v>
      </c>
      <c r="W137">
        <v>46699</v>
      </c>
      <c r="X137">
        <v>41315</v>
      </c>
      <c r="Y137">
        <v>49131</v>
      </c>
      <c r="Z137">
        <v>44611</v>
      </c>
      <c r="AA137">
        <v>43230</v>
      </c>
      <c r="AB137">
        <v>42746</v>
      </c>
      <c r="AC137">
        <v>43823</v>
      </c>
      <c r="AD137">
        <v>45924</v>
      </c>
      <c r="AE137">
        <v>45920</v>
      </c>
      <c r="AF137">
        <v>38570</v>
      </c>
      <c r="AG137">
        <v>38413</v>
      </c>
      <c r="AH137">
        <v>37285</v>
      </c>
      <c r="AI137">
        <v>40027</v>
      </c>
      <c r="AJ137">
        <v>42598</v>
      </c>
      <c r="AK137">
        <v>40233</v>
      </c>
      <c r="AL137">
        <v>34347</v>
      </c>
      <c r="AM137">
        <v>34536</v>
      </c>
      <c r="AN137">
        <v>37028</v>
      </c>
      <c r="AO137">
        <v>36915</v>
      </c>
      <c r="AP137">
        <v>33070</v>
      </c>
      <c r="AQ137">
        <v>32347</v>
      </c>
      <c r="AR137">
        <v>34195</v>
      </c>
      <c r="AS137">
        <v>32331</v>
      </c>
      <c r="AT137" s="12">
        <v>34555</v>
      </c>
      <c r="AU137" s="11">
        <v>0.25598870056481099</v>
      </c>
      <c r="AV137">
        <v>0.27917436845329002</v>
      </c>
      <c r="AW137">
        <v>0.13765420997594599</v>
      </c>
      <c r="AX137">
        <v>0.38118604442029402</v>
      </c>
      <c r="AY137">
        <v>0.70634964220277396</v>
      </c>
      <c r="AZ137">
        <v>-7.0690742677490204E-2</v>
      </c>
      <c r="BA137">
        <v>0.30349181073680298</v>
      </c>
      <c r="BB137">
        <v>0.21888056436606201</v>
      </c>
      <c r="BC137">
        <v>-6.6403955690594596E-2</v>
      </c>
      <c r="BD137">
        <v>2.2101167315163799E-2</v>
      </c>
      <c r="BE137">
        <v>0.15226807760087399</v>
      </c>
      <c r="BF137">
        <v>-0.27474890834403098</v>
      </c>
      <c r="BG137">
        <v>9.9071087601535907E-2</v>
      </c>
      <c r="BH137">
        <v>0.17123425130987699</v>
      </c>
      <c r="BI137">
        <v>0.104570360157366</v>
      </c>
      <c r="BJ137">
        <v>0.44521221532070099</v>
      </c>
      <c r="BK137">
        <v>0.77068241042282504</v>
      </c>
      <c r="BL137">
        <v>-4.95950791346026E-2</v>
      </c>
      <c r="BM137">
        <v>0.206858838835415</v>
      </c>
      <c r="BN137">
        <v>0.16243854160005</v>
      </c>
      <c r="BO137">
        <v>-0.109569006321974</v>
      </c>
      <c r="BP137">
        <v>3.2928842661356299E-3</v>
      </c>
      <c r="BQ137">
        <v>7.44077597461772E-3</v>
      </c>
      <c r="BR137">
        <v>-0.26373444561394299</v>
      </c>
      <c r="BS137">
        <v>0.36129319955370298</v>
      </c>
      <c r="BT137">
        <v>0.30692036160111302</v>
      </c>
      <c r="BU137" s="12">
        <v>6.2642894316472506E-2</v>
      </c>
    </row>
    <row r="138" spans="1:73" x14ac:dyDescent="0.3">
      <c r="A138" s="11">
        <v>12822.1</v>
      </c>
      <c r="B138">
        <v>12822</v>
      </c>
      <c r="C138">
        <v>1</v>
      </c>
      <c r="D138" s="12" t="s">
        <v>825</v>
      </c>
      <c r="E138" t="s">
        <v>817</v>
      </c>
      <c r="F138" t="s">
        <v>818</v>
      </c>
      <c r="G138" t="s">
        <v>734</v>
      </c>
      <c r="H138" t="s">
        <v>136</v>
      </c>
      <c r="I138">
        <v>268</v>
      </c>
      <c r="J138" s="12" t="s">
        <v>137</v>
      </c>
      <c r="K138" s="11">
        <v>0.90824899999999997</v>
      </c>
      <c r="L138">
        <v>1</v>
      </c>
      <c r="M138" t="s">
        <v>829</v>
      </c>
      <c r="N138" t="s">
        <v>830</v>
      </c>
      <c r="O138" t="s">
        <v>831</v>
      </c>
      <c r="P138" s="12" t="s">
        <v>832</v>
      </c>
      <c r="Q138" s="11">
        <v>58716</v>
      </c>
      <c r="R138">
        <v>57627</v>
      </c>
      <c r="S138">
        <v>58645</v>
      </c>
      <c r="T138">
        <v>56795</v>
      </c>
      <c r="U138">
        <v>59216</v>
      </c>
      <c r="V138">
        <v>57568</v>
      </c>
      <c r="W138">
        <v>58939</v>
      </c>
      <c r="X138">
        <v>48871</v>
      </c>
      <c r="Y138">
        <v>52865</v>
      </c>
      <c r="Z138">
        <v>51929</v>
      </c>
      <c r="AA138">
        <v>48402</v>
      </c>
      <c r="AB138">
        <v>46408</v>
      </c>
      <c r="AC138">
        <v>61902</v>
      </c>
      <c r="AD138">
        <v>54980</v>
      </c>
      <c r="AE138">
        <v>57397</v>
      </c>
      <c r="AF138">
        <v>69695</v>
      </c>
      <c r="AG138">
        <v>68602</v>
      </c>
      <c r="AH138">
        <v>69726</v>
      </c>
      <c r="AI138">
        <v>73262</v>
      </c>
      <c r="AJ138">
        <v>74084</v>
      </c>
      <c r="AK138">
        <v>71071</v>
      </c>
      <c r="AL138">
        <v>55549</v>
      </c>
      <c r="AM138">
        <v>54575</v>
      </c>
      <c r="AN138">
        <v>57142</v>
      </c>
      <c r="AO138">
        <v>57486</v>
      </c>
      <c r="AP138">
        <v>58868</v>
      </c>
      <c r="AQ138">
        <v>52896</v>
      </c>
      <c r="AR138">
        <v>56789</v>
      </c>
      <c r="AS138">
        <v>54199</v>
      </c>
      <c r="AT138" s="12">
        <v>54227</v>
      </c>
      <c r="AU138" s="11">
        <v>0.56794475831728297</v>
      </c>
      <c r="AV138">
        <v>0.457330030834324</v>
      </c>
      <c r="AW138">
        <v>-1.16635733411725E-2</v>
      </c>
      <c r="AX138">
        <v>0.14412417948019801</v>
      </c>
      <c r="AY138">
        <v>0.57181769532541604</v>
      </c>
      <c r="AZ138">
        <v>-0.13089311377687499</v>
      </c>
      <c r="BA138">
        <v>0.101727327873748</v>
      </c>
      <c r="BB138">
        <v>9.4557372427336805E-2</v>
      </c>
      <c r="BC138">
        <v>-0.123110518631165</v>
      </c>
      <c r="BD138">
        <v>3.3598709809526103E-2</v>
      </c>
      <c r="BE138">
        <v>0.17847241098076</v>
      </c>
      <c r="BF138">
        <v>-0.24234005906686801</v>
      </c>
      <c r="BG138">
        <v>0.20314346535917699</v>
      </c>
      <c r="BH138">
        <v>0.264699504076435</v>
      </c>
      <c r="BI138">
        <v>7.0342101252866995E-2</v>
      </c>
      <c r="BJ138">
        <v>0.84175183512100404</v>
      </c>
      <c r="BK138">
        <v>0.85972911963841303</v>
      </c>
      <c r="BL138">
        <v>1.70116138656774E-2</v>
      </c>
      <c r="BM138">
        <v>2.9582045861091602E-3</v>
      </c>
      <c r="BN138">
        <v>6.7457815686876596E-3</v>
      </c>
      <c r="BO138">
        <v>-0.31459882839088199</v>
      </c>
      <c r="BP138">
        <v>6.9754003632103501E-4</v>
      </c>
      <c r="BQ138">
        <v>2.68509691769086E-3</v>
      </c>
      <c r="BR138">
        <v>-0.36792931577807197</v>
      </c>
      <c r="BS138">
        <v>1.37519002736255E-2</v>
      </c>
      <c r="BT138">
        <v>4.1230628988024202E-2</v>
      </c>
      <c r="BU138" s="12">
        <v>0.25272510836351197</v>
      </c>
    </row>
    <row r="139" spans="1:73" x14ac:dyDescent="0.3">
      <c r="A139" s="11">
        <v>12823.1</v>
      </c>
      <c r="B139">
        <v>12823</v>
      </c>
      <c r="C139">
        <v>1</v>
      </c>
      <c r="D139" s="12" t="s">
        <v>825</v>
      </c>
      <c r="E139" t="s">
        <v>817</v>
      </c>
      <c r="F139" t="s">
        <v>818</v>
      </c>
      <c r="G139" t="s">
        <v>734</v>
      </c>
      <c r="H139" t="s">
        <v>136</v>
      </c>
      <c r="I139">
        <v>269</v>
      </c>
      <c r="J139" s="12" t="s">
        <v>137</v>
      </c>
      <c r="K139" s="11">
        <v>0.55518599999999996</v>
      </c>
      <c r="L139">
        <v>1</v>
      </c>
      <c r="M139" t="s">
        <v>833</v>
      </c>
      <c r="N139" t="s">
        <v>69</v>
      </c>
      <c r="O139" t="s">
        <v>56</v>
      </c>
      <c r="P139" s="12" t="s">
        <v>834</v>
      </c>
      <c r="Q139" s="11"/>
      <c r="AF139">
        <v>28838</v>
      </c>
      <c r="AG139">
        <v>31600</v>
      </c>
      <c r="AH139">
        <v>32730</v>
      </c>
      <c r="AI139">
        <v>33526</v>
      </c>
      <c r="AJ139">
        <v>31850</v>
      </c>
      <c r="AK139">
        <v>37046</v>
      </c>
      <c r="AL139">
        <v>20642</v>
      </c>
      <c r="AM139">
        <v>21504</v>
      </c>
      <c r="AN139">
        <v>22813</v>
      </c>
      <c r="AO139">
        <v>24390</v>
      </c>
      <c r="AP139">
        <v>21464</v>
      </c>
      <c r="AQ139">
        <v>24837</v>
      </c>
      <c r="AR139">
        <v>21906</v>
      </c>
      <c r="AS139">
        <v>21740</v>
      </c>
      <c r="AT139" s="12">
        <v>21417</v>
      </c>
      <c r="AU139" s="11"/>
      <c r="BG139">
        <v>5.1158560185749498E-2</v>
      </c>
      <c r="BH139">
        <v>0.118473487677194</v>
      </c>
      <c r="BI139">
        <v>0.136619207061523</v>
      </c>
      <c r="BJ139">
        <v>0.117993600602241</v>
      </c>
      <c r="BK139">
        <v>0.553065725627364</v>
      </c>
      <c r="BL139">
        <v>0.121997127133502</v>
      </c>
      <c r="BM139">
        <v>4.1714099853600798E-4</v>
      </c>
      <c r="BN139">
        <v>2.1491411813902399E-3</v>
      </c>
      <c r="BO139">
        <v>-0.52030510050861001</v>
      </c>
      <c r="BP139">
        <v>1.79957074459155E-4</v>
      </c>
      <c r="BQ139">
        <v>1.2192393735949701E-3</v>
      </c>
      <c r="BR139">
        <v>-0.53492718043663001</v>
      </c>
      <c r="BU139" s="12"/>
    </row>
    <row r="140" spans="1:73" x14ac:dyDescent="0.3">
      <c r="A140" s="11">
        <v>12824.1</v>
      </c>
      <c r="B140">
        <v>12824</v>
      </c>
      <c r="C140">
        <v>1</v>
      </c>
      <c r="D140" s="12" t="s">
        <v>825</v>
      </c>
      <c r="E140" t="s">
        <v>817</v>
      </c>
      <c r="F140" t="s">
        <v>818</v>
      </c>
      <c r="G140" t="s">
        <v>734</v>
      </c>
      <c r="H140" t="s">
        <v>136</v>
      </c>
      <c r="I140">
        <v>270</v>
      </c>
      <c r="J140" s="12" t="s">
        <v>137</v>
      </c>
      <c r="K140" s="11">
        <v>0.73986600000000002</v>
      </c>
      <c r="L140">
        <v>1</v>
      </c>
      <c r="M140" t="s">
        <v>835</v>
      </c>
      <c r="N140" t="s">
        <v>836</v>
      </c>
      <c r="O140" t="s">
        <v>124</v>
      </c>
      <c r="P140" s="12" t="s">
        <v>837</v>
      </c>
      <c r="Q140" s="11">
        <v>14480</v>
      </c>
      <c r="R140">
        <v>15580</v>
      </c>
      <c r="S140">
        <v>15716</v>
      </c>
      <c r="T140">
        <v>16132</v>
      </c>
      <c r="U140">
        <v>16205</v>
      </c>
      <c r="V140">
        <v>14676</v>
      </c>
      <c r="W140">
        <v>14076</v>
      </c>
      <c r="X140">
        <v>12481</v>
      </c>
      <c r="Y140">
        <v>12450</v>
      </c>
      <c r="Z140">
        <v>11888</v>
      </c>
      <c r="AA140">
        <v>13663</v>
      </c>
      <c r="AB140">
        <v>10860</v>
      </c>
      <c r="AC140">
        <v>14001</v>
      </c>
      <c r="AD140">
        <v>13245</v>
      </c>
      <c r="AE140">
        <v>13069</v>
      </c>
      <c r="AT140" s="12"/>
      <c r="AU140" s="11">
        <v>0.96555806654051102</v>
      </c>
      <c r="AV140">
        <v>0.61058870231407603</v>
      </c>
      <c r="AW140">
        <v>3.8468342149056999E-2</v>
      </c>
      <c r="AX140">
        <v>0.25941327218763599</v>
      </c>
      <c r="AY140">
        <v>0.65157603790540197</v>
      </c>
      <c r="AZ140">
        <v>-9.9358682170888196E-2</v>
      </c>
      <c r="BA140">
        <v>1.5235820442815301E-2</v>
      </c>
      <c r="BB140">
        <v>2.26323496282692E-2</v>
      </c>
      <c r="BC140">
        <v>-0.230858356770995</v>
      </c>
      <c r="BD140">
        <v>7.3996518533650402E-3</v>
      </c>
      <c r="BE140">
        <v>9.2825947334021705E-2</v>
      </c>
      <c r="BF140">
        <v>-0.36868538109094101</v>
      </c>
      <c r="BU140" s="12"/>
    </row>
    <row r="141" spans="1:73" x14ac:dyDescent="0.3">
      <c r="A141" s="11">
        <v>12825.1</v>
      </c>
      <c r="B141">
        <v>12825</v>
      </c>
      <c r="C141">
        <v>1</v>
      </c>
      <c r="D141" s="12" t="s">
        <v>825</v>
      </c>
      <c r="E141" t="s">
        <v>817</v>
      </c>
      <c r="F141" t="s">
        <v>818</v>
      </c>
      <c r="G141" t="s">
        <v>734</v>
      </c>
      <c r="H141" t="s">
        <v>136</v>
      </c>
      <c r="I141">
        <v>274</v>
      </c>
      <c r="J141" s="12" t="s">
        <v>137</v>
      </c>
      <c r="K141" s="11">
        <v>0.91329499999999997</v>
      </c>
      <c r="L141">
        <v>1</v>
      </c>
      <c r="M141" t="s">
        <v>838</v>
      </c>
      <c r="N141" t="s">
        <v>839</v>
      </c>
      <c r="O141" t="s">
        <v>58</v>
      </c>
      <c r="P141" s="12" t="s">
        <v>840</v>
      </c>
      <c r="Q141" s="11">
        <v>27490</v>
      </c>
      <c r="R141">
        <v>33722</v>
      </c>
      <c r="S141">
        <v>35679</v>
      </c>
      <c r="T141">
        <v>35236</v>
      </c>
      <c r="U141">
        <v>32001</v>
      </c>
      <c r="V141">
        <v>33448</v>
      </c>
      <c r="W141">
        <v>33301</v>
      </c>
      <c r="X141">
        <v>31463</v>
      </c>
      <c r="Y141">
        <v>31894</v>
      </c>
      <c r="Z141">
        <v>33112</v>
      </c>
      <c r="AA141">
        <v>32261</v>
      </c>
      <c r="AB141">
        <v>34861</v>
      </c>
      <c r="AC141">
        <v>30138</v>
      </c>
      <c r="AD141">
        <v>31210</v>
      </c>
      <c r="AE141">
        <v>29231</v>
      </c>
      <c r="AT141" s="12"/>
      <c r="AU141" s="11">
        <v>0.79524607658456004</v>
      </c>
      <c r="AV141">
        <v>0.55127371627478206</v>
      </c>
      <c r="AW141">
        <v>5.5414199294773703E-2</v>
      </c>
      <c r="AX141">
        <v>0.62193103138178996</v>
      </c>
      <c r="AY141">
        <v>0.78937186216294497</v>
      </c>
      <c r="AZ141">
        <v>5.2410914088259902E-2</v>
      </c>
      <c r="BA141">
        <v>0.79741431604428503</v>
      </c>
      <c r="BB141">
        <v>0.442419015565653</v>
      </c>
      <c r="BC141">
        <v>-3.4735194385893098E-3</v>
      </c>
      <c r="BD141">
        <v>0.99405232439023405</v>
      </c>
      <c r="BE141">
        <v>0.76013072407015303</v>
      </c>
      <c r="BF141">
        <v>-6.4768046451029503E-3</v>
      </c>
      <c r="BU141" s="12"/>
    </row>
    <row r="142" spans="1:73" x14ac:dyDescent="0.3">
      <c r="A142" s="11">
        <v>28130.1</v>
      </c>
      <c r="B142">
        <v>28130</v>
      </c>
      <c r="C142">
        <v>1</v>
      </c>
      <c r="D142" s="12">
        <v>1271</v>
      </c>
      <c r="E142" t="s">
        <v>817</v>
      </c>
      <c r="F142" t="s">
        <v>818</v>
      </c>
      <c r="G142" t="s">
        <v>734</v>
      </c>
      <c r="H142" t="s">
        <v>136</v>
      </c>
      <c r="I142">
        <v>283</v>
      </c>
      <c r="J142" s="12" t="s">
        <v>137</v>
      </c>
      <c r="K142" s="11">
        <v>0.69514600000000004</v>
      </c>
      <c r="L142">
        <v>1</v>
      </c>
      <c r="M142" t="s">
        <v>841</v>
      </c>
      <c r="N142" t="s">
        <v>842</v>
      </c>
      <c r="O142" t="s">
        <v>666</v>
      </c>
      <c r="P142" s="12" t="s">
        <v>843</v>
      </c>
      <c r="Q142" s="11">
        <v>32343</v>
      </c>
      <c r="R142">
        <v>34699</v>
      </c>
      <c r="S142">
        <v>36898</v>
      </c>
      <c r="T142">
        <v>37512</v>
      </c>
      <c r="U142">
        <v>39941</v>
      </c>
      <c r="V142">
        <v>36164</v>
      </c>
      <c r="W142">
        <v>36748</v>
      </c>
      <c r="X142">
        <v>28826</v>
      </c>
      <c r="Y142">
        <v>30667</v>
      </c>
      <c r="Z142">
        <v>29616</v>
      </c>
      <c r="AA142">
        <v>30972</v>
      </c>
      <c r="AB142">
        <v>27931</v>
      </c>
      <c r="AC142">
        <v>34445</v>
      </c>
      <c r="AD142">
        <v>30522</v>
      </c>
      <c r="AE142">
        <v>27950</v>
      </c>
      <c r="AT142" s="12"/>
      <c r="AU142" s="11">
        <v>0.29546516007514401</v>
      </c>
      <c r="AV142">
        <v>0.30695904525870199</v>
      </c>
      <c r="AW142">
        <v>0.12842775083646499</v>
      </c>
      <c r="AX142">
        <v>0.180185235140644</v>
      </c>
      <c r="AY142">
        <v>0.60499471698021901</v>
      </c>
      <c r="AZ142">
        <v>-0.12066447994182</v>
      </c>
      <c r="BA142">
        <v>0.13466105550490201</v>
      </c>
      <c r="BB142">
        <v>0.11799282439697199</v>
      </c>
      <c r="BC142">
        <v>-0.111027425972856</v>
      </c>
      <c r="BD142">
        <v>7.2107311079217598E-3</v>
      </c>
      <c r="BE142">
        <v>9.1633051398232704E-2</v>
      </c>
      <c r="BF142">
        <v>-0.36011965675114099</v>
      </c>
      <c r="BU142" s="12"/>
    </row>
    <row r="143" spans="1:73" x14ac:dyDescent="0.3">
      <c r="A143" s="11">
        <v>13123.1</v>
      </c>
      <c r="B143">
        <v>13123</v>
      </c>
      <c r="C143">
        <v>1</v>
      </c>
      <c r="D143" s="12" t="s">
        <v>844</v>
      </c>
      <c r="E143" t="s">
        <v>845</v>
      </c>
      <c r="F143" t="s">
        <v>846</v>
      </c>
      <c r="G143" t="s">
        <v>847</v>
      </c>
      <c r="H143" t="s">
        <v>143</v>
      </c>
      <c r="I143">
        <v>615</v>
      </c>
      <c r="J143" s="12" t="s">
        <v>144</v>
      </c>
      <c r="K143" s="11">
        <v>1</v>
      </c>
      <c r="L143">
        <v>1</v>
      </c>
      <c r="M143" t="s">
        <v>848</v>
      </c>
      <c r="N143" t="s">
        <v>849</v>
      </c>
      <c r="O143" t="s">
        <v>850</v>
      </c>
      <c r="P143" s="12" t="s">
        <v>851</v>
      </c>
      <c r="Q143" s="11">
        <v>19411</v>
      </c>
      <c r="R143">
        <v>20606</v>
      </c>
      <c r="S143">
        <v>20332</v>
      </c>
      <c r="T143">
        <v>20960</v>
      </c>
      <c r="U143">
        <v>21873</v>
      </c>
      <c r="V143">
        <v>18683</v>
      </c>
      <c r="W143">
        <v>19518</v>
      </c>
      <c r="X143">
        <v>20087</v>
      </c>
      <c r="Y143">
        <v>21005</v>
      </c>
      <c r="Z143">
        <v>19733</v>
      </c>
      <c r="AA143">
        <v>21502</v>
      </c>
      <c r="AB143">
        <v>18895</v>
      </c>
      <c r="AC143">
        <v>21152</v>
      </c>
      <c r="AD143">
        <v>20141</v>
      </c>
      <c r="AE143">
        <v>20776</v>
      </c>
      <c r="AF143">
        <v>12576</v>
      </c>
      <c r="AG143">
        <v>12290</v>
      </c>
      <c r="AH143">
        <v>12249</v>
      </c>
      <c r="AI143">
        <v>11908</v>
      </c>
      <c r="AJ143">
        <v>11953</v>
      </c>
      <c r="AK143">
        <v>12889</v>
      </c>
      <c r="AL143">
        <v>12199</v>
      </c>
      <c r="AM143">
        <v>11508</v>
      </c>
      <c r="AN143">
        <v>11548</v>
      </c>
      <c r="AO143">
        <v>12958</v>
      </c>
      <c r="AP143">
        <v>11487</v>
      </c>
      <c r="AQ143">
        <v>12429</v>
      </c>
      <c r="AR143">
        <v>11286</v>
      </c>
      <c r="AS143">
        <v>12220</v>
      </c>
      <c r="AT143" s="12">
        <v>10818</v>
      </c>
      <c r="AU143" s="11">
        <v>0.92455178907663205</v>
      </c>
      <c r="AV143">
        <v>0.59782878714052701</v>
      </c>
      <c r="AW143">
        <v>2.76318316179739E-2</v>
      </c>
      <c r="AX143">
        <v>0.81351002607642597</v>
      </c>
      <c r="AY143">
        <v>0.82993395101328804</v>
      </c>
      <c r="AZ143">
        <v>-1.14708840123873E-2</v>
      </c>
      <c r="BA143">
        <v>0.85883303002664602</v>
      </c>
      <c r="BB143">
        <v>0.46461879178096799</v>
      </c>
      <c r="BC143">
        <v>6.2259772329103097E-3</v>
      </c>
      <c r="BD143">
        <v>0.77982746262503599</v>
      </c>
      <c r="BE143">
        <v>0.69858099431264997</v>
      </c>
      <c r="BF143">
        <v>-3.2876738397450603E-2</v>
      </c>
      <c r="BG143">
        <v>0.89490452844736501</v>
      </c>
      <c r="BH143">
        <v>0.61218878248946995</v>
      </c>
      <c r="BI143">
        <v>-1.4258118892845799E-2</v>
      </c>
      <c r="BJ143">
        <v>0.42968473555409897</v>
      </c>
      <c r="BK143">
        <v>0.76520292747773999</v>
      </c>
      <c r="BL143">
        <v>6.4776044304074507E-2</v>
      </c>
      <c r="BM143">
        <v>0.40222068629012703</v>
      </c>
      <c r="BN143">
        <v>0.26846032779753098</v>
      </c>
      <c r="BO143">
        <v>-7.41744882478967E-2</v>
      </c>
      <c r="BP143">
        <v>0.58099306587371502</v>
      </c>
      <c r="BQ143">
        <v>0.346110154905165</v>
      </c>
      <c r="BR143">
        <v>4.8596749490235104E-3</v>
      </c>
      <c r="BS143">
        <v>0.85435998783738298</v>
      </c>
      <c r="BT143">
        <v>0.52988685649598999</v>
      </c>
      <c r="BU143" s="12">
        <v>1.5700924877389401E-3</v>
      </c>
    </row>
    <row r="144" spans="1:73" x14ac:dyDescent="0.3">
      <c r="A144" s="11">
        <v>13124.2</v>
      </c>
      <c r="B144">
        <v>13124</v>
      </c>
      <c r="C144">
        <v>2</v>
      </c>
      <c r="D144" s="12" t="s">
        <v>852</v>
      </c>
      <c r="E144" t="s">
        <v>845</v>
      </c>
      <c r="F144" t="s">
        <v>846</v>
      </c>
      <c r="G144" t="s">
        <v>847</v>
      </c>
      <c r="H144" t="s">
        <v>143</v>
      </c>
      <c r="I144">
        <v>331</v>
      </c>
      <c r="J144" s="12" t="s">
        <v>144</v>
      </c>
      <c r="K144" s="11">
        <v>0.76805500000000004</v>
      </c>
      <c r="L144">
        <v>2</v>
      </c>
      <c r="M144" t="s">
        <v>853</v>
      </c>
      <c r="N144" t="s">
        <v>76</v>
      </c>
      <c r="O144" t="s">
        <v>41</v>
      </c>
      <c r="P144" s="12" t="s">
        <v>854</v>
      </c>
      <c r="Q144" s="11">
        <v>13068</v>
      </c>
      <c r="R144">
        <v>13327</v>
      </c>
      <c r="S144">
        <v>12882</v>
      </c>
      <c r="T144">
        <v>11930</v>
      </c>
      <c r="U144">
        <v>10708</v>
      </c>
      <c r="V144">
        <v>12629</v>
      </c>
      <c r="W144">
        <v>12126</v>
      </c>
      <c r="X144">
        <v>11207</v>
      </c>
      <c r="Y144">
        <v>11737</v>
      </c>
      <c r="Z144">
        <v>11862</v>
      </c>
      <c r="AA144">
        <v>10382</v>
      </c>
      <c r="AB144">
        <v>13066</v>
      </c>
      <c r="AC144">
        <v>12400</v>
      </c>
      <c r="AD144">
        <v>13573</v>
      </c>
      <c r="AE144">
        <v>13217</v>
      </c>
      <c r="AF144">
        <v>16758</v>
      </c>
      <c r="AG144">
        <v>16478</v>
      </c>
      <c r="AH144">
        <v>16045</v>
      </c>
      <c r="AI144">
        <v>15011</v>
      </c>
      <c r="AJ144">
        <v>18037</v>
      </c>
      <c r="AK144">
        <v>17754</v>
      </c>
      <c r="AL144">
        <v>14488</v>
      </c>
      <c r="AM144">
        <v>13243</v>
      </c>
      <c r="AN144">
        <v>12588</v>
      </c>
      <c r="AO144">
        <v>13161</v>
      </c>
      <c r="AP144">
        <v>13010</v>
      </c>
      <c r="AQ144">
        <v>12686</v>
      </c>
      <c r="AR144">
        <v>16987</v>
      </c>
      <c r="AS144">
        <v>14517</v>
      </c>
      <c r="AT144" s="12">
        <v>14589</v>
      </c>
      <c r="AU144" s="11">
        <v>5.0515379786534503E-2</v>
      </c>
      <c r="AV144">
        <v>9.2719207281838106E-2</v>
      </c>
      <c r="AW144">
        <v>-0.15536588236554499</v>
      </c>
      <c r="AX144">
        <v>0.99351272367548205</v>
      </c>
      <c r="AY144">
        <v>0.86552870682193705</v>
      </c>
      <c r="AZ144">
        <v>9.8393905067878998E-3</v>
      </c>
      <c r="BA144">
        <v>5.29663330299871E-2</v>
      </c>
      <c r="BB144">
        <v>5.6771781534414201E-2</v>
      </c>
      <c r="BC144">
        <v>-0.16344730938751001</v>
      </c>
      <c r="BD144">
        <v>0.95369649805398604</v>
      </c>
      <c r="BE144">
        <v>0.74830675290212201</v>
      </c>
      <c r="BF144">
        <v>1.7579634848232299E-3</v>
      </c>
      <c r="BG144">
        <v>0.39471294026551801</v>
      </c>
      <c r="BH144">
        <v>0.39269092542652201</v>
      </c>
      <c r="BI144">
        <v>4.3853763693400598E-2</v>
      </c>
      <c r="BJ144">
        <v>0.46733154526610798</v>
      </c>
      <c r="BK144">
        <v>0.77720884789684397</v>
      </c>
      <c r="BL144">
        <v>-5.3285336997364097E-2</v>
      </c>
      <c r="BM144">
        <v>4.6357131240814496E-3</v>
      </c>
      <c r="BN144">
        <v>9.15529147260454E-3</v>
      </c>
      <c r="BO144">
        <v>-0.28957167393623501</v>
      </c>
      <c r="BP144">
        <v>6.6699686313301395E-4</v>
      </c>
      <c r="BQ144">
        <v>2.6808228267993302E-3</v>
      </c>
      <c r="BR144">
        <v>-0.38671077462699999</v>
      </c>
      <c r="BS144">
        <v>0.35361812100906698</v>
      </c>
      <c r="BT144">
        <v>0.30248374512327503</v>
      </c>
      <c r="BU144" s="12">
        <v>-9.9768660665391001E-2</v>
      </c>
    </row>
    <row r="145" spans="1:73" x14ac:dyDescent="0.3">
      <c r="A145" s="11">
        <v>13125.1</v>
      </c>
      <c r="B145">
        <v>13125</v>
      </c>
      <c r="C145">
        <v>1</v>
      </c>
      <c r="D145" s="12" t="s">
        <v>852</v>
      </c>
      <c r="E145" t="s">
        <v>845</v>
      </c>
      <c r="F145" t="s">
        <v>846</v>
      </c>
      <c r="G145" t="s">
        <v>847</v>
      </c>
      <c r="H145" t="s">
        <v>143</v>
      </c>
      <c r="I145">
        <v>334</v>
      </c>
      <c r="J145" s="12" t="s">
        <v>144</v>
      </c>
      <c r="K145" s="11">
        <v>0.99999899999999997</v>
      </c>
      <c r="L145" t="s">
        <v>49</v>
      </c>
      <c r="M145" t="s">
        <v>366</v>
      </c>
      <c r="N145" t="s">
        <v>78</v>
      </c>
      <c r="O145" t="s">
        <v>70</v>
      </c>
      <c r="P145" s="12" t="s">
        <v>367</v>
      </c>
      <c r="Q145" s="11">
        <v>188363</v>
      </c>
      <c r="R145">
        <v>182311</v>
      </c>
      <c r="S145">
        <v>178710</v>
      </c>
      <c r="T145">
        <v>147977</v>
      </c>
      <c r="U145">
        <v>153253</v>
      </c>
      <c r="V145">
        <v>182694</v>
      </c>
      <c r="W145">
        <v>158636</v>
      </c>
      <c r="X145">
        <v>157825</v>
      </c>
      <c r="Y145">
        <v>158494</v>
      </c>
      <c r="Z145">
        <v>173893</v>
      </c>
      <c r="AA145">
        <v>141127</v>
      </c>
      <c r="AB145">
        <v>165489</v>
      </c>
      <c r="AC145">
        <v>174589</v>
      </c>
      <c r="AD145">
        <v>169684</v>
      </c>
      <c r="AE145">
        <v>196390</v>
      </c>
      <c r="AF145">
        <v>239557</v>
      </c>
      <c r="AG145">
        <v>250131</v>
      </c>
      <c r="AH145">
        <v>241172</v>
      </c>
      <c r="AI145">
        <v>228408</v>
      </c>
      <c r="AJ145">
        <v>254349</v>
      </c>
      <c r="AK145">
        <v>258006</v>
      </c>
      <c r="AL145">
        <v>209668</v>
      </c>
      <c r="AM145">
        <v>204100</v>
      </c>
      <c r="AN145">
        <v>196185</v>
      </c>
      <c r="AO145">
        <v>183254</v>
      </c>
      <c r="AP145">
        <v>200340</v>
      </c>
      <c r="AQ145">
        <v>175057</v>
      </c>
      <c r="AR145">
        <v>225393</v>
      </c>
      <c r="AS145">
        <v>203338</v>
      </c>
      <c r="AT145" s="12">
        <v>199920</v>
      </c>
      <c r="AU145" s="11">
        <v>1.7884494664144501E-2</v>
      </c>
      <c r="AV145">
        <v>4.6280051981731199E-2</v>
      </c>
      <c r="AW145">
        <v>-0.183034403835798</v>
      </c>
      <c r="AX145">
        <v>0.96249168240222904</v>
      </c>
      <c r="AY145">
        <v>0.86144775999321899</v>
      </c>
      <c r="AZ145">
        <v>1.6772622532919799E-2</v>
      </c>
      <c r="BA145">
        <v>1.7029875644512402E-2</v>
      </c>
      <c r="BB145">
        <v>2.44252311038342E-2</v>
      </c>
      <c r="BC145">
        <v>-0.21002406406023799</v>
      </c>
      <c r="BD145">
        <v>0.96772475936874502</v>
      </c>
      <c r="BE145">
        <v>0.75218318545308904</v>
      </c>
      <c r="BF145">
        <v>-1.02170376915204E-2</v>
      </c>
      <c r="BG145">
        <v>0.51206102438362</v>
      </c>
      <c r="BH145">
        <v>0.457082901554141</v>
      </c>
      <c r="BI145">
        <v>1.9416962973883501E-2</v>
      </c>
      <c r="BJ145">
        <v>6.6372576698632405E-2</v>
      </c>
      <c r="BK145">
        <v>0.45786826735737202</v>
      </c>
      <c r="BL145">
        <v>-0.12675079472491599</v>
      </c>
      <c r="BM145">
        <v>5.53829891038743E-3</v>
      </c>
      <c r="BN145">
        <v>1.04057352043771E-2</v>
      </c>
      <c r="BO145">
        <v>-0.26089699704938002</v>
      </c>
      <c r="BP145">
        <v>5.3079082053778199E-4</v>
      </c>
      <c r="BQ145">
        <v>2.4218455743788298E-3</v>
      </c>
      <c r="BR145">
        <v>-0.40706475474817999</v>
      </c>
      <c r="BS145">
        <v>0.135508259855949</v>
      </c>
      <c r="BT145">
        <v>0.15813837965682101</v>
      </c>
      <c r="BU145" s="12">
        <v>0.10522245089931</v>
      </c>
    </row>
    <row r="146" spans="1:73" x14ac:dyDescent="0.3">
      <c r="A146" s="11">
        <v>13125.2</v>
      </c>
      <c r="B146">
        <v>13125</v>
      </c>
      <c r="C146">
        <v>2</v>
      </c>
      <c r="D146" s="12" t="s">
        <v>852</v>
      </c>
      <c r="E146" t="s">
        <v>845</v>
      </c>
      <c r="F146" t="s">
        <v>846</v>
      </c>
      <c r="G146" t="s">
        <v>847</v>
      </c>
      <c r="H146" t="s">
        <v>143</v>
      </c>
      <c r="I146">
        <v>334</v>
      </c>
      <c r="J146" s="12" t="s">
        <v>144</v>
      </c>
      <c r="K146" s="11">
        <v>0.99999899999999997</v>
      </c>
      <c r="L146" t="s">
        <v>49</v>
      </c>
      <c r="M146" t="s">
        <v>366</v>
      </c>
      <c r="N146" t="s">
        <v>78</v>
      </c>
      <c r="O146" t="s">
        <v>70</v>
      </c>
      <c r="P146" s="12" t="s">
        <v>367</v>
      </c>
      <c r="Q146" s="11">
        <v>13068</v>
      </c>
      <c r="R146">
        <v>13327</v>
      </c>
      <c r="S146">
        <v>12882</v>
      </c>
      <c r="T146">
        <v>11930</v>
      </c>
      <c r="U146">
        <v>10708</v>
      </c>
      <c r="V146">
        <v>12629</v>
      </c>
      <c r="W146">
        <v>12126</v>
      </c>
      <c r="X146">
        <v>11207</v>
      </c>
      <c r="Y146">
        <v>11737</v>
      </c>
      <c r="Z146">
        <v>11862</v>
      </c>
      <c r="AA146">
        <v>10382</v>
      </c>
      <c r="AB146">
        <v>13066</v>
      </c>
      <c r="AC146">
        <v>12400</v>
      </c>
      <c r="AD146">
        <v>13573</v>
      </c>
      <c r="AE146">
        <v>13217</v>
      </c>
      <c r="AF146">
        <v>16758</v>
      </c>
      <c r="AG146">
        <v>16478</v>
      </c>
      <c r="AH146">
        <v>16045</v>
      </c>
      <c r="AI146">
        <v>15011</v>
      </c>
      <c r="AJ146">
        <v>18037</v>
      </c>
      <c r="AK146">
        <v>17754</v>
      </c>
      <c r="AL146">
        <v>14488</v>
      </c>
      <c r="AM146">
        <v>13243</v>
      </c>
      <c r="AN146">
        <v>12588</v>
      </c>
      <c r="AO146">
        <v>13161</v>
      </c>
      <c r="AP146">
        <v>13010</v>
      </c>
      <c r="AQ146">
        <v>12686</v>
      </c>
      <c r="AR146">
        <v>16987</v>
      </c>
      <c r="AS146">
        <v>14517</v>
      </c>
      <c r="AT146" s="12">
        <v>14589</v>
      </c>
      <c r="AU146" s="11">
        <v>5.0515379786534503E-2</v>
      </c>
      <c r="AV146">
        <v>9.2719207281838106E-2</v>
      </c>
      <c r="AW146">
        <v>-0.15536588236554499</v>
      </c>
      <c r="AX146">
        <v>0.99351272367548205</v>
      </c>
      <c r="AY146">
        <v>0.86552870682193705</v>
      </c>
      <c r="AZ146">
        <v>9.8393905067878998E-3</v>
      </c>
      <c r="BA146">
        <v>5.29663330299871E-2</v>
      </c>
      <c r="BB146">
        <v>5.6771781534414201E-2</v>
      </c>
      <c r="BC146">
        <v>-0.16344730938751001</v>
      </c>
      <c r="BD146">
        <v>0.95369649805398604</v>
      </c>
      <c r="BE146">
        <v>0.74830675290212201</v>
      </c>
      <c r="BF146">
        <v>1.7579634848232299E-3</v>
      </c>
      <c r="BG146">
        <v>0.39471294026551801</v>
      </c>
      <c r="BH146">
        <v>0.39269092542652201</v>
      </c>
      <c r="BI146">
        <v>4.3853763693400598E-2</v>
      </c>
      <c r="BJ146">
        <v>0.46733154526610798</v>
      </c>
      <c r="BK146">
        <v>0.77720884789684397</v>
      </c>
      <c r="BL146">
        <v>-5.3285336997364097E-2</v>
      </c>
      <c r="BM146">
        <v>4.6357131240814496E-3</v>
      </c>
      <c r="BN146">
        <v>9.15529147260454E-3</v>
      </c>
      <c r="BO146">
        <v>-0.28957167393623501</v>
      </c>
      <c r="BP146">
        <v>6.6699686313301395E-4</v>
      </c>
      <c r="BQ146">
        <v>2.6808228267993302E-3</v>
      </c>
      <c r="BR146">
        <v>-0.38671077462699999</v>
      </c>
      <c r="BS146">
        <v>0.35361812100906698</v>
      </c>
      <c r="BT146">
        <v>0.30248374512327503</v>
      </c>
      <c r="BU146" s="12">
        <v>-9.9768660665391001E-2</v>
      </c>
    </row>
    <row r="147" spans="1:73" x14ac:dyDescent="0.3">
      <c r="A147" s="11">
        <v>13126.2</v>
      </c>
      <c r="B147">
        <v>13126</v>
      </c>
      <c r="C147">
        <v>2</v>
      </c>
      <c r="D147" s="12" t="s">
        <v>855</v>
      </c>
      <c r="E147" t="s">
        <v>845</v>
      </c>
      <c r="F147" t="s">
        <v>846</v>
      </c>
      <c r="G147" t="s">
        <v>847</v>
      </c>
      <c r="H147" t="s">
        <v>143</v>
      </c>
      <c r="I147">
        <v>658</v>
      </c>
      <c r="J147" s="12" t="s">
        <v>144</v>
      </c>
      <c r="K147" s="11">
        <v>0.99971100000000002</v>
      </c>
      <c r="L147" t="s">
        <v>45</v>
      </c>
      <c r="M147" t="s">
        <v>145</v>
      </c>
      <c r="N147" t="s">
        <v>146</v>
      </c>
      <c r="O147" t="s">
        <v>41</v>
      </c>
      <c r="P147" s="12" t="s">
        <v>147</v>
      </c>
      <c r="Q147" s="11">
        <v>16619</v>
      </c>
      <c r="R147">
        <v>16893</v>
      </c>
      <c r="S147">
        <v>16944</v>
      </c>
      <c r="T147">
        <v>15924</v>
      </c>
      <c r="U147">
        <v>15114</v>
      </c>
      <c r="V147">
        <v>18054</v>
      </c>
      <c r="W147">
        <v>13670</v>
      </c>
      <c r="X147">
        <v>15755</v>
      </c>
      <c r="Y147">
        <v>17147</v>
      </c>
      <c r="Z147">
        <v>17437</v>
      </c>
      <c r="AA147">
        <v>17016</v>
      </c>
      <c r="AB147">
        <v>18052</v>
      </c>
      <c r="AC147">
        <v>16352</v>
      </c>
      <c r="AD147">
        <v>17799</v>
      </c>
      <c r="AE147">
        <v>17716</v>
      </c>
      <c r="AF147">
        <v>12894</v>
      </c>
      <c r="AG147">
        <v>12977</v>
      </c>
      <c r="AH147">
        <v>13335</v>
      </c>
      <c r="AI147">
        <v>12324</v>
      </c>
      <c r="AJ147">
        <v>13207</v>
      </c>
      <c r="AK147">
        <v>12730</v>
      </c>
      <c r="AL147">
        <v>12513</v>
      </c>
      <c r="AM147">
        <v>12126</v>
      </c>
      <c r="AN147">
        <v>12844</v>
      </c>
      <c r="AO147">
        <v>12277</v>
      </c>
      <c r="AP147">
        <v>15042</v>
      </c>
      <c r="AQ147">
        <v>12976</v>
      </c>
      <c r="AR147">
        <v>13187</v>
      </c>
      <c r="AS147">
        <v>13389</v>
      </c>
      <c r="AT147" s="12">
        <v>14834</v>
      </c>
      <c r="AU147" s="11">
        <v>0.40075392341468902</v>
      </c>
      <c r="AV147">
        <v>0.36973475415511098</v>
      </c>
      <c r="AW147">
        <v>-3.9537895261940403E-2</v>
      </c>
      <c r="AX147">
        <v>9.8667835626248201E-2</v>
      </c>
      <c r="AY147">
        <v>0.51485587063390004</v>
      </c>
      <c r="AZ147">
        <v>0.17299197680688999</v>
      </c>
      <c r="BA147">
        <v>0.13279875644515299</v>
      </c>
      <c r="BB147">
        <v>0.116795598532766</v>
      </c>
      <c r="BC147">
        <v>-0.115562999364538</v>
      </c>
      <c r="BD147">
        <v>0.30208836780652198</v>
      </c>
      <c r="BE147">
        <v>0.47176447073834998</v>
      </c>
      <c r="BF147">
        <v>9.6966872704291898E-2</v>
      </c>
      <c r="BG147">
        <v>0.90263901432015003</v>
      </c>
      <c r="BH147">
        <v>0.61502856891674795</v>
      </c>
      <c r="BI147">
        <v>-3.5199877261741001E-2</v>
      </c>
      <c r="BJ147">
        <v>0.20585591944277901</v>
      </c>
      <c r="BK147">
        <v>0.64822195880775202</v>
      </c>
      <c r="BL147">
        <v>0.104364407659605</v>
      </c>
      <c r="BM147">
        <v>0.47282322328795501</v>
      </c>
      <c r="BN147">
        <v>0.30260095753522998</v>
      </c>
      <c r="BO147">
        <v>-6.4838032545290206E-2</v>
      </c>
      <c r="BP147">
        <v>0.78357190028002</v>
      </c>
      <c r="BQ147">
        <v>0.42765633447448698</v>
      </c>
      <c r="BR147">
        <v>7.4726252376055805E-2</v>
      </c>
      <c r="BS147">
        <v>0.57672646194326904</v>
      </c>
      <c r="BT147">
        <v>0.41595643593274201</v>
      </c>
      <c r="BU147" s="12">
        <v>-6.3453225653341896E-2</v>
      </c>
    </row>
    <row r="148" spans="1:73" x14ac:dyDescent="0.3">
      <c r="A148" s="11">
        <v>13126.3</v>
      </c>
      <c r="B148">
        <v>13126</v>
      </c>
      <c r="C148">
        <v>3</v>
      </c>
      <c r="D148" s="12" t="s">
        <v>855</v>
      </c>
      <c r="E148" t="s">
        <v>845</v>
      </c>
      <c r="F148" t="s">
        <v>846</v>
      </c>
      <c r="G148" t="s">
        <v>847</v>
      </c>
      <c r="H148" t="s">
        <v>143</v>
      </c>
      <c r="I148">
        <v>658</v>
      </c>
      <c r="J148" s="12" t="s">
        <v>144</v>
      </c>
      <c r="K148" s="11">
        <v>0.99971100000000002</v>
      </c>
      <c r="L148" t="s">
        <v>45</v>
      </c>
      <c r="M148" t="s">
        <v>145</v>
      </c>
      <c r="N148" t="s">
        <v>146</v>
      </c>
      <c r="O148" t="s">
        <v>41</v>
      </c>
      <c r="P148" s="12" t="s">
        <v>147</v>
      </c>
      <c r="Q148" s="11">
        <v>23471</v>
      </c>
      <c r="R148">
        <v>22810</v>
      </c>
      <c r="S148">
        <v>23386</v>
      </c>
      <c r="T148">
        <v>18487</v>
      </c>
      <c r="U148">
        <v>17478</v>
      </c>
      <c r="V148">
        <v>19392</v>
      </c>
      <c r="W148">
        <v>19573</v>
      </c>
      <c r="X148">
        <v>21916</v>
      </c>
      <c r="Y148">
        <v>18958</v>
      </c>
      <c r="Z148">
        <v>21699</v>
      </c>
      <c r="AA148">
        <v>19253</v>
      </c>
      <c r="AB148">
        <v>21238</v>
      </c>
      <c r="AC148">
        <v>27030</v>
      </c>
      <c r="AD148">
        <v>26607</v>
      </c>
      <c r="AE148">
        <v>25614</v>
      </c>
      <c r="AF148">
        <v>9153</v>
      </c>
      <c r="AG148">
        <v>9852</v>
      </c>
      <c r="AH148">
        <v>9375</v>
      </c>
      <c r="AI148">
        <v>7366</v>
      </c>
      <c r="AJ148">
        <v>7930</v>
      </c>
      <c r="AK148">
        <v>8018</v>
      </c>
      <c r="AL148">
        <v>6741</v>
      </c>
      <c r="AM148">
        <v>6867</v>
      </c>
      <c r="AN148">
        <v>7231</v>
      </c>
      <c r="AO148">
        <v>6965</v>
      </c>
      <c r="AP148">
        <v>6912</v>
      </c>
      <c r="AQ148">
        <v>6585</v>
      </c>
      <c r="AR148">
        <v>7553</v>
      </c>
      <c r="AS148">
        <v>7686</v>
      </c>
      <c r="AT148" s="12">
        <v>7047</v>
      </c>
      <c r="AU148" s="11">
        <v>2.0426867545498802E-3</v>
      </c>
      <c r="AV148">
        <v>1.080704085018E-2</v>
      </c>
      <c r="AW148">
        <v>-0.33170967917508298</v>
      </c>
      <c r="AX148">
        <v>0.71359500044927904</v>
      </c>
      <c r="AY148">
        <v>0.81108335887178895</v>
      </c>
      <c r="AZ148">
        <v>4.1011877239541798E-2</v>
      </c>
      <c r="BA148">
        <v>2.1750834091581898E-2</v>
      </c>
      <c r="BB148">
        <v>2.9240570846045599E-2</v>
      </c>
      <c r="BC148">
        <v>-0.20480469937399401</v>
      </c>
      <c r="BD148">
        <v>9.9831558468103695E-2</v>
      </c>
      <c r="BE148">
        <v>0.284019507933784</v>
      </c>
      <c r="BF148">
        <v>0.167916857040631</v>
      </c>
      <c r="BG148">
        <v>1.3690491549468701E-2</v>
      </c>
      <c r="BH148">
        <v>6.0275489917465799E-2</v>
      </c>
      <c r="BI148">
        <v>-0.28367803945391801</v>
      </c>
      <c r="BJ148">
        <v>0.73598108413291197</v>
      </c>
      <c r="BK148">
        <v>0.842730064654718</v>
      </c>
      <c r="BL148">
        <v>-2.6338884647061599E-2</v>
      </c>
      <c r="BM148">
        <v>6.7815905025152203E-4</v>
      </c>
      <c r="BN148">
        <v>2.5372680255475E-3</v>
      </c>
      <c r="BO148">
        <v>-0.44558854065227399</v>
      </c>
      <c r="BP148">
        <v>1.6811953112087798E-2</v>
      </c>
      <c r="BQ148">
        <v>2.41503616743458E-2</v>
      </c>
      <c r="BR148">
        <v>-0.18824938584541701</v>
      </c>
      <c r="BS148">
        <v>2.1612445525467101E-2</v>
      </c>
      <c r="BT148">
        <v>5.1163627639032698E-2</v>
      </c>
      <c r="BU148" s="12">
        <v>0.24549851356051799</v>
      </c>
    </row>
    <row r="149" spans="1:73" x14ac:dyDescent="0.3">
      <c r="A149" s="11">
        <v>13127.1</v>
      </c>
      <c r="B149">
        <v>13127</v>
      </c>
      <c r="C149">
        <v>1</v>
      </c>
      <c r="D149" s="12" t="s">
        <v>855</v>
      </c>
      <c r="E149" t="s">
        <v>845</v>
      </c>
      <c r="F149" t="s">
        <v>846</v>
      </c>
      <c r="G149" t="s">
        <v>847</v>
      </c>
      <c r="H149" t="s">
        <v>143</v>
      </c>
      <c r="I149">
        <v>662</v>
      </c>
      <c r="J149" s="12" t="s">
        <v>144</v>
      </c>
      <c r="K149" s="11">
        <v>0.98045499999999997</v>
      </c>
      <c r="L149" t="s">
        <v>65</v>
      </c>
      <c r="M149" t="s">
        <v>148</v>
      </c>
      <c r="N149" t="s">
        <v>149</v>
      </c>
      <c r="O149" t="s">
        <v>98</v>
      </c>
      <c r="P149" s="12" t="s">
        <v>147</v>
      </c>
      <c r="Q149" s="11"/>
      <c r="AF149">
        <v>30607</v>
      </c>
      <c r="AG149">
        <v>28043</v>
      </c>
      <c r="AH149">
        <v>28947</v>
      </c>
      <c r="AI149">
        <v>30628</v>
      </c>
      <c r="AJ149">
        <v>26868</v>
      </c>
      <c r="AK149">
        <v>32268</v>
      </c>
      <c r="AL149">
        <v>28714</v>
      </c>
      <c r="AM149">
        <v>29402</v>
      </c>
      <c r="AN149">
        <v>26867</v>
      </c>
      <c r="AO149">
        <v>27023</v>
      </c>
      <c r="AP149">
        <v>28669</v>
      </c>
      <c r="AQ149">
        <v>28929</v>
      </c>
      <c r="AR149">
        <v>26191</v>
      </c>
      <c r="AS149">
        <v>28444</v>
      </c>
      <c r="AT149" s="12">
        <v>28022</v>
      </c>
      <c r="AU149" s="11"/>
      <c r="BG149">
        <v>0.43123919494231</v>
      </c>
      <c r="BH149">
        <v>0.413808108944343</v>
      </c>
      <c r="BI149">
        <v>3.5255504121091498E-2</v>
      </c>
      <c r="BJ149">
        <v>0.89529550159942795</v>
      </c>
      <c r="BK149">
        <v>0.86914846269091695</v>
      </c>
      <c r="BL149">
        <v>-6.1585386885377397E-3</v>
      </c>
      <c r="BM149">
        <v>0.66146202634520901</v>
      </c>
      <c r="BN149">
        <v>0.38570073961673301</v>
      </c>
      <c r="BO149">
        <v>-4.3707188231585703E-2</v>
      </c>
      <c r="BP149">
        <v>0.11559105167565201</v>
      </c>
      <c r="BQ149">
        <v>0.103885303063948</v>
      </c>
      <c r="BR149">
        <v>-8.5121231041215106E-2</v>
      </c>
      <c r="BU149" s="12"/>
    </row>
    <row r="150" spans="1:73" x14ac:dyDescent="0.3">
      <c r="A150" s="11">
        <v>13127.2</v>
      </c>
      <c r="B150">
        <v>13127</v>
      </c>
      <c r="C150">
        <v>2</v>
      </c>
      <c r="D150" s="12" t="s">
        <v>855</v>
      </c>
      <c r="E150" t="s">
        <v>845</v>
      </c>
      <c r="F150" t="s">
        <v>846</v>
      </c>
      <c r="G150" t="s">
        <v>847</v>
      </c>
      <c r="H150" t="s">
        <v>143</v>
      </c>
      <c r="I150">
        <v>662</v>
      </c>
      <c r="J150" s="12" t="s">
        <v>144</v>
      </c>
      <c r="K150" s="11">
        <v>0.98045499999999997</v>
      </c>
      <c r="L150" t="s">
        <v>65</v>
      </c>
      <c r="M150" t="s">
        <v>148</v>
      </c>
      <c r="N150" t="s">
        <v>149</v>
      </c>
      <c r="O150" t="s">
        <v>98</v>
      </c>
      <c r="P150" s="12" t="s">
        <v>147</v>
      </c>
      <c r="Q150" s="11">
        <v>21002</v>
      </c>
      <c r="R150">
        <v>21515</v>
      </c>
      <c r="S150">
        <v>21323</v>
      </c>
      <c r="T150">
        <v>20500</v>
      </c>
      <c r="U150">
        <v>19647</v>
      </c>
      <c r="V150">
        <v>21825</v>
      </c>
      <c r="W150">
        <v>18361</v>
      </c>
      <c r="X150">
        <v>20955</v>
      </c>
      <c r="Y150">
        <v>21508</v>
      </c>
      <c r="Z150">
        <v>21449</v>
      </c>
      <c r="AA150">
        <v>22129</v>
      </c>
      <c r="AB150">
        <v>21556</v>
      </c>
      <c r="AC150">
        <v>21118</v>
      </c>
      <c r="AD150">
        <v>23215</v>
      </c>
      <c r="AE150">
        <v>22356</v>
      </c>
      <c r="AF150">
        <v>7762</v>
      </c>
      <c r="AG150">
        <v>7424</v>
      </c>
      <c r="AH150">
        <v>9073</v>
      </c>
      <c r="AI150">
        <v>8265</v>
      </c>
      <c r="AJ150">
        <v>8260</v>
      </c>
      <c r="AK150">
        <v>7813</v>
      </c>
      <c r="AL150">
        <v>8330</v>
      </c>
      <c r="AM150">
        <v>7935</v>
      </c>
      <c r="AN150">
        <v>8571</v>
      </c>
      <c r="AO150">
        <v>7968</v>
      </c>
      <c r="AP150">
        <v>8567</v>
      </c>
      <c r="AQ150">
        <v>7908</v>
      </c>
      <c r="AR150">
        <v>8650</v>
      </c>
      <c r="AS150">
        <v>8887</v>
      </c>
      <c r="AT150" s="12">
        <v>9938</v>
      </c>
      <c r="AU150" s="11">
        <v>0.37987131198971802</v>
      </c>
      <c r="AV150">
        <v>0.35715929882526298</v>
      </c>
      <c r="AW150">
        <v>-4.2844122922807898E-2</v>
      </c>
      <c r="AX150">
        <v>0.324276593831344</v>
      </c>
      <c r="AY150">
        <v>0.68250589011338902</v>
      </c>
      <c r="AZ150">
        <v>9.8770131794064103E-2</v>
      </c>
      <c r="BA150">
        <v>0.29827949651175401</v>
      </c>
      <c r="BB150">
        <v>0.215853270412524</v>
      </c>
      <c r="BC150">
        <v>-6.9819955375599194E-2</v>
      </c>
      <c r="BD150">
        <v>0.42880094204360603</v>
      </c>
      <c r="BE150">
        <v>0.55249950524404501</v>
      </c>
      <c r="BF150">
        <v>7.1794299341273002E-2</v>
      </c>
      <c r="BG150">
        <v>0.71861630757275297</v>
      </c>
      <c r="BH150">
        <v>0.54771571856996504</v>
      </c>
      <c r="BI150">
        <v>4.6905368078774198E-3</v>
      </c>
      <c r="BJ150">
        <v>0.75314558629740602</v>
      </c>
      <c r="BK150">
        <v>0.84525935306799405</v>
      </c>
      <c r="BL150">
        <v>-2.3011472294594701E-2</v>
      </c>
      <c r="BM150">
        <v>0.57190518783495503</v>
      </c>
      <c r="BN150">
        <v>0.34784580386709502</v>
      </c>
      <c r="BO150">
        <v>3.3912755632565003E-2</v>
      </c>
      <c r="BP150">
        <v>0.61337130592652001</v>
      </c>
      <c r="BQ150">
        <v>0.35995204185420698</v>
      </c>
      <c r="BR150">
        <v>6.2107465300928798E-3</v>
      </c>
      <c r="BS150">
        <v>0.331331711766159</v>
      </c>
      <c r="BT150">
        <v>0.28992819785454299</v>
      </c>
      <c r="BU150" s="12">
        <v>-0.103662248759516</v>
      </c>
    </row>
    <row r="151" spans="1:73" x14ac:dyDescent="0.3">
      <c r="A151" s="11">
        <v>13127.3</v>
      </c>
      <c r="B151">
        <v>13127</v>
      </c>
      <c r="C151">
        <v>3</v>
      </c>
      <c r="D151" s="12" t="s">
        <v>855</v>
      </c>
      <c r="E151" t="s">
        <v>845</v>
      </c>
      <c r="F151" t="s">
        <v>846</v>
      </c>
      <c r="G151" t="s">
        <v>847</v>
      </c>
      <c r="H151" t="s">
        <v>143</v>
      </c>
      <c r="I151">
        <v>662</v>
      </c>
      <c r="J151" s="12" t="s">
        <v>144</v>
      </c>
      <c r="K151" s="11">
        <v>0.98045499999999997</v>
      </c>
      <c r="L151" t="s">
        <v>65</v>
      </c>
      <c r="M151" t="s">
        <v>148</v>
      </c>
      <c r="N151" t="s">
        <v>149</v>
      </c>
      <c r="O151" t="s">
        <v>98</v>
      </c>
      <c r="P151" s="12" t="s">
        <v>147</v>
      </c>
      <c r="Q151" s="11"/>
      <c r="AF151">
        <v>9153</v>
      </c>
      <c r="AG151">
        <v>9852</v>
      </c>
      <c r="AH151">
        <v>9375</v>
      </c>
      <c r="AI151">
        <v>7366</v>
      </c>
      <c r="AJ151">
        <v>7930</v>
      </c>
      <c r="AK151">
        <v>8018</v>
      </c>
      <c r="AL151">
        <v>6741</v>
      </c>
      <c r="AM151">
        <v>6867</v>
      </c>
      <c r="AN151">
        <v>7231</v>
      </c>
      <c r="AO151">
        <v>6965</v>
      </c>
      <c r="AP151">
        <v>6912</v>
      </c>
      <c r="AQ151">
        <v>6585</v>
      </c>
      <c r="AR151">
        <v>7553</v>
      </c>
      <c r="AS151">
        <v>7686</v>
      </c>
      <c r="AT151" s="12">
        <v>7047</v>
      </c>
      <c r="AU151" s="11"/>
      <c r="BG151">
        <v>1.3690491549468701E-2</v>
      </c>
      <c r="BH151">
        <v>6.0275489917465799E-2</v>
      </c>
      <c r="BI151">
        <v>-0.28367803945391801</v>
      </c>
      <c r="BJ151">
        <v>0.73598108413291197</v>
      </c>
      <c r="BK151">
        <v>0.842730064654718</v>
      </c>
      <c r="BL151">
        <v>-2.6338884647061599E-2</v>
      </c>
      <c r="BM151">
        <v>6.7815905025152203E-4</v>
      </c>
      <c r="BN151">
        <v>2.5372680255475E-3</v>
      </c>
      <c r="BO151">
        <v>-0.44558854065227399</v>
      </c>
      <c r="BP151">
        <v>1.6811953112087798E-2</v>
      </c>
      <c r="BQ151">
        <v>2.41503616743458E-2</v>
      </c>
      <c r="BR151">
        <v>-0.18824938584541701</v>
      </c>
      <c r="BU151" s="12"/>
    </row>
    <row r="152" spans="1:73" x14ac:dyDescent="0.3">
      <c r="A152" s="11">
        <v>13128.1</v>
      </c>
      <c r="B152">
        <v>13128</v>
      </c>
      <c r="C152">
        <v>1</v>
      </c>
      <c r="D152" s="12" t="s">
        <v>856</v>
      </c>
      <c r="E152" t="s">
        <v>845</v>
      </c>
      <c r="F152" t="s">
        <v>846</v>
      </c>
      <c r="G152" t="s">
        <v>847</v>
      </c>
      <c r="H152" t="s">
        <v>143</v>
      </c>
      <c r="I152">
        <v>668</v>
      </c>
      <c r="J152" s="12" t="s">
        <v>144</v>
      </c>
      <c r="K152" s="11">
        <v>0.97828999999999999</v>
      </c>
      <c r="L152" t="s">
        <v>65</v>
      </c>
      <c r="M152" t="s">
        <v>368</v>
      </c>
      <c r="N152" t="s">
        <v>369</v>
      </c>
      <c r="O152" t="s">
        <v>66</v>
      </c>
      <c r="P152" s="12" t="s">
        <v>370</v>
      </c>
      <c r="Q152" s="11"/>
      <c r="AT152" s="12"/>
      <c r="AU152" s="11"/>
      <c r="BU152" s="12"/>
    </row>
    <row r="153" spans="1:73" x14ac:dyDescent="0.3">
      <c r="A153" s="11">
        <v>13128.2</v>
      </c>
      <c r="B153">
        <v>13128</v>
      </c>
      <c r="C153">
        <v>2</v>
      </c>
      <c r="D153" s="12" t="s">
        <v>856</v>
      </c>
      <c r="E153" t="s">
        <v>845</v>
      </c>
      <c r="F153" t="s">
        <v>846</v>
      </c>
      <c r="G153" t="s">
        <v>847</v>
      </c>
      <c r="H153" t="s">
        <v>143</v>
      </c>
      <c r="I153">
        <v>668</v>
      </c>
      <c r="J153" s="12" t="s">
        <v>144</v>
      </c>
      <c r="K153" s="11">
        <v>0.97828999999999999</v>
      </c>
      <c r="L153" t="s">
        <v>65</v>
      </c>
      <c r="M153" t="s">
        <v>368</v>
      </c>
      <c r="N153" t="s">
        <v>369</v>
      </c>
      <c r="O153" t="s">
        <v>66</v>
      </c>
      <c r="P153" s="12" t="s">
        <v>370</v>
      </c>
      <c r="Q153" s="11"/>
      <c r="AF153">
        <v>6811</v>
      </c>
      <c r="AG153">
        <v>6397</v>
      </c>
      <c r="AH153">
        <v>6720</v>
      </c>
      <c r="AI153">
        <v>6012</v>
      </c>
      <c r="AJ153">
        <v>6493</v>
      </c>
      <c r="AK153">
        <v>5949</v>
      </c>
      <c r="AL153">
        <v>6388</v>
      </c>
      <c r="AM153">
        <v>5663</v>
      </c>
      <c r="AN153">
        <v>6431</v>
      </c>
      <c r="AO153">
        <v>6303</v>
      </c>
      <c r="AP153">
        <v>5983</v>
      </c>
      <c r="AQ153">
        <v>5745</v>
      </c>
      <c r="AR153">
        <v>7310</v>
      </c>
      <c r="AS153">
        <v>5950</v>
      </c>
      <c r="AT153" s="12">
        <v>6072</v>
      </c>
      <c r="AU153" s="11"/>
      <c r="BG153">
        <v>0.34713520835998801</v>
      </c>
      <c r="BH153">
        <v>0.36342878368314802</v>
      </c>
      <c r="BI153">
        <v>-0.110863364893785</v>
      </c>
      <c r="BJ153">
        <v>0.67155232448679103</v>
      </c>
      <c r="BK153">
        <v>0.83129603810803299</v>
      </c>
      <c r="BL153">
        <v>-3.5641473217362399E-2</v>
      </c>
      <c r="BM153">
        <v>0.236592128801239</v>
      </c>
      <c r="BN153">
        <v>0.18010584303034199</v>
      </c>
      <c r="BO153">
        <v>-0.108676042558779</v>
      </c>
      <c r="BP153">
        <v>0.362595344229517</v>
      </c>
      <c r="BQ153">
        <v>0.24592173766990699</v>
      </c>
      <c r="BR153">
        <v>-3.3454150882357099E-2</v>
      </c>
      <c r="BU153" s="12"/>
    </row>
    <row r="154" spans="1:73" x14ac:dyDescent="0.3">
      <c r="A154" s="11">
        <v>13128.3</v>
      </c>
      <c r="B154">
        <v>13128</v>
      </c>
      <c r="C154">
        <v>3</v>
      </c>
      <c r="D154" s="12" t="s">
        <v>856</v>
      </c>
      <c r="E154" t="s">
        <v>845</v>
      </c>
      <c r="F154" t="s">
        <v>846</v>
      </c>
      <c r="G154" t="s">
        <v>847</v>
      </c>
      <c r="H154" t="s">
        <v>143</v>
      </c>
      <c r="I154">
        <v>668</v>
      </c>
      <c r="J154" s="12" t="s">
        <v>144</v>
      </c>
      <c r="K154" s="11">
        <v>0.97828999999999999</v>
      </c>
      <c r="L154" t="s">
        <v>65</v>
      </c>
      <c r="M154" t="s">
        <v>368</v>
      </c>
      <c r="N154" t="s">
        <v>369</v>
      </c>
      <c r="O154" t="s">
        <v>66</v>
      </c>
      <c r="P154" s="12" t="s">
        <v>370</v>
      </c>
      <c r="Q154" s="11">
        <v>14088</v>
      </c>
      <c r="R154">
        <v>14614</v>
      </c>
      <c r="S154">
        <v>14817</v>
      </c>
      <c r="T154">
        <v>12955</v>
      </c>
      <c r="U154">
        <v>11464</v>
      </c>
      <c r="V154">
        <v>13998</v>
      </c>
      <c r="W154">
        <v>11717</v>
      </c>
      <c r="X154">
        <v>13288</v>
      </c>
      <c r="Y154">
        <v>11650</v>
      </c>
      <c r="Z154">
        <v>15083</v>
      </c>
      <c r="AA154">
        <v>11971</v>
      </c>
      <c r="AB154">
        <v>14280</v>
      </c>
      <c r="AC154">
        <v>13729</v>
      </c>
      <c r="AD154">
        <v>14344</v>
      </c>
      <c r="AE154">
        <v>13952</v>
      </c>
      <c r="AT154" s="12"/>
      <c r="AU154" s="11">
        <v>3.0381669805379499E-2</v>
      </c>
      <c r="AV154">
        <v>6.6099426386142995E-2</v>
      </c>
      <c r="AW154">
        <v>-0.17990054331777899</v>
      </c>
      <c r="AX154">
        <v>0.109943350418078</v>
      </c>
      <c r="AY154">
        <v>0.53081544133478498</v>
      </c>
      <c r="AZ154">
        <v>0.173318978325086</v>
      </c>
      <c r="BA154">
        <v>1.1257961783430999E-2</v>
      </c>
      <c r="BB154">
        <v>1.80488694383442E-2</v>
      </c>
      <c r="BC154">
        <v>-0.24763540050513</v>
      </c>
      <c r="BD154">
        <v>0.28128353471212297</v>
      </c>
      <c r="BE154">
        <v>0.45798849616500698</v>
      </c>
      <c r="BF154">
        <v>0.10558412113773499</v>
      </c>
      <c r="BU154" s="12"/>
    </row>
    <row r="155" spans="1:73" x14ac:dyDescent="0.3">
      <c r="A155" s="11">
        <v>28178.2</v>
      </c>
      <c r="B155">
        <v>28178</v>
      </c>
      <c r="C155">
        <v>2</v>
      </c>
      <c r="D155" s="12" t="s">
        <v>855</v>
      </c>
      <c r="E155" t="s">
        <v>845</v>
      </c>
      <c r="F155" t="s">
        <v>846</v>
      </c>
      <c r="G155" t="s">
        <v>847</v>
      </c>
      <c r="H155" t="s">
        <v>143</v>
      </c>
      <c r="I155">
        <v>664</v>
      </c>
      <c r="J155" s="12" t="s">
        <v>144</v>
      </c>
      <c r="K155" s="11">
        <v>0.78394200000000003</v>
      </c>
      <c r="L155">
        <v>2</v>
      </c>
      <c r="M155" t="s">
        <v>481</v>
      </c>
      <c r="N155" t="s">
        <v>93</v>
      </c>
      <c r="O155" t="s">
        <v>159</v>
      </c>
      <c r="P155" s="12" t="s">
        <v>482</v>
      </c>
      <c r="Q155" s="11">
        <v>6216</v>
      </c>
      <c r="R155">
        <v>5817</v>
      </c>
      <c r="S155">
        <v>5530</v>
      </c>
      <c r="T155">
        <v>4620</v>
      </c>
      <c r="U155">
        <v>4524</v>
      </c>
      <c r="V155">
        <v>4920</v>
      </c>
      <c r="W155">
        <v>4824</v>
      </c>
      <c r="X155">
        <v>4820</v>
      </c>
      <c r="Y155">
        <v>4323</v>
      </c>
      <c r="Z155">
        <v>4455</v>
      </c>
      <c r="AA155">
        <v>4528</v>
      </c>
      <c r="AB155">
        <v>4326</v>
      </c>
      <c r="AC155">
        <v>5468</v>
      </c>
      <c r="AD155">
        <v>5282</v>
      </c>
      <c r="AE155">
        <v>5921</v>
      </c>
      <c r="AF155">
        <v>7770</v>
      </c>
      <c r="AG155">
        <v>9541</v>
      </c>
      <c r="AH155">
        <v>9633</v>
      </c>
      <c r="AI155">
        <v>8350</v>
      </c>
      <c r="AJ155">
        <v>8619</v>
      </c>
      <c r="AK155">
        <v>9138</v>
      </c>
      <c r="AL155">
        <v>7771</v>
      </c>
      <c r="AM155">
        <v>7237</v>
      </c>
      <c r="AN155">
        <v>6861</v>
      </c>
      <c r="AO155">
        <v>7738</v>
      </c>
      <c r="AP155">
        <v>8397</v>
      </c>
      <c r="AQ155">
        <v>7985</v>
      </c>
      <c r="AR155">
        <v>7369</v>
      </c>
      <c r="AS155">
        <v>8650</v>
      </c>
      <c r="AT155" s="12">
        <v>8439</v>
      </c>
      <c r="AU155" s="11">
        <v>5.4174513496513402E-3</v>
      </c>
      <c r="AV155">
        <v>2.0695443645034301E-2</v>
      </c>
      <c r="AW155">
        <v>-0.32053232232337298</v>
      </c>
      <c r="AX155">
        <v>0.48135329556672901</v>
      </c>
      <c r="AY155">
        <v>0.74338860750659597</v>
      </c>
      <c r="AZ155">
        <v>-6.9619999291105697E-2</v>
      </c>
      <c r="BA155">
        <v>5.1797088262017102E-3</v>
      </c>
      <c r="BB155">
        <v>1.04321930360256E-2</v>
      </c>
      <c r="BC155">
        <v>-0.33051712326218002</v>
      </c>
      <c r="BD155">
        <v>0.51560311284020299</v>
      </c>
      <c r="BE155">
        <v>0.59684188692627904</v>
      </c>
      <c r="BF155">
        <v>-7.9604800229913494E-2</v>
      </c>
      <c r="BG155">
        <v>0.82916397884090498</v>
      </c>
      <c r="BH155">
        <v>0.59054029219857096</v>
      </c>
      <c r="BI155">
        <v>-4.5527358895183598E-2</v>
      </c>
      <c r="BJ155">
        <v>0.121534914360944</v>
      </c>
      <c r="BK155">
        <v>0.55696324951524401</v>
      </c>
      <c r="BL155">
        <v>0.141342655211631</v>
      </c>
      <c r="BM155">
        <v>4.8251748251709001E-3</v>
      </c>
      <c r="BN155">
        <v>9.4762056850695095E-3</v>
      </c>
      <c r="BO155">
        <v>-0.30107679149057998</v>
      </c>
      <c r="BP155">
        <v>6.8798910351602405E-2</v>
      </c>
      <c r="BQ155">
        <v>6.9095506549436997E-2</v>
      </c>
      <c r="BR155">
        <v>-0.114206777383765</v>
      </c>
      <c r="BS155">
        <v>8.4566737610130199E-2</v>
      </c>
      <c r="BT155">
        <v>0.114823173248776</v>
      </c>
      <c r="BU155" s="12">
        <v>0.176302517797986</v>
      </c>
    </row>
    <row r="156" spans="1:73" x14ac:dyDescent="0.3">
      <c r="A156" s="11">
        <v>28179.200000000001</v>
      </c>
      <c r="B156">
        <v>28179</v>
      </c>
      <c r="C156">
        <v>2</v>
      </c>
      <c r="D156" s="12" t="s">
        <v>855</v>
      </c>
      <c r="E156" t="s">
        <v>845</v>
      </c>
      <c r="F156" t="s">
        <v>846</v>
      </c>
      <c r="G156" t="s">
        <v>847</v>
      </c>
      <c r="H156" t="s">
        <v>143</v>
      </c>
      <c r="I156">
        <v>666</v>
      </c>
      <c r="J156" s="12" t="s">
        <v>144</v>
      </c>
      <c r="K156" s="11">
        <v>0.52418600000000004</v>
      </c>
      <c r="L156">
        <v>2</v>
      </c>
      <c r="M156" t="s">
        <v>857</v>
      </c>
      <c r="N156" t="s">
        <v>858</v>
      </c>
      <c r="O156" t="s">
        <v>99</v>
      </c>
      <c r="P156" s="12" t="s">
        <v>859</v>
      </c>
      <c r="Q156" s="11"/>
      <c r="AF156">
        <v>2008</v>
      </c>
      <c r="AG156">
        <v>2466</v>
      </c>
      <c r="AH156">
        <v>2297</v>
      </c>
      <c r="AI156">
        <v>2272</v>
      </c>
      <c r="AJ156">
        <v>2204</v>
      </c>
      <c r="AK156">
        <v>1927</v>
      </c>
      <c r="AL156">
        <v>2209</v>
      </c>
      <c r="AM156">
        <v>1969</v>
      </c>
      <c r="AN156">
        <v>1854</v>
      </c>
      <c r="AO156">
        <v>1873</v>
      </c>
      <c r="AP156">
        <v>2005</v>
      </c>
      <c r="AQ156">
        <v>1779</v>
      </c>
      <c r="AR156">
        <v>2441</v>
      </c>
      <c r="AS156">
        <v>2256</v>
      </c>
      <c r="AT156" s="12">
        <v>2060</v>
      </c>
      <c r="AU156" s="11"/>
      <c r="BG156">
        <v>0.64533027996345904</v>
      </c>
      <c r="BH156">
        <v>0.51696362133086105</v>
      </c>
      <c r="BI156">
        <v>-8.0620909287548198E-2</v>
      </c>
      <c r="BJ156">
        <v>0.47417654808936799</v>
      </c>
      <c r="BK156">
        <v>0.78064188927543099</v>
      </c>
      <c r="BL156">
        <v>-9.25992576248897E-2</v>
      </c>
      <c r="BM156">
        <v>0.170446414050927</v>
      </c>
      <c r="BN156">
        <v>0.13987388229004399</v>
      </c>
      <c r="BO156">
        <v>-0.16673249064432799</v>
      </c>
      <c r="BP156">
        <v>5.6773980518361598E-2</v>
      </c>
      <c r="BQ156">
        <v>5.9499956743611498E-2</v>
      </c>
      <c r="BR156">
        <v>-0.17871083898166901</v>
      </c>
      <c r="BU156" s="12"/>
    </row>
    <row r="157" spans="1:73" x14ac:dyDescent="0.3">
      <c r="A157" s="11">
        <v>28180.2</v>
      </c>
      <c r="B157">
        <v>28180</v>
      </c>
      <c r="C157">
        <v>2</v>
      </c>
      <c r="D157" s="12" t="s">
        <v>856</v>
      </c>
      <c r="E157" t="s">
        <v>845</v>
      </c>
      <c r="F157" t="s">
        <v>846</v>
      </c>
      <c r="G157" t="s">
        <v>847</v>
      </c>
      <c r="H157" t="s">
        <v>143</v>
      </c>
      <c r="I157">
        <v>672</v>
      </c>
      <c r="J157" s="12" t="s">
        <v>144</v>
      </c>
      <c r="K157" s="11">
        <v>0.99532699999999996</v>
      </c>
      <c r="L157" t="s">
        <v>45</v>
      </c>
      <c r="M157" t="s">
        <v>483</v>
      </c>
      <c r="N157" t="s">
        <v>484</v>
      </c>
      <c r="O157" t="s">
        <v>46</v>
      </c>
      <c r="P157" s="12" t="s">
        <v>482</v>
      </c>
      <c r="Q157" s="11">
        <v>11408</v>
      </c>
      <c r="R157">
        <v>11507</v>
      </c>
      <c r="S157">
        <v>10703</v>
      </c>
      <c r="T157">
        <v>8948</v>
      </c>
      <c r="U157">
        <v>9082</v>
      </c>
      <c r="V157">
        <v>10243</v>
      </c>
      <c r="W157">
        <v>8975</v>
      </c>
      <c r="X157">
        <v>9894</v>
      </c>
      <c r="Y157">
        <v>8615</v>
      </c>
      <c r="Z157">
        <v>8842</v>
      </c>
      <c r="AA157">
        <v>9051</v>
      </c>
      <c r="AB157">
        <v>9756</v>
      </c>
      <c r="AC157">
        <v>10525</v>
      </c>
      <c r="AD157">
        <v>10401</v>
      </c>
      <c r="AE157">
        <v>10816</v>
      </c>
      <c r="AF157">
        <v>21720</v>
      </c>
      <c r="AG157">
        <v>23956</v>
      </c>
      <c r="AH157">
        <v>22911</v>
      </c>
      <c r="AI157">
        <v>20692</v>
      </c>
      <c r="AJ157">
        <v>22261</v>
      </c>
      <c r="AK157">
        <v>21929</v>
      </c>
      <c r="AL157">
        <v>20551</v>
      </c>
      <c r="AM157">
        <v>19059</v>
      </c>
      <c r="AN157">
        <v>19417</v>
      </c>
      <c r="AO157">
        <v>20221</v>
      </c>
      <c r="AP157">
        <v>22857</v>
      </c>
      <c r="AQ157">
        <v>20575</v>
      </c>
      <c r="AR157">
        <v>21657</v>
      </c>
      <c r="AS157">
        <v>21357</v>
      </c>
      <c r="AT157" s="12">
        <v>21465</v>
      </c>
      <c r="AU157" s="11">
        <v>9.5461393596926892E-3</v>
      </c>
      <c r="AV157">
        <v>3.0323030907217701E-2</v>
      </c>
      <c r="AW157">
        <v>-0.24980892519065601</v>
      </c>
      <c r="AX157">
        <v>0.99416509306672296</v>
      </c>
      <c r="AY157">
        <v>0.86575662660002894</v>
      </c>
      <c r="AZ157">
        <v>8.6353143287403299E-3</v>
      </c>
      <c r="BA157">
        <v>6.20412496208204E-3</v>
      </c>
      <c r="BB157">
        <v>1.17648749640532E-2</v>
      </c>
      <c r="BC157">
        <v>-0.29064191025004099</v>
      </c>
      <c r="BD157">
        <v>0.79384343641163502</v>
      </c>
      <c r="BE157">
        <v>0.70396767750104206</v>
      </c>
      <c r="BF157">
        <v>-3.2197670730645403E-2</v>
      </c>
      <c r="BG157">
        <v>0.49001806218520799</v>
      </c>
      <c r="BH157">
        <v>0.44518106175996403</v>
      </c>
      <c r="BI157">
        <v>-8.0116861880573695E-2</v>
      </c>
      <c r="BJ157">
        <v>0.16191934876709899</v>
      </c>
      <c r="BK157">
        <v>0.60371578947262505</v>
      </c>
      <c r="BL157">
        <v>0.108853490890647</v>
      </c>
      <c r="BM157">
        <v>1.8279395023566201E-2</v>
      </c>
      <c r="BN157">
        <v>2.4512048849608E-2</v>
      </c>
      <c r="BO157">
        <v>-0.21656013364170201</v>
      </c>
      <c r="BP157">
        <v>0.33835479610340202</v>
      </c>
      <c r="BQ157">
        <v>0.23357818554807699</v>
      </c>
      <c r="BR157">
        <v>-2.75897808704809E-2</v>
      </c>
      <c r="BS157">
        <v>0.55005168744243405</v>
      </c>
      <c r="BT157">
        <v>0.40343120493540202</v>
      </c>
      <c r="BU157" s="12">
        <v>3.9406342449339798E-2</v>
      </c>
    </row>
    <row r="158" spans="1:73" x14ac:dyDescent="0.3">
      <c r="A158" s="11">
        <v>28180.3</v>
      </c>
      <c r="B158">
        <v>28180</v>
      </c>
      <c r="C158">
        <v>3</v>
      </c>
      <c r="D158" s="12" t="s">
        <v>856</v>
      </c>
      <c r="E158" t="s">
        <v>845</v>
      </c>
      <c r="F158" t="s">
        <v>846</v>
      </c>
      <c r="G158" t="s">
        <v>847</v>
      </c>
      <c r="H158" t="s">
        <v>143</v>
      </c>
      <c r="I158">
        <v>672</v>
      </c>
      <c r="J158" s="12" t="s">
        <v>144</v>
      </c>
      <c r="K158" s="11">
        <v>0.99532699999999996</v>
      </c>
      <c r="L158" t="s">
        <v>45</v>
      </c>
      <c r="M158" t="s">
        <v>483</v>
      </c>
      <c r="N158" t="s">
        <v>484</v>
      </c>
      <c r="O158" t="s">
        <v>46</v>
      </c>
      <c r="P158" s="12" t="s">
        <v>482</v>
      </c>
      <c r="Q158" s="11">
        <v>23471</v>
      </c>
      <c r="R158">
        <v>22810</v>
      </c>
      <c r="S158">
        <v>23386</v>
      </c>
      <c r="T158">
        <v>18487</v>
      </c>
      <c r="U158">
        <v>17478</v>
      </c>
      <c r="V158">
        <v>19392</v>
      </c>
      <c r="W158">
        <v>19573</v>
      </c>
      <c r="X158">
        <v>21916</v>
      </c>
      <c r="Y158">
        <v>18958</v>
      </c>
      <c r="Z158">
        <v>21699</v>
      </c>
      <c r="AA158">
        <v>19253</v>
      </c>
      <c r="AB158">
        <v>21238</v>
      </c>
      <c r="AC158">
        <v>27030</v>
      </c>
      <c r="AD158">
        <v>26607</v>
      </c>
      <c r="AE158">
        <v>25614</v>
      </c>
      <c r="AT158" s="12"/>
      <c r="AU158" s="11">
        <v>2.0426867545498802E-3</v>
      </c>
      <c r="AV158">
        <v>1.080704085018E-2</v>
      </c>
      <c r="AW158">
        <v>-0.33170967917508298</v>
      </c>
      <c r="AX158">
        <v>0.71359500044927904</v>
      </c>
      <c r="AY158">
        <v>0.81108335887178895</v>
      </c>
      <c r="AZ158">
        <v>4.1011877239541798E-2</v>
      </c>
      <c r="BA158">
        <v>2.1750834091581898E-2</v>
      </c>
      <c r="BB158">
        <v>2.9240570846045599E-2</v>
      </c>
      <c r="BC158">
        <v>-0.20480469937399401</v>
      </c>
      <c r="BD158">
        <v>9.9831558468103695E-2</v>
      </c>
      <c r="BE158">
        <v>0.284019507933784</v>
      </c>
      <c r="BF158">
        <v>0.167916857040631</v>
      </c>
      <c r="BU158" s="12"/>
    </row>
    <row r="159" spans="1:73" x14ac:dyDescent="0.3">
      <c r="A159" s="11">
        <v>3080.1</v>
      </c>
      <c r="B159">
        <v>3080</v>
      </c>
      <c r="C159">
        <v>1</v>
      </c>
      <c r="D159" s="12">
        <v>36151</v>
      </c>
      <c r="E159" t="s">
        <v>860</v>
      </c>
      <c r="F159" t="s">
        <v>861</v>
      </c>
      <c r="G159" t="s">
        <v>862</v>
      </c>
      <c r="H159" t="s">
        <v>863</v>
      </c>
      <c r="I159" t="s">
        <v>864</v>
      </c>
      <c r="J159" s="12" t="s">
        <v>865</v>
      </c>
      <c r="K159" s="11">
        <v>0.99994099999999997</v>
      </c>
      <c r="L159">
        <v>1</v>
      </c>
      <c r="M159" t="s">
        <v>866</v>
      </c>
      <c r="N159" t="s">
        <v>867</v>
      </c>
      <c r="O159" t="s">
        <v>868</v>
      </c>
      <c r="P159" s="12" t="s">
        <v>869</v>
      </c>
      <c r="Q159" s="11">
        <v>33248</v>
      </c>
      <c r="R159">
        <v>35800</v>
      </c>
      <c r="S159">
        <v>36097</v>
      </c>
      <c r="T159">
        <v>34729</v>
      </c>
      <c r="U159">
        <v>36025</v>
      </c>
      <c r="V159">
        <v>30850</v>
      </c>
      <c r="W159">
        <v>39004</v>
      </c>
      <c r="X159">
        <v>37607</v>
      </c>
      <c r="Y159">
        <v>40042</v>
      </c>
      <c r="Z159">
        <v>36131</v>
      </c>
      <c r="AA159">
        <v>40349</v>
      </c>
      <c r="AB159">
        <v>35784</v>
      </c>
      <c r="AC159">
        <v>34636</v>
      </c>
      <c r="AD159">
        <v>33782</v>
      </c>
      <c r="AE159">
        <v>32668</v>
      </c>
      <c r="AF159">
        <v>33450</v>
      </c>
      <c r="AG159">
        <v>32215</v>
      </c>
      <c r="AH159">
        <v>30542</v>
      </c>
      <c r="AI159">
        <v>31404</v>
      </c>
      <c r="AJ159">
        <v>30770</v>
      </c>
      <c r="AK159">
        <v>30617</v>
      </c>
      <c r="AL159">
        <v>32942</v>
      </c>
      <c r="AM159">
        <v>36120</v>
      </c>
      <c r="AN159">
        <v>33960</v>
      </c>
      <c r="AO159">
        <v>37078</v>
      </c>
      <c r="AP159">
        <v>34504</v>
      </c>
      <c r="AQ159">
        <v>30899</v>
      </c>
      <c r="AR159">
        <v>32945</v>
      </c>
      <c r="AS159">
        <v>35346</v>
      </c>
      <c r="AT159" s="12">
        <v>31795</v>
      </c>
      <c r="AU159" s="11">
        <v>0.32582046453212399</v>
      </c>
      <c r="AV159">
        <v>0.32467571455355299</v>
      </c>
      <c r="AW159">
        <v>-4.9423046667884697E-2</v>
      </c>
      <c r="AX159">
        <v>0.46210727452546402</v>
      </c>
      <c r="AY159">
        <v>0.73509033778423505</v>
      </c>
      <c r="AZ159">
        <v>-5.5328041032542602E-2</v>
      </c>
      <c r="BA159">
        <v>0.159575371549773</v>
      </c>
      <c r="BB159">
        <v>0.13400916963822301</v>
      </c>
      <c r="BC159">
        <v>0.14984316334068501</v>
      </c>
      <c r="BD159">
        <v>0.13952078640173099</v>
      </c>
      <c r="BE159">
        <v>0.33474020390574299</v>
      </c>
      <c r="BF159">
        <v>0.14393816897602699</v>
      </c>
      <c r="BG159">
        <v>0.74432073280819</v>
      </c>
      <c r="BH159">
        <v>0.55848361647521505</v>
      </c>
      <c r="BI159">
        <v>-5.2156985963022998E-2</v>
      </c>
      <c r="BJ159">
        <v>0.86299360060189001</v>
      </c>
      <c r="BK159">
        <v>0.86306262645233001</v>
      </c>
      <c r="BL159">
        <v>-7.5959944154825598E-3</v>
      </c>
      <c r="BM159">
        <v>0.17112375996083001</v>
      </c>
      <c r="BN159">
        <v>0.14028931404563699</v>
      </c>
      <c r="BO159">
        <v>9.8738679861046702E-2</v>
      </c>
      <c r="BP159">
        <v>0.30030460624046501</v>
      </c>
      <c r="BQ159">
        <v>0.21393060864439001</v>
      </c>
      <c r="BR159">
        <v>0.14329967140858699</v>
      </c>
      <c r="BS159">
        <v>0.28804905239658701</v>
      </c>
      <c r="BT159">
        <v>0.26326231937730299</v>
      </c>
      <c r="BU159" s="12">
        <v>-0.10670156500209201</v>
      </c>
    </row>
    <row r="160" spans="1:73" x14ac:dyDescent="0.3">
      <c r="A160" s="11">
        <v>13731.2</v>
      </c>
      <c r="B160">
        <v>13731</v>
      </c>
      <c r="C160">
        <v>2</v>
      </c>
      <c r="D160" s="12" t="s">
        <v>870</v>
      </c>
      <c r="E160" t="s">
        <v>871</v>
      </c>
      <c r="F160" t="s">
        <v>872</v>
      </c>
      <c r="G160" t="s">
        <v>873</v>
      </c>
      <c r="H160" t="s">
        <v>155</v>
      </c>
      <c r="I160">
        <v>807</v>
      </c>
      <c r="J160" s="12" t="s">
        <v>156</v>
      </c>
      <c r="K160" s="11">
        <v>0.84814800000000001</v>
      </c>
      <c r="L160">
        <v>2</v>
      </c>
      <c r="M160" t="s">
        <v>371</v>
      </c>
      <c r="N160" t="s">
        <v>372</v>
      </c>
      <c r="O160" t="s">
        <v>122</v>
      </c>
      <c r="P160" s="12" t="s">
        <v>373</v>
      </c>
      <c r="Q160" s="11">
        <v>12730</v>
      </c>
      <c r="R160">
        <v>9868</v>
      </c>
      <c r="S160">
        <v>11579</v>
      </c>
      <c r="T160">
        <v>9581</v>
      </c>
      <c r="U160">
        <v>8455</v>
      </c>
      <c r="V160">
        <v>9803</v>
      </c>
      <c r="W160">
        <v>11387</v>
      </c>
      <c r="X160">
        <v>12118</v>
      </c>
      <c r="Y160">
        <v>10495</v>
      </c>
      <c r="Z160">
        <v>13828</v>
      </c>
      <c r="AA160">
        <v>10926</v>
      </c>
      <c r="AB160">
        <v>10037</v>
      </c>
      <c r="AC160">
        <v>10787</v>
      </c>
      <c r="AD160">
        <v>8558</v>
      </c>
      <c r="AE160">
        <v>7391</v>
      </c>
      <c r="AF160">
        <v>8116</v>
      </c>
      <c r="AG160">
        <v>8830</v>
      </c>
      <c r="AH160">
        <v>9652</v>
      </c>
      <c r="AI160">
        <v>10147</v>
      </c>
      <c r="AJ160">
        <v>9040</v>
      </c>
      <c r="AK160">
        <v>7955</v>
      </c>
      <c r="AL160">
        <v>9301</v>
      </c>
      <c r="AM160">
        <v>9415</v>
      </c>
      <c r="AN160">
        <v>9855</v>
      </c>
      <c r="AO160">
        <v>8302</v>
      </c>
      <c r="AP160">
        <v>7764</v>
      </c>
      <c r="AQ160">
        <v>8619</v>
      </c>
      <c r="AR160">
        <v>8461</v>
      </c>
      <c r="AS160">
        <v>7860</v>
      </c>
      <c r="AT160" s="12">
        <v>7726</v>
      </c>
      <c r="AU160" s="11">
        <v>4.6785938480824402E-3</v>
      </c>
      <c r="AV160">
        <v>1.8743416102285599E-2</v>
      </c>
      <c r="AW160">
        <v>-0.29591837589632303</v>
      </c>
      <c r="AX160">
        <v>0.82374831400016901</v>
      </c>
      <c r="AY160">
        <v>0.83158372272338998</v>
      </c>
      <c r="AZ160">
        <v>3.3179400669185198E-2</v>
      </c>
      <c r="BA160">
        <v>0.76946921443678395</v>
      </c>
      <c r="BB160">
        <v>0.43150742016395299</v>
      </c>
      <c r="BC160">
        <v>-7.4910188467115198E-3</v>
      </c>
      <c r="BD160">
        <v>1.36355723940131E-2</v>
      </c>
      <c r="BE160">
        <v>0.12330092592535501</v>
      </c>
      <c r="BF160">
        <v>0.32160675771879599</v>
      </c>
      <c r="BG160">
        <v>0.53388595019963003</v>
      </c>
      <c r="BH160">
        <v>0.46758757062120498</v>
      </c>
      <c r="BI160">
        <v>2.92092635388808E-2</v>
      </c>
      <c r="BJ160">
        <v>2.3105119518152101E-2</v>
      </c>
      <c r="BK160">
        <v>0.30906132665638902</v>
      </c>
      <c r="BL160">
        <v>-0.21091688716283</v>
      </c>
      <c r="BM160">
        <v>0.162033664010276</v>
      </c>
      <c r="BN160">
        <v>0.13442323259569999</v>
      </c>
      <c r="BO160">
        <v>0.10323376390486901</v>
      </c>
      <c r="BP160">
        <v>4.3533927686937798E-2</v>
      </c>
      <c r="BQ160">
        <v>4.8596572060404901E-2</v>
      </c>
      <c r="BR160">
        <v>-0.13689238679684201</v>
      </c>
      <c r="BS160">
        <v>0.12760312151603601</v>
      </c>
      <c r="BT160">
        <v>0.15233635813653701</v>
      </c>
      <c r="BU160" s="12">
        <v>-0.165330792074008</v>
      </c>
    </row>
    <row r="161" spans="1:73" x14ac:dyDescent="0.3">
      <c r="A161" s="11">
        <v>13732.1</v>
      </c>
      <c r="B161">
        <v>13732</v>
      </c>
      <c r="C161">
        <v>1</v>
      </c>
      <c r="D161" s="12" t="s">
        <v>870</v>
      </c>
      <c r="E161" t="s">
        <v>871</v>
      </c>
      <c r="F161" t="s">
        <v>872</v>
      </c>
      <c r="G161" t="s">
        <v>873</v>
      </c>
      <c r="H161" t="s">
        <v>155</v>
      </c>
      <c r="I161">
        <v>808</v>
      </c>
      <c r="J161" s="12" t="s">
        <v>156</v>
      </c>
      <c r="K161" s="11">
        <v>0.83272500000000005</v>
      </c>
      <c r="L161" t="s">
        <v>49</v>
      </c>
      <c r="M161" t="s">
        <v>874</v>
      </c>
      <c r="N161" t="s">
        <v>875</v>
      </c>
      <c r="O161" t="s">
        <v>876</v>
      </c>
      <c r="P161" s="12" t="s">
        <v>877</v>
      </c>
      <c r="Q161" s="11"/>
      <c r="AT161" s="12"/>
      <c r="AU161" s="11"/>
      <c r="BU161" s="12"/>
    </row>
    <row r="162" spans="1:73" x14ac:dyDescent="0.3">
      <c r="A162" s="11">
        <v>13732.2</v>
      </c>
      <c r="B162">
        <v>13732</v>
      </c>
      <c r="C162">
        <v>2</v>
      </c>
      <c r="D162" s="12" t="s">
        <v>870</v>
      </c>
      <c r="E162" t="s">
        <v>871</v>
      </c>
      <c r="F162" t="s">
        <v>872</v>
      </c>
      <c r="G162" t="s">
        <v>873</v>
      </c>
      <c r="H162" t="s">
        <v>155</v>
      </c>
      <c r="I162">
        <v>808</v>
      </c>
      <c r="J162" s="12" t="s">
        <v>156</v>
      </c>
      <c r="K162" s="11">
        <v>0.83272500000000005</v>
      </c>
      <c r="L162" t="s">
        <v>49</v>
      </c>
      <c r="M162" t="s">
        <v>874</v>
      </c>
      <c r="N162" t="s">
        <v>875</v>
      </c>
      <c r="O162" t="s">
        <v>876</v>
      </c>
      <c r="P162" s="12" t="s">
        <v>877</v>
      </c>
      <c r="Q162" s="11">
        <v>3923</v>
      </c>
      <c r="R162">
        <v>3326</v>
      </c>
      <c r="S162">
        <v>3703</v>
      </c>
      <c r="T162">
        <v>3815</v>
      </c>
      <c r="U162">
        <v>4190</v>
      </c>
      <c r="V162">
        <v>3303</v>
      </c>
      <c r="W162">
        <v>3949</v>
      </c>
      <c r="X162">
        <v>3941</v>
      </c>
      <c r="Y162">
        <v>3869</v>
      </c>
      <c r="Z162">
        <v>3697</v>
      </c>
      <c r="AA162">
        <v>3973</v>
      </c>
      <c r="AB162">
        <v>3451</v>
      </c>
      <c r="AC162">
        <v>3541</v>
      </c>
      <c r="AD162">
        <v>3003</v>
      </c>
      <c r="AE162">
        <v>2741</v>
      </c>
      <c r="AF162">
        <v>4286</v>
      </c>
      <c r="AG162">
        <v>3911</v>
      </c>
      <c r="AH162">
        <v>3965</v>
      </c>
      <c r="AI162">
        <v>3916</v>
      </c>
      <c r="AJ162">
        <v>3650</v>
      </c>
      <c r="AK162">
        <v>3969</v>
      </c>
      <c r="AL162">
        <v>4254</v>
      </c>
      <c r="AM162">
        <v>4609</v>
      </c>
      <c r="AN162">
        <v>4631</v>
      </c>
      <c r="AO162">
        <v>4783</v>
      </c>
      <c r="AP162">
        <v>4254</v>
      </c>
      <c r="AQ162">
        <v>4460</v>
      </c>
      <c r="AR162">
        <v>3710</v>
      </c>
      <c r="AS162">
        <v>3352</v>
      </c>
      <c r="AT162" s="12">
        <v>3846</v>
      </c>
      <c r="AU162" s="11">
        <v>0.90980225988643404</v>
      </c>
      <c r="AV162">
        <v>0.59317930667515495</v>
      </c>
      <c r="AW162">
        <v>4.6149436573275901E-2</v>
      </c>
      <c r="AX162">
        <v>0.43701195935597698</v>
      </c>
      <c r="AY162">
        <v>0.72675188756767095</v>
      </c>
      <c r="AZ162">
        <v>-8.0478855817475894E-2</v>
      </c>
      <c r="BA162">
        <v>0.42481346678766702</v>
      </c>
      <c r="BB162">
        <v>0.28149726171919698</v>
      </c>
      <c r="BC162">
        <v>0.102571025099888</v>
      </c>
      <c r="BD162">
        <v>0.88218564407081601</v>
      </c>
      <c r="BE162">
        <v>0.72973033612702998</v>
      </c>
      <c r="BF162">
        <v>-2.40572672908635E-2</v>
      </c>
      <c r="BG162">
        <v>0.61260353502734299</v>
      </c>
      <c r="BH162">
        <v>0.50329005246674297</v>
      </c>
      <c r="BI162">
        <v>-7.6362490617709999E-2</v>
      </c>
      <c r="BJ162">
        <v>0.977763034066922</v>
      </c>
      <c r="BK162">
        <v>0.88086562102548505</v>
      </c>
      <c r="BL162">
        <v>3.2070580122915303E-4</v>
      </c>
      <c r="BM162">
        <v>9.5234184420153495E-2</v>
      </c>
      <c r="BN162">
        <v>8.9097755800616907E-2</v>
      </c>
      <c r="BO162">
        <v>0.149937572310918</v>
      </c>
      <c r="BP162">
        <v>7.1935776787128994E-2</v>
      </c>
      <c r="BQ162">
        <v>7.1610650012267504E-2</v>
      </c>
      <c r="BR162">
        <v>0.22662076872985701</v>
      </c>
      <c r="BS162">
        <v>0.13959258133156999</v>
      </c>
      <c r="BT162">
        <v>0.16123492918159801</v>
      </c>
      <c r="BU162" s="12">
        <v>0.175099818530628</v>
      </c>
    </row>
    <row r="163" spans="1:73" x14ac:dyDescent="0.3">
      <c r="A163" s="11">
        <v>13733.1</v>
      </c>
      <c r="B163">
        <v>13733</v>
      </c>
      <c r="C163">
        <v>1</v>
      </c>
      <c r="D163" s="12" t="s">
        <v>870</v>
      </c>
      <c r="E163" t="s">
        <v>871</v>
      </c>
      <c r="F163" t="s">
        <v>872</v>
      </c>
      <c r="G163" t="s">
        <v>873</v>
      </c>
      <c r="H163" t="s">
        <v>155</v>
      </c>
      <c r="I163">
        <v>813</v>
      </c>
      <c r="J163" s="12" t="s">
        <v>156</v>
      </c>
      <c r="K163" s="11">
        <v>0.999664</v>
      </c>
      <c r="L163" t="s">
        <v>49</v>
      </c>
      <c r="M163" t="s">
        <v>878</v>
      </c>
      <c r="N163" t="s">
        <v>879</v>
      </c>
      <c r="O163" t="s">
        <v>74</v>
      </c>
      <c r="P163" s="12" t="s">
        <v>880</v>
      </c>
      <c r="Q163" s="11">
        <v>7205</v>
      </c>
      <c r="R163">
        <v>6711</v>
      </c>
      <c r="S163">
        <v>6872</v>
      </c>
      <c r="T163">
        <v>6197</v>
      </c>
      <c r="U163">
        <v>7480</v>
      </c>
      <c r="V163">
        <v>7660</v>
      </c>
      <c r="W163">
        <v>9186</v>
      </c>
      <c r="X163">
        <v>7882</v>
      </c>
      <c r="Y163">
        <v>7614</v>
      </c>
      <c r="Z163">
        <v>8219</v>
      </c>
      <c r="AA163">
        <v>6712</v>
      </c>
      <c r="AB163">
        <v>7818</v>
      </c>
      <c r="AC163">
        <v>7561</v>
      </c>
      <c r="AD163">
        <v>6376</v>
      </c>
      <c r="AE163">
        <v>5242</v>
      </c>
      <c r="AF163">
        <v>13310</v>
      </c>
      <c r="AG163">
        <v>11775</v>
      </c>
      <c r="AH163">
        <v>11021</v>
      </c>
      <c r="AI163">
        <v>12283</v>
      </c>
      <c r="AJ163">
        <v>12544</v>
      </c>
      <c r="AK163">
        <v>11992</v>
      </c>
      <c r="AL163">
        <v>12763</v>
      </c>
      <c r="AM163">
        <v>12943</v>
      </c>
      <c r="AN163">
        <v>12590</v>
      </c>
      <c r="AO163">
        <v>12358</v>
      </c>
      <c r="AP163">
        <v>12251</v>
      </c>
      <c r="AQ163">
        <v>11343</v>
      </c>
      <c r="AR163">
        <v>11797</v>
      </c>
      <c r="AS163">
        <v>11101</v>
      </c>
      <c r="AT163" s="12">
        <v>11055</v>
      </c>
      <c r="AU163" s="11">
        <v>0.97902950407973699</v>
      </c>
      <c r="AV163">
        <v>0.61495741996506303</v>
      </c>
      <c r="AW163">
        <v>3.7606382176284203E-2</v>
      </c>
      <c r="AX163">
        <v>0.22382474597598101</v>
      </c>
      <c r="AY163">
        <v>0.63130057803388895</v>
      </c>
      <c r="AZ163">
        <v>-0.11765617307741599</v>
      </c>
      <c r="BA163">
        <v>2.9216712162549899E-2</v>
      </c>
      <c r="BB163">
        <v>3.61420129443428E-2</v>
      </c>
      <c r="BC163">
        <v>0.24770833770988299</v>
      </c>
      <c r="BD163">
        <v>0.35954433749725601</v>
      </c>
      <c r="BE163">
        <v>0.51131852930432398</v>
      </c>
      <c r="BF163">
        <v>9.2445782456183498E-2</v>
      </c>
      <c r="BG163">
        <v>0.49952522255160697</v>
      </c>
      <c r="BH163">
        <v>0.44996920395092999</v>
      </c>
      <c r="BI163">
        <v>2.8211843483540399E-2</v>
      </c>
      <c r="BJ163">
        <v>0.232875023527088</v>
      </c>
      <c r="BK163">
        <v>0.66734897518788105</v>
      </c>
      <c r="BL163">
        <v>-9.1121681539859195E-2</v>
      </c>
      <c r="BM163">
        <v>0.22314929256771601</v>
      </c>
      <c r="BN163">
        <v>0.172088167053256</v>
      </c>
      <c r="BO163">
        <v>8.4955110872948297E-2</v>
      </c>
      <c r="BP163">
        <v>0.31649496450361903</v>
      </c>
      <c r="BQ163">
        <v>0.22249419684295399</v>
      </c>
      <c r="BR163">
        <v>-3.4378414150451397E-2</v>
      </c>
      <c r="BS163">
        <v>0.92795682578197203</v>
      </c>
      <c r="BT163">
        <v>0.55697141119187499</v>
      </c>
      <c r="BU163" s="12">
        <v>-1.5901381709856399E-2</v>
      </c>
    </row>
    <row r="164" spans="1:73" x14ac:dyDescent="0.3">
      <c r="A164" s="11">
        <v>13733.2</v>
      </c>
      <c r="B164">
        <v>13733</v>
      </c>
      <c r="C164">
        <v>2</v>
      </c>
      <c r="D164" s="12" t="s">
        <v>870</v>
      </c>
      <c r="E164" t="s">
        <v>871</v>
      </c>
      <c r="F164" t="s">
        <v>872</v>
      </c>
      <c r="G164" t="s">
        <v>873</v>
      </c>
      <c r="H164" t="s">
        <v>155</v>
      </c>
      <c r="I164">
        <v>813</v>
      </c>
      <c r="J164" s="12" t="s">
        <v>156</v>
      </c>
      <c r="K164" s="11">
        <v>0.999664</v>
      </c>
      <c r="L164" t="s">
        <v>49</v>
      </c>
      <c r="M164" t="s">
        <v>878</v>
      </c>
      <c r="N164" t="s">
        <v>879</v>
      </c>
      <c r="O164" t="s">
        <v>74</v>
      </c>
      <c r="P164" s="12" t="s">
        <v>880</v>
      </c>
      <c r="Q164" s="11">
        <v>31963</v>
      </c>
      <c r="R164">
        <v>30550</v>
      </c>
      <c r="S164">
        <v>32834</v>
      </c>
      <c r="T164">
        <v>29977</v>
      </c>
      <c r="U164">
        <v>30961</v>
      </c>
      <c r="V164">
        <v>31608</v>
      </c>
      <c r="W164">
        <v>38302</v>
      </c>
      <c r="X164">
        <v>37765</v>
      </c>
      <c r="Y164">
        <v>37178</v>
      </c>
      <c r="Z164">
        <v>41094</v>
      </c>
      <c r="AA164">
        <v>35092</v>
      </c>
      <c r="AB164">
        <v>31615</v>
      </c>
      <c r="AC164">
        <v>27895</v>
      </c>
      <c r="AD164">
        <v>24313</v>
      </c>
      <c r="AE164">
        <v>22738</v>
      </c>
      <c r="AF164">
        <v>31869</v>
      </c>
      <c r="AG164">
        <v>32065</v>
      </c>
      <c r="AH164">
        <v>29400</v>
      </c>
      <c r="AI164">
        <v>28693</v>
      </c>
      <c r="AJ164">
        <v>29299</v>
      </c>
      <c r="AK164">
        <v>27600</v>
      </c>
      <c r="AL164">
        <v>35943</v>
      </c>
      <c r="AM164">
        <v>34041</v>
      </c>
      <c r="AN164">
        <v>34842</v>
      </c>
      <c r="AO164">
        <v>34961</v>
      </c>
      <c r="AP164">
        <v>32546</v>
      </c>
      <c r="AQ164">
        <v>30007</v>
      </c>
      <c r="AR164">
        <v>27941</v>
      </c>
      <c r="AS164">
        <v>26581</v>
      </c>
      <c r="AT164" s="12">
        <v>26396</v>
      </c>
      <c r="AU164" s="11">
        <v>0.37157062146869302</v>
      </c>
      <c r="AV164">
        <v>0.35248377300044498</v>
      </c>
      <c r="AW164">
        <v>-4.3016910625064499E-2</v>
      </c>
      <c r="AX164">
        <v>0.354551299343425</v>
      </c>
      <c r="AY164">
        <v>0.69497928967947897</v>
      </c>
      <c r="AZ164">
        <v>-7.1076792620876905E-2</v>
      </c>
      <c r="BA164">
        <v>2.16431604488765E-2</v>
      </c>
      <c r="BB164">
        <v>2.91356260842646E-2</v>
      </c>
      <c r="BC164">
        <v>0.24818790234223301</v>
      </c>
      <c r="BD164">
        <v>4.4654925250847501E-2</v>
      </c>
      <c r="BE164">
        <v>0.20312063344153899</v>
      </c>
      <c r="BF164">
        <v>0.22012802034642001</v>
      </c>
      <c r="BG164">
        <v>0.213825957940773</v>
      </c>
      <c r="BH164">
        <v>0.27301952063234203</v>
      </c>
      <c r="BI164">
        <v>-0.124926767250954</v>
      </c>
      <c r="BJ164">
        <v>0.137840203274921</v>
      </c>
      <c r="BK164">
        <v>0.57704155997522699</v>
      </c>
      <c r="BL164">
        <v>-0.104315327695023</v>
      </c>
      <c r="BM164">
        <v>3.3455846479075103E-2</v>
      </c>
      <c r="BN164">
        <v>3.8712834023298198E-2</v>
      </c>
      <c r="BO164">
        <v>0.16752196163271799</v>
      </c>
      <c r="BP164">
        <v>0.12470529965319101</v>
      </c>
      <c r="BQ164">
        <v>0.11032203884904999</v>
      </c>
      <c r="BR164">
        <v>0.18813340118864899</v>
      </c>
      <c r="BS164">
        <v>0.89634032633941796</v>
      </c>
      <c r="BT164">
        <v>0.54533062180283098</v>
      </c>
      <c r="BU164" s="12">
        <v>-1.1540071900967501E-3</v>
      </c>
    </row>
    <row r="165" spans="1:73" x14ac:dyDescent="0.3">
      <c r="A165" s="11">
        <v>13734.1</v>
      </c>
      <c r="B165">
        <v>13734</v>
      </c>
      <c r="C165">
        <v>1</v>
      </c>
      <c r="D165" s="12" t="s">
        <v>870</v>
      </c>
      <c r="E165" t="s">
        <v>871</v>
      </c>
      <c r="F165" t="s">
        <v>872</v>
      </c>
      <c r="G165" t="s">
        <v>873</v>
      </c>
      <c r="H165" t="s">
        <v>155</v>
      </c>
      <c r="I165">
        <v>816</v>
      </c>
      <c r="J165" s="12" t="s">
        <v>156</v>
      </c>
      <c r="K165" s="11">
        <v>0.98097299999999998</v>
      </c>
      <c r="L165" t="s">
        <v>49</v>
      </c>
      <c r="M165" t="s">
        <v>157</v>
      </c>
      <c r="N165" t="s">
        <v>158</v>
      </c>
      <c r="O165" t="s">
        <v>90</v>
      </c>
      <c r="P165" s="12" t="s">
        <v>880</v>
      </c>
      <c r="Q165" s="11">
        <v>26713</v>
      </c>
      <c r="R165">
        <v>27255</v>
      </c>
      <c r="S165">
        <v>27008</v>
      </c>
      <c r="T165">
        <v>28634</v>
      </c>
      <c r="U165">
        <v>28332</v>
      </c>
      <c r="V165">
        <v>29580</v>
      </c>
      <c r="W165">
        <v>31695</v>
      </c>
      <c r="X165">
        <v>29437</v>
      </c>
      <c r="Y165">
        <v>27159</v>
      </c>
      <c r="Z165">
        <v>31514</v>
      </c>
      <c r="AA165">
        <v>26693</v>
      </c>
      <c r="AB165">
        <v>29632</v>
      </c>
      <c r="AC165">
        <v>26766</v>
      </c>
      <c r="AD165">
        <v>25531</v>
      </c>
      <c r="AE165">
        <v>23182</v>
      </c>
      <c r="AF165">
        <v>44007</v>
      </c>
      <c r="AG165">
        <v>47332</v>
      </c>
      <c r="AH165">
        <v>47454</v>
      </c>
      <c r="AI165">
        <v>48365</v>
      </c>
      <c r="AJ165">
        <v>42656</v>
      </c>
      <c r="AK165">
        <v>42682</v>
      </c>
      <c r="AL165">
        <v>46744</v>
      </c>
      <c r="AM165">
        <v>51049</v>
      </c>
      <c r="AN165">
        <v>49885</v>
      </c>
      <c r="AO165">
        <v>49311</v>
      </c>
      <c r="AP165">
        <v>45799</v>
      </c>
      <c r="AQ165">
        <v>43342</v>
      </c>
      <c r="AR165">
        <v>46577</v>
      </c>
      <c r="AS165">
        <v>47479</v>
      </c>
      <c r="AT165" s="12">
        <v>43836</v>
      </c>
      <c r="AU165" s="11">
        <v>0.49518330194570298</v>
      </c>
      <c r="AV165">
        <v>0.421584629362182</v>
      </c>
      <c r="AW165">
        <v>9.5972762911162204E-2</v>
      </c>
      <c r="AX165">
        <v>0.84820519737395506</v>
      </c>
      <c r="AY165">
        <v>0.83725574585107898</v>
      </c>
      <c r="AZ165">
        <v>-7.40475319391688E-3</v>
      </c>
      <c r="BA165">
        <v>0.25802168638136302</v>
      </c>
      <c r="BB165">
        <v>0.19305440517377101</v>
      </c>
      <c r="BC165">
        <v>0.124772003860395</v>
      </c>
      <c r="BD165">
        <v>0.78880503788614098</v>
      </c>
      <c r="BE165">
        <v>0.701762295081648</v>
      </c>
      <c r="BF165">
        <v>2.1394487755315501E-2</v>
      </c>
      <c r="BG165">
        <v>0.72107211972602203</v>
      </c>
      <c r="BH165">
        <v>0.54867029892477803</v>
      </c>
      <c r="BI165">
        <v>-5.3902971001428698E-2</v>
      </c>
      <c r="BJ165">
        <v>0.17408996800293</v>
      </c>
      <c r="BK165">
        <v>0.616467454635231</v>
      </c>
      <c r="BL165">
        <v>-9.3069025621094106E-2</v>
      </c>
      <c r="BM165">
        <v>0.20211660432574199</v>
      </c>
      <c r="BN165">
        <v>0.15952955522741799</v>
      </c>
      <c r="BO165">
        <v>8.9520112154508197E-2</v>
      </c>
      <c r="BP165">
        <v>0.95704143965580601</v>
      </c>
      <c r="BQ165">
        <v>0.49091370988208499</v>
      </c>
      <c r="BR165">
        <v>5.03540575348429E-2</v>
      </c>
      <c r="BS165">
        <v>0.208795986621862</v>
      </c>
      <c r="BT165">
        <v>0.211670605157493</v>
      </c>
      <c r="BU165" s="12">
        <v>9.66678570865835E-2</v>
      </c>
    </row>
    <row r="166" spans="1:73" x14ac:dyDescent="0.3">
      <c r="A166" s="11">
        <v>13734.2</v>
      </c>
      <c r="B166">
        <v>13734</v>
      </c>
      <c r="C166">
        <v>2</v>
      </c>
      <c r="D166" s="12" t="s">
        <v>870</v>
      </c>
      <c r="E166" t="s">
        <v>871</v>
      </c>
      <c r="F166" t="s">
        <v>872</v>
      </c>
      <c r="G166" t="s">
        <v>873</v>
      </c>
      <c r="H166" t="s">
        <v>155</v>
      </c>
      <c r="I166">
        <v>816</v>
      </c>
      <c r="J166" s="12" t="s">
        <v>156</v>
      </c>
      <c r="K166" s="11">
        <v>0.98097299999999998</v>
      </c>
      <c r="L166" t="s">
        <v>49</v>
      </c>
      <c r="M166" t="s">
        <v>157</v>
      </c>
      <c r="N166" t="s">
        <v>158</v>
      </c>
      <c r="O166" t="s">
        <v>90</v>
      </c>
      <c r="P166" s="12" t="s">
        <v>880</v>
      </c>
      <c r="Q166" s="11">
        <v>17672</v>
      </c>
      <c r="R166">
        <v>15150</v>
      </c>
      <c r="S166">
        <v>18452</v>
      </c>
      <c r="T166">
        <v>16057</v>
      </c>
      <c r="U166">
        <v>16026</v>
      </c>
      <c r="V166">
        <v>17431</v>
      </c>
      <c r="W166">
        <v>18860</v>
      </c>
      <c r="X166">
        <v>20015</v>
      </c>
      <c r="Y166">
        <v>18563</v>
      </c>
      <c r="Z166">
        <v>22634</v>
      </c>
      <c r="AA166">
        <v>18846</v>
      </c>
      <c r="AB166">
        <v>17652</v>
      </c>
      <c r="AC166">
        <v>16797</v>
      </c>
      <c r="AD166">
        <v>13721</v>
      </c>
      <c r="AE166">
        <v>13835</v>
      </c>
      <c r="AF166">
        <v>10983</v>
      </c>
      <c r="AG166">
        <v>11530</v>
      </c>
      <c r="AH166">
        <v>9770</v>
      </c>
      <c r="AI166">
        <v>8735</v>
      </c>
      <c r="AJ166">
        <v>8259</v>
      </c>
      <c r="AK166">
        <v>10052</v>
      </c>
      <c r="AL166">
        <v>12265</v>
      </c>
      <c r="AM166">
        <v>11636</v>
      </c>
      <c r="AN166">
        <v>12340</v>
      </c>
      <c r="AO166">
        <v>13429</v>
      </c>
      <c r="AP166">
        <v>13227</v>
      </c>
      <c r="AQ166">
        <v>11724</v>
      </c>
      <c r="AR166">
        <v>9603</v>
      </c>
      <c r="AS166">
        <v>9544</v>
      </c>
      <c r="AT166" s="12">
        <v>10789</v>
      </c>
      <c r="AU166" s="11">
        <v>0.35554111738835198</v>
      </c>
      <c r="AV166">
        <v>0.34361281320127202</v>
      </c>
      <c r="AW166">
        <v>-5.0390947546429699E-2</v>
      </c>
      <c r="AX166">
        <v>0.73324970775976395</v>
      </c>
      <c r="AY166">
        <v>0.81520830229861696</v>
      </c>
      <c r="AZ166">
        <v>4.1933558502094598E-2</v>
      </c>
      <c r="BA166">
        <v>0.12119047619038401</v>
      </c>
      <c r="BB166">
        <v>0.10883562576596199</v>
      </c>
      <c r="BC166">
        <v>0.16377806516347501</v>
      </c>
      <c r="BD166">
        <v>2.78256194961971E-2</v>
      </c>
      <c r="BE166">
        <v>0.16488942744572899</v>
      </c>
      <c r="BF166">
        <v>0.25610257121199898</v>
      </c>
      <c r="BG166">
        <v>2.0168365372197E-2</v>
      </c>
      <c r="BH166">
        <v>7.2155053068592198E-2</v>
      </c>
      <c r="BI166">
        <v>-0.25535941110257299</v>
      </c>
      <c r="BJ166">
        <v>0.31188217579507199</v>
      </c>
      <c r="BK166">
        <v>0.71231810854302802</v>
      </c>
      <c r="BL166">
        <v>8.2731947232574404E-2</v>
      </c>
      <c r="BM166">
        <v>3.4479590177236598E-2</v>
      </c>
      <c r="BN166">
        <v>3.9610462400710297E-2</v>
      </c>
      <c r="BO166">
        <v>0.16684811245033099</v>
      </c>
      <c r="BP166">
        <v>5.9352814924831299E-4</v>
      </c>
      <c r="BQ166">
        <v>2.5457746478783601E-3</v>
      </c>
      <c r="BR166">
        <v>0.50493947078547896</v>
      </c>
      <c r="BS166">
        <v>1.6283571500946298E-2</v>
      </c>
      <c r="BT166">
        <v>4.4568654646200898E-2</v>
      </c>
      <c r="BU166" s="12">
        <v>0.27534332867292599</v>
      </c>
    </row>
    <row r="167" spans="1:73" x14ac:dyDescent="0.3">
      <c r="A167" s="11">
        <v>13735.1</v>
      </c>
      <c r="B167">
        <v>13735</v>
      </c>
      <c r="C167">
        <v>1</v>
      </c>
      <c r="D167" s="12" t="s">
        <v>870</v>
      </c>
      <c r="E167" t="s">
        <v>871</v>
      </c>
      <c r="F167" t="s">
        <v>872</v>
      </c>
      <c r="G167" t="s">
        <v>873</v>
      </c>
      <c r="H167" t="s">
        <v>155</v>
      </c>
      <c r="I167">
        <v>818</v>
      </c>
      <c r="J167" s="12" t="s">
        <v>156</v>
      </c>
      <c r="K167" s="11">
        <v>0.99849900000000003</v>
      </c>
      <c r="L167" t="s">
        <v>49</v>
      </c>
      <c r="M167" t="s">
        <v>374</v>
      </c>
      <c r="N167" t="s">
        <v>375</v>
      </c>
      <c r="O167" t="s">
        <v>135</v>
      </c>
      <c r="P167" s="12" t="s">
        <v>376</v>
      </c>
      <c r="Q167" s="11">
        <v>5014</v>
      </c>
      <c r="R167">
        <v>4800</v>
      </c>
      <c r="S167">
        <v>5000</v>
      </c>
      <c r="T167">
        <v>4490</v>
      </c>
      <c r="U167">
        <v>4793</v>
      </c>
      <c r="V167">
        <v>4020</v>
      </c>
      <c r="W167">
        <v>5335</v>
      </c>
      <c r="X167">
        <v>4829</v>
      </c>
      <c r="Y167">
        <v>4182</v>
      </c>
      <c r="Z167">
        <v>5832</v>
      </c>
      <c r="AA167">
        <v>4237</v>
      </c>
      <c r="AB167">
        <v>4243</v>
      </c>
      <c r="AC167">
        <v>4963</v>
      </c>
      <c r="AD167">
        <v>4236</v>
      </c>
      <c r="AE167">
        <v>3855</v>
      </c>
      <c r="AF167">
        <v>51326</v>
      </c>
      <c r="AG167">
        <v>53469</v>
      </c>
      <c r="AH167">
        <v>50281</v>
      </c>
      <c r="AI167">
        <v>51385</v>
      </c>
      <c r="AJ167">
        <v>53263</v>
      </c>
      <c r="AK167">
        <v>48939</v>
      </c>
      <c r="AL167">
        <v>52076</v>
      </c>
      <c r="AM167">
        <v>54842</v>
      </c>
      <c r="AN167">
        <v>56167</v>
      </c>
      <c r="AO167">
        <v>50622</v>
      </c>
      <c r="AP167">
        <v>48803</v>
      </c>
      <c r="AQ167">
        <v>48986</v>
      </c>
      <c r="AR167">
        <v>52429</v>
      </c>
      <c r="AS167">
        <v>52625</v>
      </c>
      <c r="AT167" s="12">
        <v>49784</v>
      </c>
      <c r="AU167" s="11">
        <v>8.4654111738804397E-2</v>
      </c>
      <c r="AV167">
        <v>0.13202858821212801</v>
      </c>
      <c r="AW167">
        <v>-0.155209613349967</v>
      </c>
      <c r="AX167">
        <v>0.88642118514482204</v>
      </c>
      <c r="AY167">
        <v>0.84670672045281703</v>
      </c>
      <c r="AZ167">
        <v>-3.4232433808759101E-3</v>
      </c>
      <c r="BA167">
        <v>0.49145738550159901</v>
      </c>
      <c r="BB167">
        <v>0.31330497413819602</v>
      </c>
      <c r="BC167">
        <v>-4.6312706431153899E-2</v>
      </c>
      <c r="BD167">
        <v>0.36176326029062</v>
      </c>
      <c r="BE167">
        <v>0.51273202234923998</v>
      </c>
      <c r="BF167">
        <v>0.105473663537937</v>
      </c>
      <c r="BG167">
        <v>0.85709972906666398</v>
      </c>
      <c r="BH167">
        <v>0.59946227350554404</v>
      </c>
      <c r="BI167">
        <v>-1.39193202923143E-2</v>
      </c>
      <c r="BJ167">
        <v>5.9564746847327502E-2</v>
      </c>
      <c r="BK167">
        <v>0.43706938211792501</v>
      </c>
      <c r="BL167">
        <v>-0.13602606769359399</v>
      </c>
      <c r="BM167">
        <v>0.28159131566085399</v>
      </c>
      <c r="BN167">
        <v>0.206094744985892</v>
      </c>
      <c r="BO167">
        <v>7.2648665912755095E-2</v>
      </c>
      <c r="BP167">
        <v>0.22443536404141901</v>
      </c>
      <c r="BQ167">
        <v>0.171772175890718</v>
      </c>
      <c r="BR167">
        <v>-4.9458081488524597E-2</v>
      </c>
      <c r="BS167">
        <v>3.56085943042104E-2</v>
      </c>
      <c r="BT167">
        <v>6.7580180526084901E-2</v>
      </c>
      <c r="BU167" s="12">
        <v>-0.23339531371175201</v>
      </c>
    </row>
    <row r="168" spans="1:73" x14ac:dyDescent="0.3">
      <c r="A168" s="11">
        <v>13735.2</v>
      </c>
      <c r="B168">
        <v>13735</v>
      </c>
      <c r="C168">
        <v>2</v>
      </c>
      <c r="D168" s="12" t="s">
        <v>870</v>
      </c>
      <c r="E168" t="s">
        <v>871</v>
      </c>
      <c r="F168" t="s">
        <v>872</v>
      </c>
      <c r="G168" t="s">
        <v>873</v>
      </c>
      <c r="H168" t="s">
        <v>155</v>
      </c>
      <c r="I168">
        <v>818</v>
      </c>
      <c r="J168" s="12" t="s">
        <v>156</v>
      </c>
      <c r="K168" s="11">
        <v>0.99849900000000003</v>
      </c>
      <c r="L168" t="s">
        <v>49</v>
      </c>
      <c r="M168" t="s">
        <v>374</v>
      </c>
      <c r="N168" t="s">
        <v>375</v>
      </c>
      <c r="O168" t="s">
        <v>135</v>
      </c>
      <c r="P168" s="12" t="s">
        <v>376</v>
      </c>
      <c r="Q168" s="11">
        <v>30942</v>
      </c>
      <c r="R168">
        <v>28594</v>
      </c>
      <c r="S168">
        <v>29662</v>
      </c>
      <c r="T168">
        <v>27316</v>
      </c>
      <c r="U168">
        <v>27578</v>
      </c>
      <c r="V168">
        <v>27283</v>
      </c>
      <c r="W168">
        <v>34777</v>
      </c>
      <c r="X168">
        <v>33809</v>
      </c>
      <c r="Y168">
        <v>32979</v>
      </c>
      <c r="Z168">
        <v>35986</v>
      </c>
      <c r="AA168">
        <v>31146</v>
      </c>
      <c r="AB168">
        <v>27452</v>
      </c>
      <c r="AC168">
        <v>25425</v>
      </c>
      <c r="AD168">
        <v>22152</v>
      </c>
      <c r="AE168">
        <v>19034</v>
      </c>
      <c r="AF168">
        <v>37968</v>
      </c>
      <c r="AG168">
        <v>37079</v>
      </c>
      <c r="AH168">
        <v>37286</v>
      </c>
      <c r="AI168">
        <v>38242</v>
      </c>
      <c r="AJ168">
        <v>38332</v>
      </c>
      <c r="AK168">
        <v>33307</v>
      </c>
      <c r="AL168">
        <v>42404</v>
      </c>
      <c r="AM168">
        <v>41111</v>
      </c>
      <c r="AN168">
        <v>42250</v>
      </c>
      <c r="AO168">
        <v>38575</v>
      </c>
      <c r="AP168">
        <v>35790</v>
      </c>
      <c r="AQ168">
        <v>35372</v>
      </c>
      <c r="AR168">
        <v>35223</v>
      </c>
      <c r="AS168">
        <v>32312</v>
      </c>
      <c r="AT168" s="12">
        <v>31268</v>
      </c>
      <c r="AU168" s="11">
        <v>9.3824231010612796E-2</v>
      </c>
      <c r="AV168">
        <v>0.141831467071416</v>
      </c>
      <c r="AW168">
        <v>-0.118276698734013</v>
      </c>
      <c r="AX168">
        <v>0.217251146479535</v>
      </c>
      <c r="AY168">
        <v>0.62893401015146599</v>
      </c>
      <c r="AZ168">
        <v>-0.102735264662521</v>
      </c>
      <c r="BA168">
        <v>7.31430087958196E-2</v>
      </c>
      <c r="BB168">
        <v>7.3059910626317406E-2</v>
      </c>
      <c r="BC168">
        <v>0.187320057611567</v>
      </c>
      <c r="BD168">
        <v>5.8059594511541003E-2</v>
      </c>
      <c r="BE168">
        <v>0.222707474984849</v>
      </c>
      <c r="BF168">
        <v>0.202861491683059</v>
      </c>
      <c r="BG168">
        <v>0.93771061798417099</v>
      </c>
      <c r="BH168">
        <v>0.62692758873479704</v>
      </c>
      <c r="BI168">
        <v>-3.1839864485970697E-2</v>
      </c>
      <c r="BJ168">
        <v>1.5104931300576401E-2</v>
      </c>
      <c r="BK168">
        <v>0.264726530610084</v>
      </c>
      <c r="BL168">
        <v>-0.19668043969507301</v>
      </c>
      <c r="BM168">
        <v>3.6639290941586702E-2</v>
      </c>
      <c r="BN168">
        <v>4.1578850235266598E-2</v>
      </c>
      <c r="BO168">
        <v>0.162948670942059</v>
      </c>
      <c r="BP168">
        <v>0.50456909361028202</v>
      </c>
      <c r="BQ168">
        <v>0.31245361140913303</v>
      </c>
      <c r="BR168">
        <v>-1.8919042670436999E-3</v>
      </c>
      <c r="BS168">
        <v>9.64143103272561E-2</v>
      </c>
      <c r="BT168">
        <v>0.12576206212805599</v>
      </c>
      <c r="BU168" s="12">
        <v>-0.16416188232231499</v>
      </c>
    </row>
    <row r="169" spans="1:73" x14ac:dyDescent="0.3">
      <c r="A169" s="11">
        <v>13736.1</v>
      </c>
      <c r="B169">
        <v>13736</v>
      </c>
      <c r="C169">
        <v>1</v>
      </c>
      <c r="D169" s="12" t="s">
        <v>881</v>
      </c>
      <c r="E169" t="s">
        <v>871</v>
      </c>
      <c r="F169" t="s">
        <v>872</v>
      </c>
      <c r="G169" t="s">
        <v>873</v>
      </c>
      <c r="H169" t="s">
        <v>155</v>
      </c>
      <c r="I169">
        <v>822</v>
      </c>
      <c r="J169" s="12" t="s">
        <v>156</v>
      </c>
      <c r="K169" s="11">
        <v>1</v>
      </c>
      <c r="L169">
        <v>1</v>
      </c>
      <c r="M169" t="s">
        <v>882</v>
      </c>
      <c r="N169" t="s">
        <v>883</v>
      </c>
      <c r="O169" t="s">
        <v>884</v>
      </c>
      <c r="P169" s="12" t="s">
        <v>885</v>
      </c>
      <c r="Q169" s="11">
        <v>27313</v>
      </c>
      <c r="R169">
        <v>22756</v>
      </c>
      <c r="S169">
        <v>22953</v>
      </c>
      <c r="T169">
        <v>21174</v>
      </c>
      <c r="U169">
        <v>26718</v>
      </c>
      <c r="V169">
        <v>23548</v>
      </c>
      <c r="W169">
        <v>33412</v>
      </c>
      <c r="X169">
        <v>26611</v>
      </c>
      <c r="Y169">
        <v>26543</v>
      </c>
      <c r="Z169">
        <v>27172</v>
      </c>
      <c r="AA169">
        <v>27587</v>
      </c>
      <c r="AB169">
        <v>25749</v>
      </c>
      <c r="AC169">
        <v>33251</v>
      </c>
      <c r="AD169">
        <v>23715</v>
      </c>
      <c r="AE169">
        <v>23887</v>
      </c>
      <c r="AF169">
        <v>35392</v>
      </c>
      <c r="AG169">
        <v>31673</v>
      </c>
      <c r="AH169">
        <v>33278</v>
      </c>
      <c r="AI169">
        <v>31199</v>
      </c>
      <c r="AJ169">
        <v>31714</v>
      </c>
      <c r="AK169">
        <v>30387</v>
      </c>
      <c r="AL169">
        <v>36457</v>
      </c>
      <c r="AM169">
        <v>37628</v>
      </c>
      <c r="AN169">
        <v>39861</v>
      </c>
      <c r="AO169">
        <v>35861</v>
      </c>
      <c r="AP169">
        <v>39103</v>
      </c>
      <c r="AQ169">
        <v>32206</v>
      </c>
      <c r="AR169">
        <v>41769</v>
      </c>
      <c r="AS169">
        <v>37303</v>
      </c>
      <c r="AT169" s="12">
        <v>39974</v>
      </c>
      <c r="AU169" s="11">
        <v>0.44654048964190401</v>
      </c>
      <c r="AV169">
        <v>0.39533733466689203</v>
      </c>
      <c r="AW169">
        <v>-3.1599102838003601E-2</v>
      </c>
      <c r="AX169">
        <v>0.23722462008801501</v>
      </c>
      <c r="AY169">
        <v>0.63818456700454995</v>
      </c>
      <c r="AZ169">
        <v>-0.10466834814201199</v>
      </c>
      <c r="BA169">
        <v>2.3760994843779401E-2</v>
      </c>
      <c r="BB169">
        <v>3.1090385950956399E-2</v>
      </c>
      <c r="BC169">
        <v>0.24546931436866701</v>
      </c>
      <c r="BD169">
        <v>8.5475117755434399E-2</v>
      </c>
      <c r="BE169">
        <v>0.26275889203609898</v>
      </c>
      <c r="BF169">
        <v>0.17240006906465799</v>
      </c>
      <c r="BG169">
        <v>0.31623854986432998</v>
      </c>
      <c r="BH169">
        <v>0.34450667603629997</v>
      </c>
      <c r="BI169">
        <v>-0.104990990575332</v>
      </c>
      <c r="BJ169">
        <v>0.194966120835594</v>
      </c>
      <c r="BK169">
        <v>0.63813645464247903</v>
      </c>
      <c r="BL169">
        <v>-8.8449170615872E-2</v>
      </c>
      <c r="BM169">
        <v>2.3527402829709301E-2</v>
      </c>
      <c r="BN169">
        <v>2.9657646576435399E-2</v>
      </c>
      <c r="BO169">
        <v>0.18341030385881099</v>
      </c>
      <c r="BP169">
        <v>9.8892190853476197E-2</v>
      </c>
      <c r="BQ169">
        <v>9.1855543628207401E-2</v>
      </c>
      <c r="BR169">
        <v>0.19995212381827099</v>
      </c>
      <c r="BS169">
        <v>0.25857808857782599</v>
      </c>
      <c r="BT169">
        <v>0.244509822711793</v>
      </c>
      <c r="BU169" s="12">
        <v>-0.105082995802307</v>
      </c>
    </row>
    <row r="170" spans="1:73" x14ac:dyDescent="0.3">
      <c r="A170" s="11">
        <v>13737.1</v>
      </c>
      <c r="B170">
        <v>13737</v>
      </c>
      <c r="C170">
        <v>1</v>
      </c>
      <c r="D170" s="12">
        <v>94930</v>
      </c>
      <c r="E170" t="s">
        <v>871</v>
      </c>
      <c r="F170" t="s">
        <v>872</v>
      </c>
      <c r="G170" t="s">
        <v>873</v>
      </c>
      <c r="H170" t="s">
        <v>155</v>
      </c>
      <c r="I170">
        <v>446</v>
      </c>
      <c r="J170" s="12" t="s">
        <v>156</v>
      </c>
      <c r="K170" s="11">
        <v>0.982823</v>
      </c>
      <c r="L170">
        <v>1</v>
      </c>
      <c r="M170" t="s">
        <v>886</v>
      </c>
      <c r="N170" t="s">
        <v>39</v>
      </c>
      <c r="O170" t="s">
        <v>887</v>
      </c>
      <c r="P170" s="12" t="s">
        <v>888</v>
      </c>
      <c r="Q170" s="11">
        <v>12729</v>
      </c>
      <c r="R170">
        <v>12854</v>
      </c>
      <c r="S170">
        <v>13820</v>
      </c>
      <c r="T170">
        <v>13722</v>
      </c>
      <c r="U170">
        <v>13618</v>
      </c>
      <c r="V170">
        <v>12890</v>
      </c>
      <c r="W170">
        <v>15639</v>
      </c>
      <c r="X170">
        <v>14886</v>
      </c>
      <c r="Y170">
        <v>15925</v>
      </c>
      <c r="Z170">
        <v>13650</v>
      </c>
      <c r="AA170">
        <v>14601</v>
      </c>
      <c r="AB170">
        <v>13757</v>
      </c>
      <c r="AC170">
        <v>13892</v>
      </c>
      <c r="AD170">
        <v>12555</v>
      </c>
      <c r="AE170">
        <v>12403</v>
      </c>
      <c r="AF170">
        <v>5982</v>
      </c>
      <c r="AG170">
        <v>5609</v>
      </c>
      <c r="AH170">
        <v>5796</v>
      </c>
      <c r="AI170">
        <v>6299</v>
      </c>
      <c r="AJ170">
        <v>5425</v>
      </c>
      <c r="AK170">
        <v>5619</v>
      </c>
      <c r="AL170">
        <v>6725</v>
      </c>
      <c r="AM170">
        <v>6106</v>
      </c>
      <c r="AN170">
        <v>6606</v>
      </c>
      <c r="AO170">
        <v>6623</v>
      </c>
      <c r="AP170">
        <v>5910</v>
      </c>
      <c r="AQ170">
        <v>5789</v>
      </c>
      <c r="AR170">
        <v>5762</v>
      </c>
      <c r="AS170">
        <v>5698</v>
      </c>
      <c r="AT170" s="12">
        <v>5338</v>
      </c>
      <c r="AU170" s="11">
        <v>0.96553672316323602</v>
      </c>
      <c r="AV170">
        <v>0.61058870231407603</v>
      </c>
      <c r="AW170">
        <v>2.9966262587571301E-2</v>
      </c>
      <c r="AX170">
        <v>0.125065191979082</v>
      </c>
      <c r="AY170">
        <v>0.55268467037221503</v>
      </c>
      <c r="AZ170">
        <v>-0.145014495829139</v>
      </c>
      <c r="BA170">
        <v>2.8418259023333E-2</v>
      </c>
      <c r="BB170">
        <v>3.5420092618811599E-2</v>
      </c>
      <c r="BC170">
        <v>0.237373121231956</v>
      </c>
      <c r="BD170">
        <v>0.49800993241834002</v>
      </c>
      <c r="BE170">
        <v>0.58930873621677604</v>
      </c>
      <c r="BF170">
        <v>6.2392362815246502E-2</v>
      </c>
      <c r="BG170">
        <v>0.82909495548907897</v>
      </c>
      <c r="BH170">
        <v>0.59051826326644097</v>
      </c>
      <c r="BI170">
        <v>-3.6555494248092899E-3</v>
      </c>
      <c r="BJ170">
        <v>0.329041972520079</v>
      </c>
      <c r="BK170">
        <v>0.72019563426614497</v>
      </c>
      <c r="BL170">
        <v>-8.5228569342502003E-2</v>
      </c>
      <c r="BM170">
        <v>5.4819482842694098E-2</v>
      </c>
      <c r="BN170">
        <v>5.7036379018564301E-2</v>
      </c>
      <c r="BO170">
        <v>0.160796536026072</v>
      </c>
      <c r="BP170">
        <v>0.72041357107419501</v>
      </c>
      <c r="BQ170">
        <v>0.40270822758506603</v>
      </c>
      <c r="BR170">
        <v>7.9223516108378897E-2</v>
      </c>
      <c r="BS170">
        <v>0.95292388770553105</v>
      </c>
      <c r="BT170">
        <v>0.56576809675638395</v>
      </c>
      <c r="BU170" s="12">
        <v>-1.8495616225423499E-2</v>
      </c>
    </row>
    <row r="171" spans="1:73" x14ac:dyDescent="0.3">
      <c r="A171" s="11">
        <v>28308.1</v>
      </c>
      <c r="B171">
        <v>28308</v>
      </c>
      <c r="C171">
        <v>1</v>
      </c>
      <c r="D171" s="12">
        <v>34255</v>
      </c>
      <c r="E171" t="s">
        <v>871</v>
      </c>
      <c r="F171" t="s">
        <v>872</v>
      </c>
      <c r="G171" t="s">
        <v>873</v>
      </c>
      <c r="H171" t="s">
        <v>155</v>
      </c>
      <c r="I171">
        <v>599</v>
      </c>
      <c r="J171" s="12" t="s">
        <v>156</v>
      </c>
      <c r="K171" s="11">
        <v>0.64697700000000002</v>
      </c>
      <c r="L171">
        <v>1</v>
      </c>
      <c r="M171" t="s">
        <v>889</v>
      </c>
      <c r="N171" t="s">
        <v>39</v>
      </c>
      <c r="O171" t="s">
        <v>160</v>
      </c>
      <c r="P171" s="12" t="s">
        <v>890</v>
      </c>
      <c r="Q171" s="11"/>
      <c r="AF171">
        <v>13851</v>
      </c>
      <c r="AG171">
        <v>14119</v>
      </c>
      <c r="AH171">
        <v>14907</v>
      </c>
      <c r="AI171">
        <v>13551</v>
      </c>
      <c r="AJ171">
        <v>13070</v>
      </c>
      <c r="AK171">
        <v>14237</v>
      </c>
      <c r="AL171">
        <v>14457</v>
      </c>
      <c r="AM171">
        <v>14596</v>
      </c>
      <c r="AN171">
        <v>15424</v>
      </c>
      <c r="AO171">
        <v>16266</v>
      </c>
      <c r="AP171">
        <v>15125</v>
      </c>
      <c r="AQ171">
        <v>14669</v>
      </c>
      <c r="AR171">
        <v>15657</v>
      </c>
      <c r="AS171">
        <v>16079</v>
      </c>
      <c r="AT171" s="12">
        <v>13955</v>
      </c>
      <c r="AU171" s="11"/>
      <c r="BG171">
        <v>0.58265772158393603</v>
      </c>
      <c r="BH171">
        <v>0.49121329127665297</v>
      </c>
      <c r="BI171">
        <v>-6.9585381598249701E-2</v>
      </c>
      <c r="BJ171">
        <v>0.52754799548252995</v>
      </c>
      <c r="BK171">
        <v>0.79931132815227801</v>
      </c>
      <c r="BL171">
        <v>5.0454930422875598E-2</v>
      </c>
      <c r="BM171">
        <v>0.417863067165053</v>
      </c>
      <c r="BN171">
        <v>0.27626901779459401</v>
      </c>
      <c r="BO171">
        <v>5.28555132641556E-2</v>
      </c>
      <c r="BP171">
        <v>0.157266798745124</v>
      </c>
      <c r="BQ171">
        <v>0.13181554002620099</v>
      </c>
      <c r="BR171">
        <v>0.172895825285281</v>
      </c>
      <c r="BU171" s="12"/>
    </row>
    <row r="172" spans="1:73" x14ac:dyDescent="0.3">
      <c r="A172" s="11">
        <v>14241.1</v>
      </c>
      <c r="B172">
        <v>14241</v>
      </c>
      <c r="C172">
        <v>1</v>
      </c>
      <c r="D172" s="12" t="s">
        <v>891</v>
      </c>
      <c r="E172" t="s">
        <v>892</v>
      </c>
      <c r="F172" t="s">
        <v>893</v>
      </c>
      <c r="G172" t="s">
        <v>894</v>
      </c>
      <c r="H172" t="s">
        <v>162</v>
      </c>
      <c r="I172">
        <v>498</v>
      </c>
      <c r="J172" s="12" t="s">
        <v>163</v>
      </c>
      <c r="K172" s="11">
        <v>0.97570500000000004</v>
      </c>
      <c r="L172">
        <v>1</v>
      </c>
      <c r="M172" t="s">
        <v>895</v>
      </c>
      <c r="N172" t="s">
        <v>108</v>
      </c>
      <c r="O172" t="s">
        <v>118</v>
      </c>
      <c r="P172" s="12" t="s">
        <v>896</v>
      </c>
      <c r="Q172" s="11">
        <v>23455</v>
      </c>
      <c r="R172">
        <v>26226</v>
      </c>
      <c r="S172">
        <v>26657</v>
      </c>
      <c r="T172">
        <v>25993</v>
      </c>
      <c r="U172">
        <v>27500</v>
      </c>
      <c r="V172">
        <v>24200</v>
      </c>
      <c r="W172">
        <v>28137</v>
      </c>
      <c r="X172">
        <v>27389</v>
      </c>
      <c r="Y172">
        <v>30825</v>
      </c>
      <c r="Z172">
        <v>25527</v>
      </c>
      <c r="AA172">
        <v>27906</v>
      </c>
      <c r="AB172">
        <v>26820</v>
      </c>
      <c r="AC172">
        <v>25041</v>
      </c>
      <c r="AD172">
        <v>23931</v>
      </c>
      <c r="AE172">
        <v>22099</v>
      </c>
      <c r="AT172" s="12"/>
      <c r="AU172" s="11">
        <v>0.90966541117331501</v>
      </c>
      <c r="AV172">
        <v>0.59311435821848701</v>
      </c>
      <c r="AW172">
        <v>2.5383230762511699E-2</v>
      </c>
      <c r="AX172">
        <v>0.22285720708559401</v>
      </c>
      <c r="AY172">
        <v>0.63113061172500196</v>
      </c>
      <c r="AZ172">
        <v>-0.10565756143366099</v>
      </c>
      <c r="BA172">
        <v>9.0760539884674904E-2</v>
      </c>
      <c r="BB172">
        <v>8.6597453335199998E-2</v>
      </c>
      <c r="BC172">
        <v>0.17781149569613799</v>
      </c>
      <c r="BD172">
        <v>0.584592463649097</v>
      </c>
      <c r="BE172">
        <v>0.62598499370139304</v>
      </c>
      <c r="BF172">
        <v>4.6770703499964997E-2</v>
      </c>
      <c r="BU172" s="12"/>
    </row>
    <row r="173" spans="1:73" x14ac:dyDescent="0.3">
      <c r="A173" s="11">
        <v>14242.1</v>
      </c>
      <c r="B173">
        <v>14242</v>
      </c>
      <c r="C173">
        <v>1</v>
      </c>
      <c r="D173" s="12" t="s">
        <v>891</v>
      </c>
      <c r="E173" t="s">
        <v>892</v>
      </c>
      <c r="F173" t="s">
        <v>893</v>
      </c>
      <c r="G173" t="s">
        <v>894</v>
      </c>
      <c r="H173" t="s">
        <v>162</v>
      </c>
      <c r="I173">
        <v>500</v>
      </c>
      <c r="J173" s="12" t="s">
        <v>163</v>
      </c>
      <c r="K173" s="11">
        <v>0.81545500000000004</v>
      </c>
      <c r="L173">
        <v>1</v>
      </c>
      <c r="M173" t="s">
        <v>897</v>
      </c>
      <c r="N173" t="s">
        <v>116</v>
      </c>
      <c r="O173" t="s">
        <v>73</v>
      </c>
      <c r="P173" s="12" t="s">
        <v>898</v>
      </c>
      <c r="Q173" s="11">
        <v>9715</v>
      </c>
      <c r="R173">
        <v>9970</v>
      </c>
      <c r="S173">
        <v>10046</v>
      </c>
      <c r="T173">
        <v>11310</v>
      </c>
      <c r="U173">
        <v>11867</v>
      </c>
      <c r="V173">
        <v>8165</v>
      </c>
      <c r="W173">
        <v>11836</v>
      </c>
      <c r="X173">
        <v>11803</v>
      </c>
      <c r="Y173">
        <v>10955</v>
      </c>
      <c r="Z173">
        <v>10937</v>
      </c>
      <c r="AA173">
        <v>12615</v>
      </c>
      <c r="AB173">
        <v>10301</v>
      </c>
      <c r="AC173">
        <v>10959</v>
      </c>
      <c r="AD173">
        <v>9334</v>
      </c>
      <c r="AE173">
        <v>10101</v>
      </c>
      <c r="AF173">
        <v>13730</v>
      </c>
      <c r="AG173">
        <v>15687</v>
      </c>
      <c r="AH173">
        <v>14514</v>
      </c>
      <c r="AI173">
        <v>16379</v>
      </c>
      <c r="AJ173">
        <v>15214</v>
      </c>
      <c r="AK173">
        <v>14823</v>
      </c>
      <c r="AL173">
        <v>12157</v>
      </c>
      <c r="AM173">
        <v>10722</v>
      </c>
      <c r="AN173">
        <v>13938</v>
      </c>
      <c r="AO173">
        <v>12315</v>
      </c>
      <c r="AP173">
        <v>11659</v>
      </c>
      <c r="AQ173">
        <v>11294</v>
      </c>
      <c r="AR173">
        <v>11980</v>
      </c>
      <c r="AS173">
        <v>12456</v>
      </c>
      <c r="AT173" s="12">
        <v>10857</v>
      </c>
      <c r="AU173" s="11">
        <v>0.70086566227200198</v>
      </c>
      <c r="AV173">
        <v>0.51394126311889399</v>
      </c>
      <c r="AW173">
        <v>7.6129255198319104E-2</v>
      </c>
      <c r="AX173">
        <v>0.65543925905914202</v>
      </c>
      <c r="AY173">
        <v>0.79863481976509298</v>
      </c>
      <c r="AZ173">
        <v>-3.12381489896086E-2</v>
      </c>
      <c r="BA173">
        <v>4.34796784955691E-2</v>
      </c>
      <c r="BB173">
        <v>4.8734489206145898E-2</v>
      </c>
      <c r="BC173">
        <v>0.218553848833624</v>
      </c>
      <c r="BD173">
        <v>0.24400061437628301</v>
      </c>
      <c r="BE173">
        <v>0.42757804090381502</v>
      </c>
      <c r="BF173">
        <v>0.11118644464569601</v>
      </c>
      <c r="BG173">
        <v>0.19991355954057499</v>
      </c>
      <c r="BH173">
        <v>0.26188355585578699</v>
      </c>
      <c r="BI173">
        <v>7.9382860821316403E-2</v>
      </c>
      <c r="BJ173">
        <v>0.42211321287388398</v>
      </c>
      <c r="BK173">
        <v>0.76520292747773999</v>
      </c>
      <c r="BL173">
        <v>-6.2012309951338301E-2</v>
      </c>
      <c r="BM173">
        <v>8.2875264270545704E-3</v>
      </c>
      <c r="BN173">
        <v>1.3795343800739299E-2</v>
      </c>
      <c r="BO173">
        <v>-0.25486726505285401</v>
      </c>
      <c r="BP173">
        <v>5.9352814924831299E-4</v>
      </c>
      <c r="BQ173">
        <v>2.5457746478783601E-3</v>
      </c>
      <c r="BR173">
        <v>-0.39626243582550902</v>
      </c>
      <c r="BS173">
        <v>0.77988851727903097</v>
      </c>
      <c r="BT173">
        <v>0.50157987355764699</v>
      </c>
      <c r="BU173" s="12">
        <v>1.23468772922114E-2</v>
      </c>
    </row>
    <row r="174" spans="1:73" x14ac:dyDescent="0.3">
      <c r="A174" s="11">
        <v>14243.1</v>
      </c>
      <c r="B174">
        <v>14243</v>
      </c>
      <c r="C174">
        <v>1</v>
      </c>
      <c r="D174" s="12">
        <v>38662</v>
      </c>
      <c r="E174" t="s">
        <v>892</v>
      </c>
      <c r="F174" t="s">
        <v>893</v>
      </c>
      <c r="G174" t="s">
        <v>894</v>
      </c>
      <c r="H174" t="s">
        <v>162</v>
      </c>
      <c r="I174">
        <v>525</v>
      </c>
      <c r="J174" s="12" t="s">
        <v>163</v>
      </c>
      <c r="K174" s="11">
        <v>1</v>
      </c>
      <c r="L174">
        <v>1</v>
      </c>
      <c r="M174" t="s">
        <v>899</v>
      </c>
      <c r="N174" t="s">
        <v>900</v>
      </c>
      <c r="O174" t="s">
        <v>901</v>
      </c>
      <c r="P174" s="12" t="s">
        <v>902</v>
      </c>
      <c r="Q174" s="11">
        <v>29662</v>
      </c>
      <c r="R174">
        <v>29309</v>
      </c>
      <c r="S174">
        <v>31548</v>
      </c>
      <c r="T174">
        <v>25168</v>
      </c>
      <c r="U174">
        <v>27224</v>
      </c>
      <c r="V174">
        <v>29965</v>
      </c>
      <c r="W174">
        <v>29738</v>
      </c>
      <c r="X174">
        <v>26067</v>
      </c>
      <c r="Y174">
        <v>31386</v>
      </c>
      <c r="Z174">
        <v>30995</v>
      </c>
      <c r="AA174">
        <v>27964</v>
      </c>
      <c r="AB174">
        <v>32081</v>
      </c>
      <c r="AC174">
        <v>31277</v>
      </c>
      <c r="AD174">
        <v>31610</v>
      </c>
      <c r="AE174">
        <v>27649</v>
      </c>
      <c r="AF174">
        <v>65986</v>
      </c>
      <c r="AG174">
        <v>69382</v>
      </c>
      <c r="AH174">
        <v>67085</v>
      </c>
      <c r="AI174">
        <v>69217</v>
      </c>
      <c r="AJ174">
        <v>66759</v>
      </c>
      <c r="AK174">
        <v>68067</v>
      </c>
      <c r="AL174">
        <v>58774</v>
      </c>
      <c r="AM174">
        <v>60567</v>
      </c>
      <c r="AN174">
        <v>64109</v>
      </c>
      <c r="AO174">
        <v>60252</v>
      </c>
      <c r="AP174">
        <v>65150</v>
      </c>
      <c r="AQ174">
        <v>60768</v>
      </c>
      <c r="AR174">
        <v>61444</v>
      </c>
      <c r="AS174">
        <v>61236</v>
      </c>
      <c r="AT174" s="12">
        <v>60834</v>
      </c>
      <c r="AU174" s="11">
        <v>6.16227244192959E-2</v>
      </c>
      <c r="AV174">
        <v>0.105849687297708</v>
      </c>
      <c r="AW174">
        <v>-0.136329368459222</v>
      </c>
      <c r="AX174">
        <v>0.54077331175229704</v>
      </c>
      <c r="AY174">
        <v>0.76586808429313902</v>
      </c>
      <c r="AZ174">
        <v>6.2321332338086302E-2</v>
      </c>
      <c r="BA174">
        <v>0.37802016985109299</v>
      </c>
      <c r="BB174">
        <v>0.258200227884681</v>
      </c>
      <c r="BC174">
        <v>-5.4041421350872802E-2</v>
      </c>
      <c r="BD174">
        <v>0.14008089289364101</v>
      </c>
      <c r="BE174">
        <v>0.33511328842579902</v>
      </c>
      <c r="BF174">
        <v>0.14460927944643601</v>
      </c>
      <c r="BG174">
        <v>0.59924074312953202</v>
      </c>
      <c r="BH174">
        <v>0.49777247883372699</v>
      </c>
      <c r="BI174">
        <v>1.12861962414032E-2</v>
      </c>
      <c r="BJ174">
        <v>0.78723084886091299</v>
      </c>
      <c r="BK174">
        <v>0.84950035507717903</v>
      </c>
      <c r="BL174">
        <v>2.1233706772960999E-2</v>
      </c>
      <c r="BM174">
        <v>9.5831029435602705E-2</v>
      </c>
      <c r="BN174">
        <v>8.9472365623983099E-2</v>
      </c>
      <c r="BO174">
        <v>-0.14220011680803399</v>
      </c>
      <c r="BP174">
        <v>3.6355456496585503E-2</v>
      </c>
      <c r="BQ174">
        <v>4.2456630686158001E-2</v>
      </c>
      <c r="BR174">
        <v>-0.132252606276476</v>
      </c>
      <c r="BS174">
        <v>0.22320664842381399</v>
      </c>
      <c r="BT174">
        <v>0.22118911318648099</v>
      </c>
      <c r="BU174" s="12">
        <v>9.1521894074975699E-2</v>
      </c>
    </row>
    <row r="175" spans="1:73" x14ac:dyDescent="0.3">
      <c r="A175" s="11">
        <v>14244.1</v>
      </c>
      <c r="B175">
        <v>14244</v>
      </c>
      <c r="C175">
        <v>1</v>
      </c>
      <c r="D175" s="12" t="s">
        <v>903</v>
      </c>
      <c r="E175" t="s">
        <v>892</v>
      </c>
      <c r="F175" t="s">
        <v>893</v>
      </c>
      <c r="G175" t="s">
        <v>894</v>
      </c>
      <c r="H175" t="s">
        <v>162</v>
      </c>
      <c r="I175">
        <v>871</v>
      </c>
      <c r="J175" s="12" t="s">
        <v>163</v>
      </c>
      <c r="K175" s="11">
        <v>0.63307599999999997</v>
      </c>
      <c r="L175">
        <v>1</v>
      </c>
      <c r="M175" t="s">
        <v>904</v>
      </c>
      <c r="N175" t="s">
        <v>905</v>
      </c>
      <c r="O175" t="s">
        <v>47</v>
      </c>
      <c r="P175" s="12" t="s">
        <v>906</v>
      </c>
      <c r="Q175" s="11">
        <v>53419</v>
      </c>
      <c r="R175">
        <v>55890</v>
      </c>
      <c r="S175">
        <v>56600</v>
      </c>
      <c r="T175">
        <v>52484</v>
      </c>
      <c r="U175">
        <v>57566</v>
      </c>
      <c r="V175">
        <v>51664</v>
      </c>
      <c r="W175">
        <v>61980</v>
      </c>
      <c r="X175">
        <v>64921</v>
      </c>
      <c r="Y175">
        <v>57445</v>
      </c>
      <c r="Z175">
        <v>60335</v>
      </c>
      <c r="AA175">
        <v>63979</v>
      </c>
      <c r="AB175">
        <v>57084</v>
      </c>
      <c r="AC175">
        <v>65291</v>
      </c>
      <c r="AD175">
        <v>53065</v>
      </c>
      <c r="AE175">
        <v>45252</v>
      </c>
      <c r="AF175">
        <v>93038</v>
      </c>
      <c r="AG175">
        <v>96329</v>
      </c>
      <c r="AH175">
        <v>104445</v>
      </c>
      <c r="AI175">
        <v>90246</v>
      </c>
      <c r="AJ175">
        <v>83958</v>
      </c>
      <c r="AK175">
        <v>85174</v>
      </c>
      <c r="AL175">
        <v>91058</v>
      </c>
      <c r="AM175">
        <v>88921</v>
      </c>
      <c r="AN175">
        <v>97626</v>
      </c>
      <c r="AO175">
        <v>97980</v>
      </c>
      <c r="AP175">
        <v>92944</v>
      </c>
      <c r="AQ175">
        <v>81975</v>
      </c>
      <c r="AR175">
        <v>97670</v>
      </c>
      <c r="AS175">
        <v>97878</v>
      </c>
      <c r="AT175" s="12">
        <v>91963</v>
      </c>
      <c r="AU175" s="11">
        <v>0.38821468926529301</v>
      </c>
      <c r="AV175">
        <v>0.36226700251867999</v>
      </c>
      <c r="AW175">
        <v>-3.6947567658538703E-2</v>
      </c>
      <c r="AX175">
        <v>0.70651560111469003</v>
      </c>
      <c r="AY175">
        <v>0.80895172910621205</v>
      </c>
      <c r="AZ175">
        <v>-2.3257563151969501E-2</v>
      </c>
      <c r="BA175">
        <v>0.15487640279029799</v>
      </c>
      <c r="BB175">
        <v>0.13119925488172501</v>
      </c>
      <c r="BC175">
        <v>0.152023962976267</v>
      </c>
      <c r="BD175">
        <v>9.2886033176278499E-2</v>
      </c>
      <c r="BE175">
        <v>0.273345383340453</v>
      </c>
      <c r="BF175">
        <v>0.16571396748283601</v>
      </c>
      <c r="BG175">
        <v>6.2811895239283405E-2</v>
      </c>
      <c r="BH175">
        <v>0.13174265999170401</v>
      </c>
      <c r="BI175">
        <v>-0.179837202444488</v>
      </c>
      <c r="BJ175">
        <v>0.66231695840360305</v>
      </c>
      <c r="BK175">
        <v>0.82955150872181205</v>
      </c>
      <c r="BL175">
        <v>-2.4666444754698001E-2</v>
      </c>
      <c r="BM175">
        <v>0.34321190437441601</v>
      </c>
      <c r="BN175">
        <v>0.23841052869394599</v>
      </c>
      <c r="BO175">
        <v>-8.185976746477E-2</v>
      </c>
      <c r="BP175">
        <v>0.86463926035920002</v>
      </c>
      <c r="BQ175">
        <v>0.45767705011120702</v>
      </c>
      <c r="BR175">
        <v>7.3310990225020203E-2</v>
      </c>
      <c r="BS175">
        <v>0.93345393736603499</v>
      </c>
      <c r="BT175">
        <v>0.55878966207573899</v>
      </c>
      <c r="BU175" s="12">
        <v>-1.4181661022512899E-2</v>
      </c>
    </row>
    <row r="176" spans="1:73" x14ac:dyDescent="0.3">
      <c r="A176" s="11">
        <v>14245.1</v>
      </c>
      <c r="B176">
        <v>14245</v>
      </c>
      <c r="C176">
        <v>1</v>
      </c>
      <c r="D176" s="12" t="s">
        <v>903</v>
      </c>
      <c r="E176" t="s">
        <v>892</v>
      </c>
      <c r="F176" t="s">
        <v>893</v>
      </c>
      <c r="G176" t="s">
        <v>894</v>
      </c>
      <c r="H176" t="s">
        <v>162</v>
      </c>
      <c r="I176">
        <v>874</v>
      </c>
      <c r="J176" s="12" t="s">
        <v>163</v>
      </c>
      <c r="K176" s="11">
        <v>0.96002100000000001</v>
      </c>
      <c r="L176" t="s">
        <v>49</v>
      </c>
      <c r="M176" t="s">
        <v>907</v>
      </c>
      <c r="N176" t="s">
        <v>908</v>
      </c>
      <c r="O176" t="s">
        <v>72</v>
      </c>
      <c r="P176" s="12" t="s">
        <v>909</v>
      </c>
      <c r="Q176" s="11">
        <v>18375</v>
      </c>
      <c r="R176">
        <v>22374</v>
      </c>
      <c r="S176">
        <v>18463</v>
      </c>
      <c r="T176">
        <v>19220</v>
      </c>
      <c r="U176">
        <v>19784</v>
      </c>
      <c r="V176">
        <v>18985</v>
      </c>
      <c r="W176">
        <v>19171</v>
      </c>
      <c r="X176">
        <v>19615</v>
      </c>
      <c r="Y176">
        <v>18288</v>
      </c>
      <c r="Z176">
        <v>18776</v>
      </c>
      <c r="AA176">
        <v>22499</v>
      </c>
      <c r="AB176">
        <v>17073</v>
      </c>
      <c r="AC176">
        <v>21163</v>
      </c>
      <c r="AD176">
        <v>19551</v>
      </c>
      <c r="AE176">
        <v>16866</v>
      </c>
      <c r="AT176" s="12"/>
      <c r="AU176" s="11">
        <v>0.483201506591034</v>
      </c>
      <c r="AV176">
        <v>0.41513321108811602</v>
      </c>
      <c r="AW176">
        <v>-3.01103246891898E-2</v>
      </c>
      <c r="AX176">
        <v>0.82547657584712497</v>
      </c>
      <c r="AY176">
        <v>0.83198650301153498</v>
      </c>
      <c r="AZ176">
        <v>3.1849528334980302E-2</v>
      </c>
      <c r="BA176">
        <v>0.41809296329965301</v>
      </c>
      <c r="BB176">
        <v>0.27849285317426198</v>
      </c>
      <c r="BC176">
        <v>-5.3055907354518997E-2</v>
      </c>
      <c r="BD176">
        <v>0.91400778210069999</v>
      </c>
      <c r="BE176">
        <v>0.73791592609402001</v>
      </c>
      <c r="BF176">
        <v>8.9039456696511504E-3</v>
      </c>
      <c r="BU176" s="12"/>
    </row>
    <row r="177" spans="1:73" x14ac:dyDescent="0.3">
      <c r="A177" s="11">
        <v>14245.2</v>
      </c>
      <c r="B177">
        <v>14245</v>
      </c>
      <c r="C177">
        <v>2</v>
      </c>
      <c r="D177" s="12" t="s">
        <v>903</v>
      </c>
      <c r="E177" t="s">
        <v>892</v>
      </c>
      <c r="F177" t="s">
        <v>893</v>
      </c>
      <c r="G177" t="s">
        <v>894</v>
      </c>
      <c r="H177" t="s">
        <v>162</v>
      </c>
      <c r="I177">
        <v>874</v>
      </c>
      <c r="J177" s="12" t="s">
        <v>163</v>
      </c>
      <c r="K177" s="11">
        <v>0.96002100000000001</v>
      </c>
      <c r="L177" t="s">
        <v>49</v>
      </c>
      <c r="M177" t="s">
        <v>907</v>
      </c>
      <c r="N177" t="s">
        <v>908</v>
      </c>
      <c r="O177" t="s">
        <v>72</v>
      </c>
      <c r="P177" s="12" t="s">
        <v>909</v>
      </c>
      <c r="Q177" s="11">
        <v>2881</v>
      </c>
      <c r="R177">
        <v>2991</v>
      </c>
      <c r="S177">
        <v>3154</v>
      </c>
      <c r="T177">
        <v>2821</v>
      </c>
      <c r="U177">
        <v>3342</v>
      </c>
      <c r="V177">
        <v>3116</v>
      </c>
      <c r="W177">
        <v>2522</v>
      </c>
      <c r="X177">
        <v>3687</v>
      </c>
      <c r="Y177">
        <v>3362</v>
      </c>
      <c r="Z177">
        <v>3179</v>
      </c>
      <c r="AA177">
        <v>3156</v>
      </c>
      <c r="AB177">
        <v>3273</v>
      </c>
      <c r="AC177">
        <v>2541</v>
      </c>
      <c r="AD177">
        <v>3104</v>
      </c>
      <c r="AE177">
        <v>2982</v>
      </c>
      <c r="AT177" s="12"/>
      <c r="AU177" s="11">
        <v>0.95382234777090102</v>
      </c>
      <c r="AV177">
        <v>0.60687742141606105</v>
      </c>
      <c r="AW177">
        <v>3.9882555597933397E-2</v>
      </c>
      <c r="AX177">
        <v>0.97609297724980804</v>
      </c>
      <c r="AY177">
        <v>0.86216756005524597</v>
      </c>
      <c r="AZ177">
        <v>5.56648237506485E-3</v>
      </c>
      <c r="BA177">
        <v>0.59072111009964301</v>
      </c>
      <c r="BB177">
        <v>0.357465014911513</v>
      </c>
      <c r="BC177">
        <v>8.4582890118081705E-2</v>
      </c>
      <c r="BD177">
        <v>0.64649600655301698</v>
      </c>
      <c r="BE177">
        <v>0.651236661683256</v>
      </c>
      <c r="BF177">
        <v>5.0266816895213402E-2</v>
      </c>
      <c r="BU177" s="12"/>
    </row>
    <row r="178" spans="1:73" x14ac:dyDescent="0.3">
      <c r="A178" s="11">
        <v>14246.1</v>
      </c>
      <c r="B178">
        <v>14246</v>
      </c>
      <c r="C178">
        <v>1</v>
      </c>
      <c r="D178" s="12" t="s">
        <v>903</v>
      </c>
      <c r="E178" t="s">
        <v>892</v>
      </c>
      <c r="F178" t="s">
        <v>893</v>
      </c>
      <c r="G178" t="s">
        <v>894</v>
      </c>
      <c r="H178" t="s">
        <v>162</v>
      </c>
      <c r="I178">
        <v>877</v>
      </c>
      <c r="J178" s="12" t="s">
        <v>163</v>
      </c>
      <c r="K178" s="11">
        <v>0.99980400000000003</v>
      </c>
      <c r="L178" t="s">
        <v>49</v>
      </c>
      <c r="M178" t="s">
        <v>910</v>
      </c>
      <c r="N178" t="s">
        <v>911</v>
      </c>
      <c r="O178" t="s">
        <v>666</v>
      </c>
      <c r="P178" s="12" t="s">
        <v>912</v>
      </c>
      <c r="Q178" s="11">
        <v>65302</v>
      </c>
      <c r="R178">
        <v>64208</v>
      </c>
      <c r="S178">
        <v>70162</v>
      </c>
      <c r="T178">
        <v>66828</v>
      </c>
      <c r="U178">
        <v>70858</v>
      </c>
      <c r="V178">
        <v>65125</v>
      </c>
      <c r="W178">
        <v>72123</v>
      </c>
      <c r="X178">
        <v>77293</v>
      </c>
      <c r="Y178">
        <v>67914</v>
      </c>
      <c r="Z178">
        <v>72943</v>
      </c>
      <c r="AA178">
        <v>71398</v>
      </c>
      <c r="AB178">
        <v>70895</v>
      </c>
      <c r="AC178">
        <v>74860</v>
      </c>
      <c r="AD178">
        <v>66809</v>
      </c>
      <c r="AE178">
        <v>60352</v>
      </c>
      <c r="AF178">
        <v>52814</v>
      </c>
      <c r="AG178">
        <v>49300</v>
      </c>
      <c r="AH178">
        <v>53029</v>
      </c>
      <c r="AI178">
        <v>48298</v>
      </c>
      <c r="AJ178">
        <v>47851</v>
      </c>
      <c r="AK178">
        <v>49908</v>
      </c>
      <c r="AL178">
        <v>54566</v>
      </c>
      <c r="AM178">
        <v>50483</v>
      </c>
      <c r="AN178">
        <v>52260</v>
      </c>
      <c r="AO178">
        <v>55896</v>
      </c>
      <c r="AP178">
        <v>52531</v>
      </c>
      <c r="AQ178">
        <v>49618</v>
      </c>
      <c r="AR178">
        <v>55516</v>
      </c>
      <c r="AS178">
        <v>54878</v>
      </c>
      <c r="AT178" s="12">
        <v>51220</v>
      </c>
      <c r="AU178" s="11">
        <v>0.858557438794188</v>
      </c>
      <c r="AV178">
        <v>0.574728747320849</v>
      </c>
      <c r="AW178">
        <v>2.2503865035864601E-2</v>
      </c>
      <c r="AX178">
        <v>0.79201600575452202</v>
      </c>
      <c r="AY178">
        <v>0.82747105423483402</v>
      </c>
      <c r="AZ178">
        <v>-1.3967935594271201E-2</v>
      </c>
      <c r="BA178">
        <v>0.26485744616297802</v>
      </c>
      <c r="BB178">
        <v>0.19679643923590201</v>
      </c>
      <c r="BC178">
        <v>0.122255298468131</v>
      </c>
      <c r="BD178">
        <v>0.33708120008174403</v>
      </c>
      <c r="BE178">
        <v>0.49603480750358198</v>
      </c>
      <c r="BF178">
        <v>8.5783497837995604E-2</v>
      </c>
      <c r="BG178">
        <v>0.43577602889921602</v>
      </c>
      <c r="BH178">
        <v>0.41622920517534401</v>
      </c>
      <c r="BI178">
        <v>-8.70671012799792E-2</v>
      </c>
      <c r="BJ178">
        <v>0.96175936382412897</v>
      </c>
      <c r="BK178">
        <v>0.878600265717705</v>
      </c>
      <c r="BL178">
        <v>6.7341811299372004E-3</v>
      </c>
      <c r="BM178">
        <v>0.68559440559384799</v>
      </c>
      <c r="BN178">
        <v>0.39593519605522598</v>
      </c>
      <c r="BO178">
        <v>2.0002608507462001E-2</v>
      </c>
      <c r="BP178">
        <v>0.48649001155647498</v>
      </c>
      <c r="BQ178">
        <v>0.303905734323276</v>
      </c>
      <c r="BR178">
        <v>0.113803890917378</v>
      </c>
      <c r="BS178">
        <v>0.65838958143239201</v>
      </c>
      <c r="BT178">
        <v>0.451102701200992</v>
      </c>
      <c r="BU178" s="12">
        <v>-4.78331350633356E-2</v>
      </c>
    </row>
    <row r="179" spans="1:73" x14ac:dyDescent="0.3">
      <c r="A179" s="11">
        <v>14246.2</v>
      </c>
      <c r="B179">
        <v>14246</v>
      </c>
      <c r="C179">
        <v>2</v>
      </c>
      <c r="D179" s="12" t="s">
        <v>903</v>
      </c>
      <c r="E179" t="s">
        <v>892</v>
      </c>
      <c r="F179" t="s">
        <v>893</v>
      </c>
      <c r="G179" t="s">
        <v>894</v>
      </c>
      <c r="H179" t="s">
        <v>162</v>
      </c>
      <c r="I179">
        <v>877</v>
      </c>
      <c r="J179" s="12" t="s">
        <v>163</v>
      </c>
      <c r="K179" s="11">
        <v>0.99980400000000003</v>
      </c>
      <c r="L179" t="s">
        <v>49</v>
      </c>
      <c r="M179" t="s">
        <v>910</v>
      </c>
      <c r="N179" t="s">
        <v>911</v>
      </c>
      <c r="O179" t="s">
        <v>666</v>
      </c>
      <c r="P179" s="12" t="s">
        <v>912</v>
      </c>
      <c r="Q179" s="11">
        <v>2881</v>
      </c>
      <c r="R179">
        <v>2991</v>
      </c>
      <c r="S179">
        <v>3154</v>
      </c>
      <c r="T179">
        <v>2821</v>
      </c>
      <c r="U179">
        <v>3342</v>
      </c>
      <c r="V179">
        <v>3116</v>
      </c>
      <c r="W179">
        <v>2522</v>
      </c>
      <c r="X179">
        <v>3687</v>
      </c>
      <c r="Y179">
        <v>3362</v>
      </c>
      <c r="Z179">
        <v>3179</v>
      </c>
      <c r="AA179">
        <v>3156</v>
      </c>
      <c r="AB179">
        <v>3273</v>
      </c>
      <c r="AC179">
        <v>2541</v>
      </c>
      <c r="AD179">
        <v>3104</v>
      </c>
      <c r="AE179">
        <v>2982</v>
      </c>
      <c r="AT179" s="12"/>
      <c r="AU179" s="11">
        <v>0.95382234777090102</v>
      </c>
      <c r="AV179">
        <v>0.60687742141606105</v>
      </c>
      <c r="AW179">
        <v>3.9882555597933397E-2</v>
      </c>
      <c r="AX179">
        <v>0.97609297724980804</v>
      </c>
      <c r="AY179">
        <v>0.86216756005524597</v>
      </c>
      <c r="AZ179">
        <v>5.56648237506485E-3</v>
      </c>
      <c r="BA179">
        <v>0.59072111009964301</v>
      </c>
      <c r="BB179">
        <v>0.357465014911513</v>
      </c>
      <c r="BC179">
        <v>8.4582890118081705E-2</v>
      </c>
      <c r="BD179">
        <v>0.64649600655301698</v>
      </c>
      <c r="BE179">
        <v>0.651236661683256</v>
      </c>
      <c r="BF179">
        <v>5.0266816895213402E-2</v>
      </c>
      <c r="BU179" s="12"/>
    </row>
    <row r="180" spans="1:73" x14ac:dyDescent="0.3">
      <c r="A180" s="11">
        <v>14247.1</v>
      </c>
      <c r="B180">
        <v>14247</v>
      </c>
      <c r="C180">
        <v>1</v>
      </c>
      <c r="D180" s="12" t="s">
        <v>903</v>
      </c>
      <c r="E180" t="s">
        <v>892</v>
      </c>
      <c r="F180" t="s">
        <v>893</v>
      </c>
      <c r="G180" t="s">
        <v>894</v>
      </c>
      <c r="H180" t="s">
        <v>162</v>
      </c>
      <c r="I180">
        <v>883</v>
      </c>
      <c r="J180" s="12" t="s">
        <v>163</v>
      </c>
      <c r="K180" s="11">
        <v>0.99336000000000002</v>
      </c>
      <c r="L180" t="s">
        <v>49</v>
      </c>
      <c r="M180" t="s">
        <v>913</v>
      </c>
      <c r="N180" t="s">
        <v>914</v>
      </c>
      <c r="O180" t="s">
        <v>90</v>
      </c>
      <c r="P180" s="12" t="s">
        <v>915</v>
      </c>
      <c r="Q180" s="11">
        <v>12475</v>
      </c>
      <c r="R180">
        <v>13374</v>
      </c>
      <c r="S180">
        <v>13930</v>
      </c>
      <c r="T180">
        <v>13309</v>
      </c>
      <c r="U180">
        <v>13127</v>
      </c>
      <c r="V180">
        <v>12884</v>
      </c>
      <c r="W180">
        <v>14168</v>
      </c>
      <c r="X180">
        <v>16114</v>
      </c>
      <c r="Y180">
        <v>14150</v>
      </c>
      <c r="Z180">
        <v>13898</v>
      </c>
      <c r="AA180">
        <v>15566</v>
      </c>
      <c r="AB180">
        <v>14063</v>
      </c>
      <c r="AC180">
        <v>13480</v>
      </c>
      <c r="AD180">
        <v>12448</v>
      </c>
      <c r="AE180">
        <v>11798</v>
      </c>
      <c r="AT180" s="12"/>
      <c r="AU180" s="11">
        <v>0.57971563088475897</v>
      </c>
      <c r="AV180">
        <v>0.46286444500102097</v>
      </c>
      <c r="AW180">
        <v>-1.67436871936507E-2</v>
      </c>
      <c r="AX180">
        <v>0.67569957737583097</v>
      </c>
      <c r="AY180">
        <v>0.80313044407588097</v>
      </c>
      <c r="AZ180">
        <v>-2.9688493208847699E-2</v>
      </c>
      <c r="BA180">
        <v>0.140660448892826</v>
      </c>
      <c r="BB180">
        <v>0.122145914268702</v>
      </c>
      <c r="BC180">
        <v>0.15959207339725201</v>
      </c>
      <c r="BD180">
        <v>0.14897450337899401</v>
      </c>
      <c r="BE180">
        <v>0.34607992388160602</v>
      </c>
      <c r="BF180">
        <v>0.146647267382055</v>
      </c>
      <c r="BU180" s="12"/>
    </row>
    <row r="181" spans="1:73" x14ac:dyDescent="0.3">
      <c r="A181" s="11">
        <v>14247.2</v>
      </c>
      <c r="B181">
        <v>14247</v>
      </c>
      <c r="C181">
        <v>2</v>
      </c>
      <c r="D181" s="12" t="s">
        <v>903</v>
      </c>
      <c r="E181" t="s">
        <v>892</v>
      </c>
      <c r="F181" t="s">
        <v>893</v>
      </c>
      <c r="G181" t="s">
        <v>894</v>
      </c>
      <c r="H181" t="s">
        <v>162</v>
      </c>
      <c r="I181">
        <v>883</v>
      </c>
      <c r="J181" s="12" t="s">
        <v>163</v>
      </c>
      <c r="K181" s="11">
        <v>0.99336000000000002</v>
      </c>
      <c r="L181" t="s">
        <v>49</v>
      </c>
      <c r="M181" t="s">
        <v>913</v>
      </c>
      <c r="N181" t="s">
        <v>914</v>
      </c>
      <c r="O181" t="s">
        <v>90</v>
      </c>
      <c r="P181" s="12" t="s">
        <v>915</v>
      </c>
      <c r="Q181" s="11">
        <v>2394</v>
      </c>
      <c r="R181">
        <v>2686</v>
      </c>
      <c r="S181">
        <v>2866</v>
      </c>
      <c r="T181">
        <v>3123</v>
      </c>
      <c r="U181">
        <v>2437</v>
      </c>
      <c r="V181">
        <v>2477</v>
      </c>
      <c r="W181">
        <v>2755</v>
      </c>
      <c r="X181">
        <v>3073</v>
      </c>
      <c r="Y181">
        <v>3240</v>
      </c>
      <c r="Z181">
        <v>2481</v>
      </c>
      <c r="AA181">
        <v>3187</v>
      </c>
      <c r="AB181">
        <v>2865</v>
      </c>
      <c r="AC181">
        <v>2901</v>
      </c>
      <c r="AD181">
        <v>2239</v>
      </c>
      <c r="AE181">
        <v>2143</v>
      </c>
      <c r="AF181">
        <v>2588</v>
      </c>
      <c r="AG181">
        <v>3089</v>
      </c>
      <c r="AH181">
        <v>3384</v>
      </c>
      <c r="AI181">
        <v>2817</v>
      </c>
      <c r="AJ181">
        <v>2812</v>
      </c>
      <c r="AK181">
        <v>2672</v>
      </c>
      <c r="AL181">
        <v>3443</v>
      </c>
      <c r="AM181">
        <v>2758</v>
      </c>
      <c r="AN181">
        <v>3016</v>
      </c>
      <c r="AO181">
        <v>2701</v>
      </c>
      <c r="AP181">
        <v>2692</v>
      </c>
      <c r="AQ181">
        <v>2888</v>
      </c>
      <c r="AR181">
        <v>3499</v>
      </c>
      <c r="AS181">
        <v>2798</v>
      </c>
      <c r="AT181" s="12">
        <v>3002</v>
      </c>
      <c r="AU181" s="11">
        <v>0.88250470809737402</v>
      </c>
      <c r="AV181">
        <v>0.58309000414741496</v>
      </c>
      <c r="AW181">
        <v>1.6428288475436498E-2</v>
      </c>
      <c r="AX181">
        <v>0.42868761801977001</v>
      </c>
      <c r="AY181">
        <v>0.723630568414113</v>
      </c>
      <c r="AZ181">
        <v>-8.7731343062969605E-2</v>
      </c>
      <c r="BA181">
        <v>0.13609948437963601</v>
      </c>
      <c r="BB181">
        <v>0.11898442161079301</v>
      </c>
      <c r="BC181">
        <v>0.19055559765268701</v>
      </c>
      <c r="BD181">
        <v>0.47276008601245501</v>
      </c>
      <c r="BE181">
        <v>0.57608758031278395</v>
      </c>
      <c r="BF181">
        <v>8.6395966114281103E-2</v>
      </c>
      <c r="BG181">
        <v>0.37872726099833598</v>
      </c>
      <c r="BH181">
        <v>0.38282668231586903</v>
      </c>
      <c r="BI181">
        <v>-0.12638513467840501</v>
      </c>
      <c r="BJ181">
        <v>0.18961462450583999</v>
      </c>
      <c r="BK181">
        <v>0.63330033003200803</v>
      </c>
      <c r="BL181">
        <v>-0.154492254983216</v>
      </c>
      <c r="BM181">
        <v>0.72630265083694401</v>
      </c>
      <c r="BN181">
        <v>0.41237626962123197</v>
      </c>
      <c r="BO181">
        <v>2.4626971371093199E-2</v>
      </c>
      <c r="BP181">
        <v>0.62158494304059597</v>
      </c>
      <c r="BQ181">
        <v>0.36337612199577102</v>
      </c>
      <c r="BR181">
        <v>-3.4801489337182101E-3</v>
      </c>
      <c r="BS181">
        <v>0.18053004966030101</v>
      </c>
      <c r="BT181">
        <v>0.19213654012058701</v>
      </c>
      <c r="BU181" s="12">
        <v>0.16453019132121299</v>
      </c>
    </row>
    <row r="182" spans="1:73" x14ac:dyDescent="0.3">
      <c r="A182" s="11">
        <v>14248.1</v>
      </c>
      <c r="B182">
        <v>14248</v>
      </c>
      <c r="C182">
        <v>1</v>
      </c>
      <c r="D182" s="12" t="s">
        <v>903</v>
      </c>
      <c r="E182" t="s">
        <v>892</v>
      </c>
      <c r="F182" t="s">
        <v>893</v>
      </c>
      <c r="G182" t="s">
        <v>894</v>
      </c>
      <c r="H182" t="s">
        <v>162</v>
      </c>
      <c r="I182">
        <v>887</v>
      </c>
      <c r="J182" s="12" t="s">
        <v>163</v>
      </c>
      <c r="K182" s="11">
        <v>0.99692400000000003</v>
      </c>
      <c r="L182" t="s">
        <v>49</v>
      </c>
      <c r="M182" t="s">
        <v>916</v>
      </c>
      <c r="N182" t="s">
        <v>81</v>
      </c>
      <c r="O182" t="s">
        <v>44</v>
      </c>
      <c r="P182" s="12" t="s">
        <v>915</v>
      </c>
      <c r="Q182" s="11">
        <v>4851</v>
      </c>
      <c r="R182">
        <v>6072</v>
      </c>
      <c r="S182">
        <v>5939</v>
      </c>
      <c r="T182">
        <v>5937</v>
      </c>
      <c r="U182">
        <v>5605</v>
      </c>
      <c r="V182">
        <v>5210</v>
      </c>
      <c r="W182">
        <v>5357</v>
      </c>
      <c r="X182">
        <v>6262</v>
      </c>
      <c r="Y182">
        <v>5689</v>
      </c>
      <c r="Z182">
        <v>5423</v>
      </c>
      <c r="AA182">
        <v>5851</v>
      </c>
      <c r="AB182">
        <v>4770</v>
      </c>
      <c r="AC182">
        <v>5590</v>
      </c>
      <c r="AD182">
        <v>5905</v>
      </c>
      <c r="AE182">
        <v>4614</v>
      </c>
      <c r="AT182" s="12"/>
      <c r="AU182" s="11">
        <v>0.68919334588782899</v>
      </c>
      <c r="AV182">
        <v>0.50952106924052798</v>
      </c>
      <c r="AW182">
        <v>-9.4423169506593092E-3</v>
      </c>
      <c r="AX182">
        <v>0.27752270479260999</v>
      </c>
      <c r="AY182">
        <v>0.66152180902297497</v>
      </c>
      <c r="AZ182">
        <v>-0.109405154607382</v>
      </c>
      <c r="BA182">
        <v>0.846031998786134</v>
      </c>
      <c r="BB182">
        <v>0.46042461005180302</v>
      </c>
      <c r="BC182">
        <v>3.7663361540423199E-2</v>
      </c>
      <c r="BD182">
        <v>0.595315891869447</v>
      </c>
      <c r="BE182">
        <v>0.63126818675318597</v>
      </c>
      <c r="BF182">
        <v>-6.22994761162994E-2</v>
      </c>
      <c r="BU182" s="12"/>
    </row>
    <row r="183" spans="1:73" x14ac:dyDescent="0.3">
      <c r="A183" s="11">
        <v>14248.2</v>
      </c>
      <c r="B183">
        <v>14248</v>
      </c>
      <c r="C183">
        <v>2</v>
      </c>
      <c r="D183" s="12" t="s">
        <v>903</v>
      </c>
      <c r="E183" t="s">
        <v>892</v>
      </c>
      <c r="F183" t="s">
        <v>893</v>
      </c>
      <c r="G183" t="s">
        <v>894</v>
      </c>
      <c r="H183" t="s">
        <v>162</v>
      </c>
      <c r="I183">
        <v>887</v>
      </c>
      <c r="J183" s="12" t="s">
        <v>163</v>
      </c>
      <c r="K183" s="11">
        <v>0.99692400000000003</v>
      </c>
      <c r="L183" t="s">
        <v>49</v>
      </c>
      <c r="M183" t="s">
        <v>916</v>
      </c>
      <c r="N183" t="s">
        <v>81</v>
      </c>
      <c r="O183" t="s">
        <v>44</v>
      </c>
      <c r="P183" s="12" t="s">
        <v>915</v>
      </c>
      <c r="Q183" s="11">
        <v>2394</v>
      </c>
      <c r="R183">
        <v>2686</v>
      </c>
      <c r="S183">
        <v>2866</v>
      </c>
      <c r="T183">
        <v>3123</v>
      </c>
      <c r="U183">
        <v>2437</v>
      </c>
      <c r="V183">
        <v>2477</v>
      </c>
      <c r="W183">
        <v>2755</v>
      </c>
      <c r="X183">
        <v>3073</v>
      </c>
      <c r="Y183">
        <v>3240</v>
      </c>
      <c r="Z183">
        <v>2481</v>
      </c>
      <c r="AA183">
        <v>3187</v>
      </c>
      <c r="AB183">
        <v>2865</v>
      </c>
      <c r="AC183">
        <v>2901</v>
      </c>
      <c r="AD183">
        <v>2239</v>
      </c>
      <c r="AE183">
        <v>2143</v>
      </c>
      <c r="AF183">
        <v>2588</v>
      </c>
      <c r="AG183">
        <v>3089</v>
      </c>
      <c r="AH183">
        <v>3384</v>
      </c>
      <c r="AI183">
        <v>2817</v>
      </c>
      <c r="AJ183">
        <v>2812</v>
      </c>
      <c r="AK183">
        <v>2672</v>
      </c>
      <c r="AL183">
        <v>3443</v>
      </c>
      <c r="AM183">
        <v>2758</v>
      </c>
      <c r="AN183">
        <v>3016</v>
      </c>
      <c r="AO183">
        <v>2701</v>
      </c>
      <c r="AP183">
        <v>2692</v>
      </c>
      <c r="AQ183">
        <v>2888</v>
      </c>
      <c r="AR183">
        <v>3499</v>
      </c>
      <c r="AS183">
        <v>2798</v>
      </c>
      <c r="AT183" s="12">
        <v>3002</v>
      </c>
      <c r="AU183" s="11">
        <v>0.88250470809737402</v>
      </c>
      <c r="AV183">
        <v>0.58309000414741496</v>
      </c>
      <c r="AW183">
        <v>1.6428288475436498E-2</v>
      </c>
      <c r="AX183">
        <v>0.42868761801977001</v>
      </c>
      <c r="AY183">
        <v>0.723630568414113</v>
      </c>
      <c r="AZ183">
        <v>-8.7731343062969605E-2</v>
      </c>
      <c r="BA183">
        <v>0.13609948437963601</v>
      </c>
      <c r="BB183">
        <v>0.11898442161079301</v>
      </c>
      <c r="BC183">
        <v>0.19055559765268701</v>
      </c>
      <c r="BD183">
        <v>0.47276008601245501</v>
      </c>
      <c r="BE183">
        <v>0.57608758031278395</v>
      </c>
      <c r="BF183">
        <v>8.6395966114281103E-2</v>
      </c>
      <c r="BG183">
        <v>0.37872726099833598</v>
      </c>
      <c r="BH183">
        <v>0.38282668231586903</v>
      </c>
      <c r="BI183">
        <v>-0.12638513467840501</v>
      </c>
      <c r="BJ183">
        <v>0.18961462450583999</v>
      </c>
      <c r="BK183">
        <v>0.63330033003200803</v>
      </c>
      <c r="BL183">
        <v>-0.154492254983216</v>
      </c>
      <c r="BM183">
        <v>0.72630265083694401</v>
      </c>
      <c r="BN183">
        <v>0.41237626962123197</v>
      </c>
      <c r="BO183">
        <v>2.4626971371093199E-2</v>
      </c>
      <c r="BP183">
        <v>0.62158494304059597</v>
      </c>
      <c r="BQ183">
        <v>0.36337612199577102</v>
      </c>
      <c r="BR183">
        <v>-3.4801489337182101E-3</v>
      </c>
      <c r="BS183">
        <v>0.18053004966030101</v>
      </c>
      <c r="BT183">
        <v>0.19213654012058701</v>
      </c>
      <c r="BU183" s="12">
        <v>0.16453019132121299</v>
      </c>
    </row>
    <row r="184" spans="1:73" x14ac:dyDescent="0.3">
      <c r="A184" s="11">
        <v>14249.3</v>
      </c>
      <c r="B184">
        <v>14249</v>
      </c>
      <c r="C184">
        <v>3</v>
      </c>
      <c r="D184" s="12" t="s">
        <v>917</v>
      </c>
      <c r="E184" t="s">
        <v>892</v>
      </c>
      <c r="F184" t="s">
        <v>893</v>
      </c>
      <c r="G184" t="s">
        <v>894</v>
      </c>
      <c r="H184" t="s">
        <v>162</v>
      </c>
      <c r="I184">
        <v>858</v>
      </c>
      <c r="J184" s="12" t="s">
        <v>163</v>
      </c>
      <c r="K184" s="11">
        <v>0.34244200000000002</v>
      </c>
      <c r="L184">
        <v>3</v>
      </c>
      <c r="M184" t="s">
        <v>377</v>
      </c>
      <c r="N184" t="s">
        <v>378</v>
      </c>
      <c r="O184" t="s">
        <v>113</v>
      </c>
      <c r="P184" s="12" t="s">
        <v>379</v>
      </c>
      <c r="Q184" s="11">
        <v>7841</v>
      </c>
      <c r="R184">
        <v>8534</v>
      </c>
      <c r="S184">
        <v>8491</v>
      </c>
      <c r="T184">
        <v>7362</v>
      </c>
      <c r="U184">
        <v>7806</v>
      </c>
      <c r="V184">
        <v>6872</v>
      </c>
      <c r="W184">
        <v>8040</v>
      </c>
      <c r="X184">
        <v>9143</v>
      </c>
      <c r="Y184">
        <v>7749</v>
      </c>
      <c r="Z184">
        <v>8128</v>
      </c>
      <c r="AA184">
        <v>8141</v>
      </c>
      <c r="AB184">
        <v>7249</v>
      </c>
      <c r="AC184">
        <v>6719</v>
      </c>
      <c r="AD184">
        <v>6182</v>
      </c>
      <c r="AE184">
        <v>5663</v>
      </c>
      <c r="AT184" s="12"/>
      <c r="AU184" s="11">
        <v>4.4138731952263602E-2</v>
      </c>
      <c r="AV184">
        <v>8.5048954429970902E-2</v>
      </c>
      <c r="AW184">
        <v>-0.174050227180573</v>
      </c>
      <c r="AX184">
        <v>0.35882609477548799</v>
      </c>
      <c r="AY184">
        <v>0.69705091258344498</v>
      </c>
      <c r="AZ184">
        <v>-8.4233241053096597E-2</v>
      </c>
      <c r="BA184">
        <v>0.84735441310217796</v>
      </c>
      <c r="BB184">
        <v>0.46072603586870298</v>
      </c>
      <c r="BC184">
        <v>3.8241667717916002E-3</v>
      </c>
      <c r="BD184">
        <v>0.35406409993838101</v>
      </c>
      <c r="BE184">
        <v>0.50775183553560399</v>
      </c>
      <c r="BF184">
        <v>9.3641152899267693E-2</v>
      </c>
      <c r="BU184" s="12"/>
    </row>
    <row r="185" spans="1:73" x14ac:dyDescent="0.3">
      <c r="A185" s="11">
        <v>14250.1</v>
      </c>
      <c r="B185">
        <v>14250</v>
      </c>
      <c r="C185">
        <v>1</v>
      </c>
      <c r="D185" s="12" t="s">
        <v>918</v>
      </c>
      <c r="E185" t="s">
        <v>892</v>
      </c>
      <c r="F185" t="s">
        <v>893</v>
      </c>
      <c r="G185" t="s">
        <v>894</v>
      </c>
      <c r="H185" t="s">
        <v>162</v>
      </c>
      <c r="I185">
        <v>860</v>
      </c>
      <c r="J185" s="12" t="s">
        <v>163</v>
      </c>
      <c r="K185" s="11">
        <v>0.97448999999999997</v>
      </c>
      <c r="L185" t="s">
        <v>65</v>
      </c>
      <c r="M185" t="s">
        <v>380</v>
      </c>
      <c r="N185" t="s">
        <v>381</v>
      </c>
      <c r="O185" t="s">
        <v>161</v>
      </c>
      <c r="P185" s="12" t="s">
        <v>382</v>
      </c>
      <c r="Q185" s="11"/>
      <c r="AF185">
        <v>45187</v>
      </c>
      <c r="AG185">
        <v>50091</v>
      </c>
      <c r="AH185">
        <v>40987</v>
      </c>
      <c r="AI185">
        <v>45176</v>
      </c>
      <c r="AJ185">
        <v>45317</v>
      </c>
      <c r="AK185">
        <v>47998</v>
      </c>
      <c r="AL185">
        <v>44429</v>
      </c>
      <c r="AM185">
        <v>44102</v>
      </c>
      <c r="AN185">
        <v>45983</v>
      </c>
      <c r="AO185">
        <v>45403</v>
      </c>
      <c r="AP185">
        <v>42859</v>
      </c>
      <c r="AQ185">
        <v>42181</v>
      </c>
      <c r="AR185">
        <v>45408</v>
      </c>
      <c r="AS185">
        <v>43561</v>
      </c>
      <c r="AT185" s="12">
        <v>44619</v>
      </c>
      <c r="AU185" s="11"/>
      <c r="BG185">
        <v>0.48793639530351701</v>
      </c>
      <c r="BH185">
        <v>0.44400446114085201</v>
      </c>
      <c r="BI185">
        <v>2.33771741329236E-2</v>
      </c>
      <c r="BJ185">
        <v>0.48715320910950199</v>
      </c>
      <c r="BK185">
        <v>0.78287696019241304</v>
      </c>
      <c r="BL185">
        <v>-4.4336807491319803E-2</v>
      </c>
      <c r="BM185">
        <v>0.93475931045622496</v>
      </c>
      <c r="BN185">
        <v>0.49036983321226402</v>
      </c>
      <c r="BO185">
        <v>-1.8658715991682801E-2</v>
      </c>
      <c r="BP185">
        <v>0.10476473501724901</v>
      </c>
      <c r="BQ185">
        <v>9.6289355890982295E-2</v>
      </c>
      <c r="BR185">
        <v>-8.6372697615926197E-2</v>
      </c>
      <c r="BU185" s="12"/>
    </row>
    <row r="186" spans="1:73" x14ac:dyDescent="0.3">
      <c r="A186" s="11">
        <v>14250.2</v>
      </c>
      <c r="B186">
        <v>14250</v>
      </c>
      <c r="C186">
        <v>2</v>
      </c>
      <c r="D186" s="12" t="s">
        <v>918</v>
      </c>
      <c r="E186" t="s">
        <v>892</v>
      </c>
      <c r="F186" t="s">
        <v>893</v>
      </c>
      <c r="G186" t="s">
        <v>894</v>
      </c>
      <c r="H186" t="s">
        <v>162</v>
      </c>
      <c r="I186">
        <v>860</v>
      </c>
      <c r="J186" s="12" t="s">
        <v>163</v>
      </c>
      <c r="K186" s="11">
        <v>0.97448999999999997</v>
      </c>
      <c r="L186" t="s">
        <v>65</v>
      </c>
      <c r="M186" t="s">
        <v>380</v>
      </c>
      <c r="N186" t="s">
        <v>381</v>
      </c>
      <c r="O186" t="s">
        <v>161</v>
      </c>
      <c r="P186" s="12" t="s">
        <v>382</v>
      </c>
      <c r="Q186" s="11"/>
      <c r="AF186">
        <v>4459</v>
      </c>
      <c r="AG186">
        <v>4165</v>
      </c>
      <c r="AH186">
        <v>4443</v>
      </c>
      <c r="AI186">
        <v>4462</v>
      </c>
      <c r="AJ186">
        <v>4035</v>
      </c>
      <c r="AK186">
        <v>3519</v>
      </c>
      <c r="AL186">
        <v>4210</v>
      </c>
      <c r="AM186">
        <v>4966</v>
      </c>
      <c r="AN186">
        <v>4665</v>
      </c>
      <c r="AO186">
        <v>4714</v>
      </c>
      <c r="AP186">
        <v>4553</v>
      </c>
      <c r="AQ186">
        <v>4505</v>
      </c>
      <c r="AR186">
        <v>3506</v>
      </c>
      <c r="AS186">
        <v>3506</v>
      </c>
      <c r="AT186" s="12">
        <v>3147</v>
      </c>
      <c r="AU186" s="11"/>
      <c r="BG186">
        <v>0.33369242678342598</v>
      </c>
      <c r="BH186">
        <v>0.35555020963615702</v>
      </c>
      <c r="BI186">
        <v>-0.120971238630002</v>
      </c>
      <c r="BJ186">
        <v>0.92441699604699601</v>
      </c>
      <c r="BK186">
        <v>0.87423059807721903</v>
      </c>
      <c r="BL186">
        <v>-7.2100941595842896E-3</v>
      </c>
      <c r="BM186">
        <v>0.31532769555999701</v>
      </c>
      <c r="BN186">
        <v>0.22396188276048301</v>
      </c>
      <c r="BO186">
        <v>8.3020223585226302E-2</v>
      </c>
      <c r="BP186">
        <v>0.12293049364361699</v>
      </c>
      <c r="BQ186">
        <v>0.10915341200607701</v>
      </c>
      <c r="BR186">
        <v>0.196781368055644</v>
      </c>
      <c r="BU186" s="12"/>
    </row>
    <row r="187" spans="1:73" x14ac:dyDescent="0.3">
      <c r="A187" s="11">
        <v>14250.3</v>
      </c>
      <c r="B187">
        <v>14250</v>
      </c>
      <c r="C187">
        <v>3</v>
      </c>
      <c r="D187" s="12" t="s">
        <v>918</v>
      </c>
      <c r="E187" t="s">
        <v>892</v>
      </c>
      <c r="F187" t="s">
        <v>893</v>
      </c>
      <c r="G187" t="s">
        <v>894</v>
      </c>
      <c r="H187" t="s">
        <v>162</v>
      </c>
      <c r="I187">
        <v>860</v>
      </c>
      <c r="J187" s="12" t="s">
        <v>163</v>
      </c>
      <c r="K187" s="11">
        <v>0.97448999999999997</v>
      </c>
      <c r="L187" t="s">
        <v>65</v>
      </c>
      <c r="M187" t="s">
        <v>380</v>
      </c>
      <c r="N187" t="s">
        <v>381</v>
      </c>
      <c r="O187" t="s">
        <v>161</v>
      </c>
      <c r="P187" s="12" t="s">
        <v>382</v>
      </c>
      <c r="Q187" s="11">
        <v>7841</v>
      </c>
      <c r="R187">
        <v>8534</v>
      </c>
      <c r="S187">
        <v>8491</v>
      </c>
      <c r="T187">
        <v>7362</v>
      </c>
      <c r="U187">
        <v>7806</v>
      </c>
      <c r="V187">
        <v>6872</v>
      </c>
      <c r="W187">
        <v>8040</v>
      </c>
      <c r="X187">
        <v>9143</v>
      </c>
      <c r="Y187">
        <v>7749</v>
      </c>
      <c r="Z187">
        <v>8128</v>
      </c>
      <c r="AA187">
        <v>8141</v>
      </c>
      <c r="AB187">
        <v>7249</v>
      </c>
      <c r="AC187">
        <v>6719</v>
      </c>
      <c r="AD187">
        <v>6182</v>
      </c>
      <c r="AE187">
        <v>5663</v>
      </c>
      <c r="AT187" s="12"/>
      <c r="AU187" s="11">
        <v>4.4138731952263602E-2</v>
      </c>
      <c r="AV187">
        <v>8.5048954429970902E-2</v>
      </c>
      <c r="AW187">
        <v>-0.174050227180573</v>
      </c>
      <c r="AX187">
        <v>0.35882609477548799</v>
      </c>
      <c r="AY187">
        <v>0.69705091258344498</v>
      </c>
      <c r="AZ187">
        <v>-8.4233241053096597E-2</v>
      </c>
      <c r="BA187">
        <v>0.84735441310217796</v>
      </c>
      <c r="BB187">
        <v>0.46072603586870298</v>
      </c>
      <c r="BC187">
        <v>3.8241667717916002E-3</v>
      </c>
      <c r="BD187">
        <v>0.35406409993838101</v>
      </c>
      <c r="BE187">
        <v>0.50775183553560399</v>
      </c>
      <c r="BF187">
        <v>9.3641152899267693E-2</v>
      </c>
      <c r="BU187" s="12"/>
    </row>
    <row r="188" spans="1:73" x14ac:dyDescent="0.3">
      <c r="A188" s="11">
        <v>14251.2</v>
      </c>
      <c r="B188">
        <v>14251</v>
      </c>
      <c r="C188">
        <v>2</v>
      </c>
      <c r="D188" s="12" t="s">
        <v>918</v>
      </c>
      <c r="E188" t="s">
        <v>892</v>
      </c>
      <c r="F188" t="s">
        <v>893</v>
      </c>
      <c r="G188" t="s">
        <v>894</v>
      </c>
      <c r="H188" t="s">
        <v>162</v>
      </c>
      <c r="I188">
        <v>861</v>
      </c>
      <c r="J188" s="12" t="s">
        <v>163</v>
      </c>
      <c r="K188" s="11">
        <v>0.64242500000000002</v>
      </c>
      <c r="L188" t="s">
        <v>45</v>
      </c>
      <c r="M188" t="s">
        <v>383</v>
      </c>
      <c r="N188" t="s">
        <v>384</v>
      </c>
      <c r="O188" t="s">
        <v>103</v>
      </c>
      <c r="P188" s="12" t="s">
        <v>385</v>
      </c>
      <c r="Q188" s="11"/>
      <c r="AT188" s="12"/>
      <c r="AU188" s="11"/>
      <c r="BU188" s="12"/>
    </row>
    <row r="189" spans="1:73" x14ac:dyDescent="0.3">
      <c r="A189" s="11">
        <v>14251.3</v>
      </c>
      <c r="B189">
        <v>14251</v>
      </c>
      <c r="C189">
        <v>3</v>
      </c>
      <c r="D189" s="12" t="s">
        <v>918</v>
      </c>
      <c r="E189" t="s">
        <v>892</v>
      </c>
      <c r="F189" t="s">
        <v>893</v>
      </c>
      <c r="G189" t="s">
        <v>894</v>
      </c>
      <c r="H189" t="s">
        <v>162</v>
      </c>
      <c r="I189">
        <v>861</v>
      </c>
      <c r="J189" s="12" t="s">
        <v>163</v>
      </c>
      <c r="K189" s="11">
        <v>0.64242500000000002</v>
      </c>
      <c r="L189" t="s">
        <v>45</v>
      </c>
      <c r="M189" t="s">
        <v>383</v>
      </c>
      <c r="N189" t="s">
        <v>384</v>
      </c>
      <c r="O189" t="s">
        <v>103</v>
      </c>
      <c r="P189" s="12" t="s">
        <v>385</v>
      </c>
      <c r="Q189" s="11">
        <v>7841</v>
      </c>
      <c r="R189">
        <v>8534</v>
      </c>
      <c r="S189">
        <v>8491</v>
      </c>
      <c r="T189">
        <v>7362</v>
      </c>
      <c r="U189">
        <v>7806</v>
      </c>
      <c r="V189">
        <v>6872</v>
      </c>
      <c r="W189">
        <v>8040</v>
      </c>
      <c r="X189">
        <v>9143</v>
      </c>
      <c r="Y189">
        <v>7749</v>
      </c>
      <c r="Z189">
        <v>8128</v>
      </c>
      <c r="AA189">
        <v>8141</v>
      </c>
      <c r="AB189">
        <v>7249</v>
      </c>
      <c r="AC189">
        <v>6719</v>
      </c>
      <c r="AD189">
        <v>6182</v>
      </c>
      <c r="AE189">
        <v>5663</v>
      </c>
      <c r="AT189" s="12"/>
      <c r="AU189" s="11">
        <v>4.4138731952263602E-2</v>
      </c>
      <c r="AV189">
        <v>8.5048954429970902E-2</v>
      </c>
      <c r="AW189">
        <v>-0.174050227180573</v>
      </c>
      <c r="AX189">
        <v>0.35882609477548799</v>
      </c>
      <c r="AY189">
        <v>0.69705091258344498</v>
      </c>
      <c r="AZ189">
        <v>-8.4233241053096597E-2</v>
      </c>
      <c r="BA189">
        <v>0.84735441310217796</v>
      </c>
      <c r="BB189">
        <v>0.46072603586870298</v>
      </c>
      <c r="BC189">
        <v>3.8241667717916002E-3</v>
      </c>
      <c r="BD189">
        <v>0.35406409993838101</v>
      </c>
      <c r="BE189">
        <v>0.50775183553560399</v>
      </c>
      <c r="BF189">
        <v>9.3641152899267693E-2</v>
      </c>
      <c r="BU189" s="12"/>
    </row>
    <row r="190" spans="1:73" x14ac:dyDescent="0.3">
      <c r="A190" s="11">
        <v>14252.1</v>
      </c>
      <c r="B190">
        <v>14252</v>
      </c>
      <c r="C190">
        <v>1</v>
      </c>
      <c r="D190" s="12" t="s">
        <v>918</v>
      </c>
      <c r="E190" t="s">
        <v>892</v>
      </c>
      <c r="F190" t="s">
        <v>893</v>
      </c>
      <c r="G190" t="s">
        <v>894</v>
      </c>
      <c r="H190" t="s">
        <v>162</v>
      </c>
      <c r="I190">
        <v>866</v>
      </c>
      <c r="J190" s="12" t="s">
        <v>163</v>
      </c>
      <c r="K190" s="11">
        <v>0.99999700000000002</v>
      </c>
      <c r="L190" t="s">
        <v>65</v>
      </c>
      <c r="M190" t="s">
        <v>164</v>
      </c>
      <c r="N190" t="s">
        <v>165</v>
      </c>
      <c r="O190" t="s">
        <v>115</v>
      </c>
      <c r="P190" s="12" t="s">
        <v>166</v>
      </c>
      <c r="Q190" s="11">
        <v>13907</v>
      </c>
      <c r="R190">
        <v>17115</v>
      </c>
      <c r="S190">
        <v>15022</v>
      </c>
      <c r="T190">
        <v>16132</v>
      </c>
      <c r="U190">
        <v>14849</v>
      </c>
      <c r="V190">
        <v>15632</v>
      </c>
      <c r="W190">
        <v>14606</v>
      </c>
      <c r="X190">
        <v>15332</v>
      </c>
      <c r="Y190">
        <v>15197</v>
      </c>
      <c r="Z190">
        <v>16149</v>
      </c>
      <c r="AA190">
        <v>15171</v>
      </c>
      <c r="AB190">
        <v>14349</v>
      </c>
      <c r="AC190">
        <v>13807</v>
      </c>
      <c r="AD190">
        <v>13832</v>
      </c>
      <c r="AE190">
        <v>13105</v>
      </c>
      <c r="AT190" s="12"/>
      <c r="AU190" s="11">
        <v>0.868381042058463</v>
      </c>
      <c r="AV190">
        <v>0.57780836222355902</v>
      </c>
      <c r="AW190">
        <v>1.77191965508121E-2</v>
      </c>
      <c r="AX190">
        <v>0.93082051973701496</v>
      </c>
      <c r="AY190">
        <v>0.85568094510270698</v>
      </c>
      <c r="AZ190">
        <v>1.6968592421608E-2</v>
      </c>
      <c r="BA190">
        <v>0.59168486502836504</v>
      </c>
      <c r="BB190">
        <v>0.35779448851375201</v>
      </c>
      <c r="BC190">
        <v>-2.8766563382094001E-2</v>
      </c>
      <c r="BD190">
        <v>0.80164499283186497</v>
      </c>
      <c r="BE190">
        <v>0.70638500405995397</v>
      </c>
      <c r="BF190">
        <v>-2.9517167511298001E-2</v>
      </c>
      <c r="BU190" s="12"/>
    </row>
    <row r="191" spans="1:73" x14ac:dyDescent="0.3">
      <c r="A191" s="11">
        <v>14252.2</v>
      </c>
      <c r="B191">
        <v>14252</v>
      </c>
      <c r="C191">
        <v>2</v>
      </c>
      <c r="D191" s="12" t="s">
        <v>918</v>
      </c>
      <c r="E191" t="s">
        <v>892</v>
      </c>
      <c r="F191" t="s">
        <v>893</v>
      </c>
      <c r="G191" t="s">
        <v>894</v>
      </c>
      <c r="H191" t="s">
        <v>162</v>
      </c>
      <c r="I191">
        <v>866</v>
      </c>
      <c r="J191" s="12" t="s">
        <v>163</v>
      </c>
      <c r="K191" s="11">
        <v>0.99999700000000002</v>
      </c>
      <c r="L191" t="s">
        <v>65</v>
      </c>
      <c r="M191" t="s">
        <v>164</v>
      </c>
      <c r="N191" t="s">
        <v>165</v>
      </c>
      <c r="O191" t="s">
        <v>115</v>
      </c>
      <c r="P191" s="12" t="s">
        <v>166</v>
      </c>
      <c r="Q191" s="11"/>
      <c r="AF191">
        <v>4459</v>
      </c>
      <c r="AG191">
        <v>4165</v>
      </c>
      <c r="AH191">
        <v>4443</v>
      </c>
      <c r="AI191">
        <v>4462</v>
      </c>
      <c r="AJ191">
        <v>4035</v>
      </c>
      <c r="AK191">
        <v>3519</v>
      </c>
      <c r="AL191">
        <v>4210</v>
      </c>
      <c r="AM191">
        <v>4966</v>
      </c>
      <c r="AN191">
        <v>4665</v>
      </c>
      <c r="AO191">
        <v>4714</v>
      </c>
      <c r="AP191">
        <v>4553</v>
      </c>
      <c r="AQ191">
        <v>4505</v>
      </c>
      <c r="AR191">
        <v>3506</v>
      </c>
      <c r="AS191">
        <v>3506</v>
      </c>
      <c r="AT191" s="12">
        <v>3147</v>
      </c>
      <c r="AU191" s="11"/>
      <c r="BG191">
        <v>0.33369242678342598</v>
      </c>
      <c r="BH191">
        <v>0.35555020963615702</v>
      </c>
      <c r="BI191">
        <v>-0.120971238630002</v>
      </c>
      <c r="BJ191">
        <v>0.92441699604699601</v>
      </c>
      <c r="BK191">
        <v>0.87423059807721903</v>
      </c>
      <c r="BL191">
        <v>-7.2100941595842896E-3</v>
      </c>
      <c r="BM191">
        <v>0.31532769555999701</v>
      </c>
      <c r="BN191">
        <v>0.22396188276048301</v>
      </c>
      <c r="BO191">
        <v>8.3020223585226302E-2</v>
      </c>
      <c r="BP191">
        <v>0.12293049364361699</v>
      </c>
      <c r="BQ191">
        <v>0.10915341200607701</v>
      </c>
      <c r="BR191">
        <v>0.196781368055644</v>
      </c>
      <c r="BU191" s="12"/>
    </row>
    <row r="192" spans="1:73" x14ac:dyDescent="0.3">
      <c r="A192" s="11">
        <v>14252.3</v>
      </c>
      <c r="B192">
        <v>14252</v>
      </c>
      <c r="C192">
        <v>3</v>
      </c>
      <c r="D192" s="12" t="s">
        <v>918</v>
      </c>
      <c r="E192" t="s">
        <v>892</v>
      </c>
      <c r="F192" t="s">
        <v>893</v>
      </c>
      <c r="G192" t="s">
        <v>894</v>
      </c>
      <c r="H192" t="s">
        <v>162</v>
      </c>
      <c r="I192">
        <v>866</v>
      </c>
      <c r="J192" s="12" t="s">
        <v>163</v>
      </c>
      <c r="K192" s="11">
        <v>0.99999700000000002</v>
      </c>
      <c r="L192" t="s">
        <v>65</v>
      </c>
      <c r="M192" t="s">
        <v>164</v>
      </c>
      <c r="N192" t="s">
        <v>165</v>
      </c>
      <c r="O192" t="s">
        <v>115</v>
      </c>
      <c r="P192" s="12" t="s">
        <v>166</v>
      </c>
      <c r="Q192" s="11">
        <v>7841</v>
      </c>
      <c r="R192">
        <v>8534</v>
      </c>
      <c r="S192">
        <v>8491</v>
      </c>
      <c r="T192">
        <v>7362</v>
      </c>
      <c r="U192">
        <v>7806</v>
      </c>
      <c r="V192">
        <v>6872</v>
      </c>
      <c r="W192">
        <v>8040</v>
      </c>
      <c r="X192">
        <v>9143</v>
      </c>
      <c r="Y192">
        <v>7749</v>
      </c>
      <c r="Z192">
        <v>8128</v>
      </c>
      <c r="AA192">
        <v>8141</v>
      </c>
      <c r="AB192">
        <v>7249</v>
      </c>
      <c r="AC192">
        <v>6719</v>
      </c>
      <c r="AD192">
        <v>6182</v>
      </c>
      <c r="AE192">
        <v>5663</v>
      </c>
      <c r="AT192" s="12"/>
      <c r="AU192" s="11">
        <v>4.4138731952263602E-2</v>
      </c>
      <c r="AV192">
        <v>8.5048954429970902E-2</v>
      </c>
      <c r="AW192">
        <v>-0.174050227180573</v>
      </c>
      <c r="AX192">
        <v>0.35882609477548799</v>
      </c>
      <c r="AY192">
        <v>0.69705091258344498</v>
      </c>
      <c r="AZ192">
        <v>-8.4233241053096597E-2</v>
      </c>
      <c r="BA192">
        <v>0.84735441310217796</v>
      </c>
      <c r="BB192">
        <v>0.46072603586870298</v>
      </c>
      <c r="BC192">
        <v>3.8241667717916002E-3</v>
      </c>
      <c r="BD192">
        <v>0.35406409993838101</v>
      </c>
      <c r="BE192">
        <v>0.50775183553560399</v>
      </c>
      <c r="BF192">
        <v>9.3641152899267693E-2</v>
      </c>
      <c r="BU192" s="12"/>
    </row>
    <row r="193" spans="1:73" x14ac:dyDescent="0.3">
      <c r="A193" s="11">
        <v>14253.1</v>
      </c>
      <c r="B193">
        <v>14253</v>
      </c>
      <c r="C193">
        <v>1</v>
      </c>
      <c r="D193" s="12" t="s">
        <v>919</v>
      </c>
      <c r="E193" t="s">
        <v>892</v>
      </c>
      <c r="F193" t="s">
        <v>893</v>
      </c>
      <c r="G193" t="s">
        <v>894</v>
      </c>
      <c r="H193" t="s">
        <v>162</v>
      </c>
      <c r="I193">
        <v>695</v>
      </c>
      <c r="J193" s="12" t="s">
        <v>163</v>
      </c>
      <c r="K193" s="11">
        <v>1</v>
      </c>
      <c r="L193" t="s">
        <v>65</v>
      </c>
      <c r="M193" t="s">
        <v>920</v>
      </c>
      <c r="N193" t="s">
        <v>921</v>
      </c>
      <c r="O193" t="s">
        <v>922</v>
      </c>
      <c r="P193" s="12" t="s">
        <v>923</v>
      </c>
      <c r="Q193" s="11">
        <v>18855</v>
      </c>
      <c r="R193">
        <v>18469</v>
      </c>
      <c r="S193">
        <v>18330</v>
      </c>
      <c r="T193">
        <v>19525</v>
      </c>
      <c r="U193">
        <v>18304</v>
      </c>
      <c r="V193">
        <v>18385</v>
      </c>
      <c r="W193">
        <v>21143</v>
      </c>
      <c r="X193">
        <v>22619</v>
      </c>
      <c r="Y193">
        <v>21792</v>
      </c>
      <c r="Z193">
        <v>20773</v>
      </c>
      <c r="AA193">
        <v>19935</v>
      </c>
      <c r="AB193">
        <v>19207</v>
      </c>
      <c r="AC193">
        <v>20852</v>
      </c>
      <c r="AD193">
        <v>18581</v>
      </c>
      <c r="AE193">
        <v>17094</v>
      </c>
      <c r="AF193">
        <v>23247</v>
      </c>
      <c r="AG193">
        <v>25063</v>
      </c>
      <c r="AH193">
        <v>25771</v>
      </c>
      <c r="AI193">
        <v>22862</v>
      </c>
      <c r="AJ193">
        <v>22193</v>
      </c>
      <c r="AK193">
        <v>22932</v>
      </c>
      <c r="AL193">
        <v>25176</v>
      </c>
      <c r="AM193">
        <v>25594</v>
      </c>
      <c r="AN193">
        <v>28153</v>
      </c>
      <c r="AO193">
        <v>25337</v>
      </c>
      <c r="AP193">
        <v>23855</v>
      </c>
      <c r="AQ193">
        <v>23788</v>
      </c>
      <c r="AR193">
        <v>25693</v>
      </c>
      <c r="AS193">
        <v>25743</v>
      </c>
      <c r="AT193" s="12">
        <v>23740</v>
      </c>
      <c r="AU193" s="11">
        <v>0.81673132454437103</v>
      </c>
      <c r="AV193">
        <v>0.55923189340186596</v>
      </c>
      <c r="AW193">
        <v>1.4444094316049001E-2</v>
      </c>
      <c r="AX193">
        <v>0.15318856217959101</v>
      </c>
      <c r="AY193">
        <v>0.58063213494533905</v>
      </c>
      <c r="AZ193">
        <v>-0.12976658039828101</v>
      </c>
      <c r="BA193">
        <v>2.81073703366484E-2</v>
      </c>
      <c r="BB193">
        <v>3.5168880455374599E-2</v>
      </c>
      <c r="BC193">
        <v>0.23619843247432801</v>
      </c>
      <c r="BD193">
        <v>0.32894122465680498</v>
      </c>
      <c r="BE193">
        <v>0.49026173216292201</v>
      </c>
      <c r="BF193">
        <v>9.1987757759997998E-2</v>
      </c>
      <c r="BG193">
        <v>0.22189394916770599</v>
      </c>
      <c r="BH193">
        <v>0.279181884587063</v>
      </c>
      <c r="BI193">
        <v>-0.123844662642337</v>
      </c>
      <c r="BJ193">
        <v>0.122804912478768</v>
      </c>
      <c r="BK193">
        <v>0.55847547974294598</v>
      </c>
      <c r="BL193">
        <v>-0.112944645520002</v>
      </c>
      <c r="BM193">
        <v>0.201932021466741</v>
      </c>
      <c r="BN193">
        <v>0.15943502824848499</v>
      </c>
      <c r="BO193">
        <v>9.1342223150624902E-2</v>
      </c>
      <c r="BP193">
        <v>0.54631665841130395</v>
      </c>
      <c r="BQ193">
        <v>0.330821294676166</v>
      </c>
      <c r="BR193">
        <v>0.102242240272959</v>
      </c>
      <c r="BS193">
        <v>0.400741866828417</v>
      </c>
      <c r="BT193">
        <v>0.329235636968918</v>
      </c>
      <c r="BU193" s="12">
        <v>-8.5746612472011E-2</v>
      </c>
    </row>
    <row r="194" spans="1:73" x14ac:dyDescent="0.3">
      <c r="A194" s="11">
        <v>14253.2</v>
      </c>
      <c r="B194">
        <v>14253</v>
      </c>
      <c r="C194">
        <v>2</v>
      </c>
      <c r="D194" s="12" t="s">
        <v>919</v>
      </c>
      <c r="E194" t="s">
        <v>892</v>
      </c>
      <c r="F194" t="s">
        <v>893</v>
      </c>
      <c r="G194" t="s">
        <v>894</v>
      </c>
      <c r="H194" t="s">
        <v>162</v>
      </c>
      <c r="I194">
        <v>695</v>
      </c>
      <c r="J194" s="12" t="s">
        <v>163</v>
      </c>
      <c r="K194" s="11">
        <v>1</v>
      </c>
      <c r="L194" t="s">
        <v>65</v>
      </c>
      <c r="M194" t="s">
        <v>920</v>
      </c>
      <c r="N194" t="s">
        <v>921</v>
      </c>
      <c r="O194" t="s">
        <v>922</v>
      </c>
      <c r="P194" s="12" t="s">
        <v>923</v>
      </c>
      <c r="Q194" s="11">
        <v>7130</v>
      </c>
      <c r="R194">
        <v>7060</v>
      </c>
      <c r="S194">
        <v>6412</v>
      </c>
      <c r="T194">
        <v>7647</v>
      </c>
      <c r="U194">
        <v>6634</v>
      </c>
      <c r="V194">
        <v>6159</v>
      </c>
      <c r="W194">
        <v>7292</v>
      </c>
      <c r="X194">
        <v>8096</v>
      </c>
      <c r="Y194">
        <v>8119</v>
      </c>
      <c r="Z194">
        <v>8210</v>
      </c>
      <c r="AA194">
        <v>7333</v>
      </c>
      <c r="AB194">
        <v>7201</v>
      </c>
      <c r="AC194">
        <v>7096</v>
      </c>
      <c r="AD194">
        <v>6984</v>
      </c>
      <c r="AE194">
        <v>6282</v>
      </c>
      <c r="AF194">
        <v>12717</v>
      </c>
      <c r="AG194">
        <v>13352</v>
      </c>
      <c r="AH194">
        <v>13636</v>
      </c>
      <c r="AI194">
        <v>12737</v>
      </c>
      <c r="AJ194">
        <v>11756</v>
      </c>
      <c r="AK194">
        <v>13018</v>
      </c>
      <c r="AL194">
        <v>14894</v>
      </c>
      <c r="AM194">
        <v>13912</v>
      </c>
      <c r="AN194">
        <v>15567</v>
      </c>
      <c r="AO194">
        <v>12984</v>
      </c>
      <c r="AP194">
        <v>13097</v>
      </c>
      <c r="AQ194">
        <v>12046</v>
      </c>
      <c r="AR194">
        <v>13530</v>
      </c>
      <c r="AS194">
        <v>12539</v>
      </c>
      <c r="AT194" s="12">
        <v>11662</v>
      </c>
      <c r="AU194" s="11">
        <v>0.63677840552376797</v>
      </c>
      <c r="AV194">
        <v>0.487709986056787</v>
      </c>
      <c r="AW194">
        <v>-1.13892018137052E-2</v>
      </c>
      <c r="AX194">
        <v>0.56681323621950996</v>
      </c>
      <c r="AY194">
        <v>0.77432954894091799</v>
      </c>
      <c r="AZ194">
        <v>-4.7604427619581002E-2</v>
      </c>
      <c r="BA194">
        <v>8.6524871094869199E-2</v>
      </c>
      <c r="BB194">
        <v>8.3273005911053605E-2</v>
      </c>
      <c r="BC194">
        <v>0.190306033658419</v>
      </c>
      <c r="BD194">
        <v>0.15012594716355199</v>
      </c>
      <c r="BE194">
        <v>0.347191051135953</v>
      </c>
      <c r="BF194">
        <v>0.154090807852544</v>
      </c>
      <c r="BG194">
        <v>0.48409366533319298</v>
      </c>
      <c r="BH194">
        <v>0.442295043319124</v>
      </c>
      <c r="BI194">
        <v>-8.2006971456433403E-2</v>
      </c>
      <c r="BJ194">
        <v>1.45026350461065E-2</v>
      </c>
      <c r="BK194">
        <v>0.25943602693384299</v>
      </c>
      <c r="BL194">
        <v>-0.21886907722360599</v>
      </c>
      <c r="BM194">
        <v>4.0642380874906001E-2</v>
      </c>
      <c r="BN194">
        <v>4.5224393774841401E-2</v>
      </c>
      <c r="BO194">
        <v>0.16036139960978399</v>
      </c>
      <c r="BP194">
        <v>0.74832177645637399</v>
      </c>
      <c r="BQ194">
        <v>0.41368913430364901</v>
      </c>
      <c r="BR194">
        <v>2.34992938426111E-2</v>
      </c>
      <c r="BS194">
        <v>0.214417756156669</v>
      </c>
      <c r="BT194">
        <v>0.21535627035808699</v>
      </c>
      <c r="BU194" s="12">
        <v>-0.13747360917811499</v>
      </c>
    </row>
    <row r="195" spans="1:73" x14ac:dyDescent="0.3">
      <c r="A195" s="11">
        <v>14253.3</v>
      </c>
      <c r="B195">
        <v>14253</v>
      </c>
      <c r="C195">
        <v>3</v>
      </c>
      <c r="D195" s="12" t="s">
        <v>919</v>
      </c>
      <c r="E195" t="s">
        <v>892</v>
      </c>
      <c r="F195" t="s">
        <v>893</v>
      </c>
      <c r="G195" t="s">
        <v>894</v>
      </c>
      <c r="H195" t="s">
        <v>162</v>
      </c>
      <c r="I195">
        <v>695</v>
      </c>
      <c r="J195" s="12" t="s">
        <v>163</v>
      </c>
      <c r="K195" s="11">
        <v>1</v>
      </c>
      <c r="L195" t="s">
        <v>65</v>
      </c>
      <c r="M195" t="s">
        <v>920</v>
      </c>
      <c r="N195" t="s">
        <v>921</v>
      </c>
      <c r="O195" t="s">
        <v>922</v>
      </c>
      <c r="P195" s="12" t="s">
        <v>923</v>
      </c>
      <c r="Q195" s="11"/>
      <c r="AF195">
        <v>37058</v>
      </c>
      <c r="AG195">
        <v>37823</v>
      </c>
      <c r="AH195">
        <v>39292</v>
      </c>
      <c r="AI195">
        <v>40529</v>
      </c>
      <c r="AJ195">
        <v>38337</v>
      </c>
      <c r="AK195">
        <v>31028</v>
      </c>
      <c r="AL195">
        <v>49117</v>
      </c>
      <c r="AM195">
        <v>41685</v>
      </c>
      <c r="AN195">
        <v>44347</v>
      </c>
      <c r="AO195">
        <v>40230</v>
      </c>
      <c r="AP195">
        <v>36622</v>
      </c>
      <c r="AQ195">
        <v>30961</v>
      </c>
      <c r="AR195">
        <v>35798</v>
      </c>
      <c r="AS195">
        <v>34590</v>
      </c>
      <c r="AT195" s="12">
        <v>30578</v>
      </c>
      <c r="AU195" s="11"/>
      <c r="BG195">
        <v>0.67928267320301905</v>
      </c>
      <c r="BH195">
        <v>0.53062433862407099</v>
      </c>
      <c r="BI195">
        <v>-5.5108897773267898E-2</v>
      </c>
      <c r="BJ195">
        <v>1.3862224731783399E-3</v>
      </c>
      <c r="BK195">
        <v>0.108168498164536</v>
      </c>
      <c r="BL195">
        <v>-0.32601968954177302</v>
      </c>
      <c r="BM195">
        <v>7.4898357456436096E-3</v>
      </c>
      <c r="BN195">
        <v>1.27938931297532E-2</v>
      </c>
      <c r="BO195">
        <v>0.24332931921423601</v>
      </c>
      <c r="BP195">
        <v>0.33468796433850501</v>
      </c>
      <c r="BQ195">
        <v>0.231773280740735</v>
      </c>
      <c r="BR195">
        <v>-2.75814725542694E-2</v>
      </c>
      <c r="BU195" s="12"/>
    </row>
    <row r="196" spans="1:73" x14ac:dyDescent="0.3">
      <c r="A196" s="11">
        <v>14254.1</v>
      </c>
      <c r="B196">
        <v>14254</v>
      </c>
      <c r="C196">
        <v>1</v>
      </c>
      <c r="D196" s="12">
        <v>92451</v>
      </c>
      <c r="E196" t="s">
        <v>892</v>
      </c>
      <c r="F196" t="s">
        <v>893</v>
      </c>
      <c r="G196" t="s">
        <v>894</v>
      </c>
      <c r="H196" t="s">
        <v>162</v>
      </c>
      <c r="I196">
        <v>511</v>
      </c>
      <c r="J196" s="12" t="s">
        <v>163</v>
      </c>
      <c r="K196" s="11">
        <v>0.76437900000000003</v>
      </c>
      <c r="L196">
        <v>1</v>
      </c>
      <c r="M196" t="s">
        <v>924</v>
      </c>
      <c r="N196" t="s">
        <v>925</v>
      </c>
      <c r="O196" t="s">
        <v>796</v>
      </c>
      <c r="P196" s="12" t="s">
        <v>926</v>
      </c>
      <c r="Q196" s="11">
        <v>7178</v>
      </c>
      <c r="R196">
        <v>6959</v>
      </c>
      <c r="S196">
        <v>7248</v>
      </c>
      <c r="T196">
        <v>6687</v>
      </c>
      <c r="U196">
        <v>6413</v>
      </c>
      <c r="V196">
        <v>7127</v>
      </c>
      <c r="W196">
        <v>6690</v>
      </c>
      <c r="X196">
        <v>6221</v>
      </c>
      <c r="Y196">
        <v>7747</v>
      </c>
      <c r="Z196">
        <v>7767</v>
      </c>
      <c r="AA196">
        <v>6712</v>
      </c>
      <c r="AB196">
        <v>6421</v>
      </c>
      <c r="AC196">
        <v>7193</v>
      </c>
      <c r="AD196">
        <v>6182</v>
      </c>
      <c r="AE196">
        <v>6548</v>
      </c>
      <c r="AT196" s="12"/>
      <c r="AU196" s="11">
        <v>0.25128123038276801</v>
      </c>
      <c r="AV196">
        <v>0.275739477853361</v>
      </c>
      <c r="AW196">
        <v>-8.0316847084251894E-2</v>
      </c>
      <c r="AX196">
        <v>0.92790216707088902</v>
      </c>
      <c r="AY196">
        <v>0.85493580717267703</v>
      </c>
      <c r="AZ196">
        <v>1.6802355564535802E-2</v>
      </c>
      <c r="BA196">
        <v>0.44619730057594298</v>
      </c>
      <c r="BB196">
        <v>0.29190188005342899</v>
      </c>
      <c r="BC196">
        <v>-4.9898620472624097E-2</v>
      </c>
      <c r="BD196">
        <v>0.62969229981536501</v>
      </c>
      <c r="BE196">
        <v>0.64424336074556399</v>
      </c>
      <c r="BF196">
        <v>4.7220582176163602E-2</v>
      </c>
      <c r="BU196" s="12"/>
    </row>
    <row r="197" spans="1:73" x14ac:dyDescent="0.3">
      <c r="A197" s="11">
        <v>14255.1</v>
      </c>
      <c r="B197">
        <v>14255</v>
      </c>
      <c r="C197">
        <v>1</v>
      </c>
      <c r="D197" s="12">
        <v>92451</v>
      </c>
      <c r="E197" t="s">
        <v>892</v>
      </c>
      <c r="F197" t="s">
        <v>893</v>
      </c>
      <c r="G197" t="s">
        <v>894</v>
      </c>
      <c r="H197" t="s">
        <v>162</v>
      </c>
      <c r="I197">
        <v>518</v>
      </c>
      <c r="J197" s="12" t="s">
        <v>163</v>
      </c>
      <c r="K197" s="11">
        <v>0.98453999999999997</v>
      </c>
      <c r="L197">
        <v>1</v>
      </c>
      <c r="M197" t="s">
        <v>927</v>
      </c>
      <c r="N197" t="s">
        <v>928</v>
      </c>
      <c r="O197" t="s">
        <v>929</v>
      </c>
      <c r="P197" s="12" t="s">
        <v>930</v>
      </c>
      <c r="Q197" s="11">
        <v>5112</v>
      </c>
      <c r="R197">
        <v>5302</v>
      </c>
      <c r="S197">
        <v>5264</v>
      </c>
      <c r="T197">
        <v>4727</v>
      </c>
      <c r="U197">
        <v>4422</v>
      </c>
      <c r="V197">
        <v>5003</v>
      </c>
      <c r="W197">
        <v>4027</v>
      </c>
      <c r="X197">
        <v>4245</v>
      </c>
      <c r="Y197">
        <v>5421</v>
      </c>
      <c r="Z197">
        <v>4759</v>
      </c>
      <c r="AA197">
        <v>5100</v>
      </c>
      <c r="AB197">
        <v>4784</v>
      </c>
      <c r="AC197">
        <v>4370</v>
      </c>
      <c r="AD197">
        <v>4979</v>
      </c>
      <c r="AE197">
        <v>4204</v>
      </c>
      <c r="AT197" s="12"/>
      <c r="AU197" s="11">
        <v>9.4537978656563396E-2</v>
      </c>
      <c r="AV197">
        <v>0.14265321587558699</v>
      </c>
      <c r="AW197">
        <v>-0.14773557735071899</v>
      </c>
      <c r="AX197">
        <v>0.40006609117867098</v>
      </c>
      <c r="AY197">
        <v>0.71405132317504905</v>
      </c>
      <c r="AZ197">
        <v>9.6772596216630605E-2</v>
      </c>
      <c r="BA197">
        <v>4.0264634516196302E-2</v>
      </c>
      <c r="BB197">
        <v>4.5911291717062201E-2</v>
      </c>
      <c r="BC197">
        <v>-0.19530296914296699</v>
      </c>
      <c r="BD197">
        <v>0.62708324800295601</v>
      </c>
      <c r="BE197">
        <v>0.64301049868732696</v>
      </c>
      <c r="BF197">
        <v>4.9205204424381803E-2</v>
      </c>
      <c r="BU197" s="12"/>
    </row>
    <row r="198" spans="1:73" x14ac:dyDescent="0.3">
      <c r="A198" s="11">
        <v>28411.1</v>
      </c>
      <c r="B198">
        <v>28411</v>
      </c>
      <c r="C198">
        <v>1</v>
      </c>
      <c r="D198" s="12" t="s">
        <v>903</v>
      </c>
      <c r="E198" t="s">
        <v>892</v>
      </c>
      <c r="F198" t="s">
        <v>893</v>
      </c>
      <c r="G198" t="s">
        <v>894</v>
      </c>
      <c r="H198" t="s">
        <v>162</v>
      </c>
      <c r="I198">
        <v>881</v>
      </c>
      <c r="J198" s="12" t="s">
        <v>163</v>
      </c>
      <c r="K198" s="11">
        <v>0.999556</v>
      </c>
      <c r="L198">
        <v>1</v>
      </c>
      <c r="M198" t="s">
        <v>931</v>
      </c>
      <c r="N198" t="s">
        <v>932</v>
      </c>
      <c r="O198" t="s">
        <v>933</v>
      </c>
      <c r="P198" s="12" t="s">
        <v>934</v>
      </c>
      <c r="Q198" s="11">
        <v>54562</v>
      </c>
      <c r="R198">
        <v>56273</v>
      </c>
      <c r="S198">
        <v>61203</v>
      </c>
      <c r="T198">
        <v>55298</v>
      </c>
      <c r="U198">
        <v>59803</v>
      </c>
      <c r="V198">
        <v>55814</v>
      </c>
      <c r="W198">
        <v>58797</v>
      </c>
      <c r="X198">
        <v>63715</v>
      </c>
      <c r="Y198">
        <v>63087</v>
      </c>
      <c r="Z198">
        <v>55710</v>
      </c>
      <c r="AA198">
        <v>64526</v>
      </c>
      <c r="AB198">
        <v>56828</v>
      </c>
      <c r="AC198">
        <v>52802</v>
      </c>
      <c r="AD198">
        <v>51117</v>
      </c>
      <c r="AE198">
        <v>49945</v>
      </c>
      <c r="AF198">
        <v>32994</v>
      </c>
      <c r="AG198">
        <v>31886</v>
      </c>
      <c r="AH198">
        <v>32839</v>
      </c>
      <c r="AI198">
        <v>28188</v>
      </c>
      <c r="AJ198">
        <v>31546</v>
      </c>
      <c r="AK198">
        <v>29057</v>
      </c>
      <c r="AL198">
        <v>30288</v>
      </c>
      <c r="AM198">
        <v>30048</v>
      </c>
      <c r="AN198">
        <v>30637</v>
      </c>
      <c r="AO198">
        <v>34647</v>
      </c>
      <c r="AP198">
        <v>34053</v>
      </c>
      <c r="AQ198">
        <v>27826</v>
      </c>
      <c r="AR198">
        <v>26637</v>
      </c>
      <c r="AS198">
        <v>27506</v>
      </c>
      <c r="AT198" s="12">
        <v>28194</v>
      </c>
      <c r="AU198" s="11">
        <v>0.58959008160666104</v>
      </c>
      <c r="AV198">
        <v>0.46643552069866601</v>
      </c>
      <c r="AW198">
        <v>-9.4482469700079598E-3</v>
      </c>
      <c r="AX198">
        <v>0.38060471180632099</v>
      </c>
      <c r="AY198">
        <v>0.70634964220277396</v>
      </c>
      <c r="AZ198">
        <v>-6.7918018838043104E-2</v>
      </c>
      <c r="BA198">
        <v>0.32347892023026698</v>
      </c>
      <c r="BB198">
        <v>0.229632360856804</v>
      </c>
      <c r="BC198">
        <v>0.10946167262880099</v>
      </c>
      <c r="BD198">
        <v>0.55462062256780897</v>
      </c>
      <c r="BE198">
        <v>0.61313391442120602</v>
      </c>
      <c r="BF198">
        <v>5.0991900760766297E-2</v>
      </c>
      <c r="BG198">
        <v>0.15775319313626801</v>
      </c>
      <c r="BH198">
        <v>0.22662311185226</v>
      </c>
      <c r="BI198">
        <v>-0.13822564989691399</v>
      </c>
      <c r="BJ198">
        <v>0.26424007152255602</v>
      </c>
      <c r="BK198">
        <v>0.68525076265932205</v>
      </c>
      <c r="BL198">
        <v>8.5479166003556095E-2</v>
      </c>
      <c r="BM198">
        <v>0.238305415514524</v>
      </c>
      <c r="BN198">
        <v>0.18120818648353401</v>
      </c>
      <c r="BO198">
        <v>-0.103200670548336</v>
      </c>
      <c r="BP198">
        <v>0.43625887402968799</v>
      </c>
      <c r="BQ198">
        <v>0.28086947278896601</v>
      </c>
      <c r="BR198">
        <v>0.120504145352134</v>
      </c>
      <c r="BS198">
        <v>0.87920644572729401</v>
      </c>
      <c r="BT198">
        <v>0.53910017399916799</v>
      </c>
      <c r="BU198" s="12">
        <v>-2.1378224363522102E-3</v>
      </c>
    </row>
    <row r="199" spans="1:73" x14ac:dyDescent="0.3">
      <c r="A199" s="11">
        <v>28412.2</v>
      </c>
      <c r="B199">
        <v>28412</v>
      </c>
      <c r="C199">
        <v>2</v>
      </c>
      <c r="D199" s="12" t="s">
        <v>919</v>
      </c>
      <c r="E199" t="s">
        <v>892</v>
      </c>
      <c r="F199" t="s">
        <v>893</v>
      </c>
      <c r="G199" t="s">
        <v>894</v>
      </c>
      <c r="H199" t="s">
        <v>162</v>
      </c>
      <c r="I199">
        <v>692</v>
      </c>
      <c r="J199" s="12" t="s">
        <v>163</v>
      </c>
      <c r="K199" s="11">
        <v>0.99987700000000002</v>
      </c>
      <c r="L199" t="s">
        <v>45</v>
      </c>
      <c r="M199" t="s">
        <v>935</v>
      </c>
      <c r="N199" t="s">
        <v>936</v>
      </c>
      <c r="O199" t="s">
        <v>56</v>
      </c>
      <c r="P199" s="12" t="s">
        <v>923</v>
      </c>
      <c r="Q199" s="11">
        <v>7130</v>
      </c>
      <c r="R199">
        <v>7060</v>
      </c>
      <c r="S199">
        <v>6412</v>
      </c>
      <c r="T199">
        <v>7647</v>
      </c>
      <c r="U199">
        <v>6634</v>
      </c>
      <c r="V199">
        <v>6159</v>
      </c>
      <c r="W199">
        <v>7292</v>
      </c>
      <c r="X199">
        <v>8096</v>
      </c>
      <c r="Y199">
        <v>8119</v>
      </c>
      <c r="Z199">
        <v>8210</v>
      </c>
      <c r="AA199">
        <v>7333</v>
      </c>
      <c r="AB199">
        <v>7201</v>
      </c>
      <c r="AC199">
        <v>7096</v>
      </c>
      <c r="AD199">
        <v>6984</v>
      </c>
      <c r="AE199">
        <v>6282</v>
      </c>
      <c r="AT199" s="12"/>
      <c r="AU199" s="11">
        <v>0.63677840552376797</v>
      </c>
      <c r="AV199">
        <v>0.487709986056787</v>
      </c>
      <c r="AW199">
        <v>-1.13892018137052E-2</v>
      </c>
      <c r="AX199">
        <v>0.56681323621950996</v>
      </c>
      <c r="AY199">
        <v>0.77432954894091799</v>
      </c>
      <c r="AZ199">
        <v>-4.7604427619581002E-2</v>
      </c>
      <c r="BA199">
        <v>8.6524871094869199E-2</v>
      </c>
      <c r="BB199">
        <v>8.3273005911053605E-2</v>
      </c>
      <c r="BC199">
        <v>0.190306033658419</v>
      </c>
      <c r="BD199">
        <v>0.15012594716355199</v>
      </c>
      <c r="BE199">
        <v>0.347191051135953</v>
      </c>
      <c r="BF199">
        <v>0.154090807852544</v>
      </c>
      <c r="BU199" s="12"/>
    </row>
    <row r="200" spans="1:73" x14ac:dyDescent="0.3">
      <c r="A200" s="11">
        <v>28412.3</v>
      </c>
      <c r="B200">
        <v>28412</v>
      </c>
      <c r="C200">
        <v>3</v>
      </c>
      <c r="D200" s="12" t="s">
        <v>919</v>
      </c>
      <c r="E200" t="s">
        <v>892</v>
      </c>
      <c r="F200" t="s">
        <v>893</v>
      </c>
      <c r="G200" t="s">
        <v>894</v>
      </c>
      <c r="H200" t="s">
        <v>162</v>
      </c>
      <c r="I200">
        <v>692</v>
      </c>
      <c r="J200" s="12" t="s">
        <v>163</v>
      </c>
      <c r="K200" s="11">
        <v>0.99987700000000002</v>
      </c>
      <c r="L200" t="s">
        <v>45</v>
      </c>
      <c r="M200" t="s">
        <v>935</v>
      </c>
      <c r="N200" t="s">
        <v>936</v>
      </c>
      <c r="O200" t="s">
        <v>56</v>
      </c>
      <c r="P200" s="12" t="s">
        <v>923</v>
      </c>
      <c r="Q200" s="11"/>
      <c r="AF200">
        <v>37058</v>
      </c>
      <c r="AG200">
        <v>37823</v>
      </c>
      <c r="AH200">
        <v>39292</v>
      </c>
      <c r="AI200">
        <v>40529</v>
      </c>
      <c r="AJ200">
        <v>38337</v>
      </c>
      <c r="AK200">
        <v>31028</v>
      </c>
      <c r="AL200">
        <v>49117</v>
      </c>
      <c r="AM200">
        <v>41685</v>
      </c>
      <c r="AN200">
        <v>44347</v>
      </c>
      <c r="AO200">
        <v>40230</v>
      </c>
      <c r="AP200">
        <v>36622</v>
      </c>
      <c r="AQ200">
        <v>30961</v>
      </c>
      <c r="AR200">
        <v>35798</v>
      </c>
      <c r="AS200">
        <v>34590</v>
      </c>
      <c r="AT200" s="12">
        <v>30578</v>
      </c>
      <c r="AU200" s="11"/>
      <c r="BG200">
        <v>0.67928267320301905</v>
      </c>
      <c r="BH200">
        <v>0.53062433862407099</v>
      </c>
      <c r="BI200">
        <v>-5.5108897773267898E-2</v>
      </c>
      <c r="BJ200">
        <v>1.3862224731783399E-3</v>
      </c>
      <c r="BK200">
        <v>0.108168498164536</v>
      </c>
      <c r="BL200">
        <v>-0.32601968954177302</v>
      </c>
      <c r="BM200">
        <v>7.4898357456436096E-3</v>
      </c>
      <c r="BN200">
        <v>1.27938931297532E-2</v>
      </c>
      <c r="BO200">
        <v>0.24332931921423601</v>
      </c>
      <c r="BP200">
        <v>0.33468796433850501</v>
      </c>
      <c r="BQ200">
        <v>0.231773280740735</v>
      </c>
      <c r="BR200">
        <v>-2.75814725542694E-2</v>
      </c>
      <c r="BU200" s="12"/>
    </row>
    <row r="201" spans="1:73" x14ac:dyDescent="0.3">
      <c r="A201" s="11">
        <v>28413.1</v>
      </c>
      <c r="B201">
        <v>28413</v>
      </c>
      <c r="C201">
        <v>1</v>
      </c>
      <c r="D201" s="12" t="s">
        <v>919</v>
      </c>
      <c r="E201" t="s">
        <v>892</v>
      </c>
      <c r="F201" t="s">
        <v>893</v>
      </c>
      <c r="G201" t="s">
        <v>894</v>
      </c>
      <c r="H201" t="s">
        <v>162</v>
      </c>
      <c r="I201">
        <v>696</v>
      </c>
      <c r="J201" s="12" t="s">
        <v>163</v>
      </c>
      <c r="K201" s="11">
        <v>1</v>
      </c>
      <c r="L201" t="s">
        <v>65</v>
      </c>
      <c r="M201" t="s">
        <v>937</v>
      </c>
      <c r="N201" t="s">
        <v>938</v>
      </c>
      <c r="O201" t="s">
        <v>590</v>
      </c>
      <c r="P201" s="12" t="s">
        <v>923</v>
      </c>
      <c r="Q201" s="11"/>
      <c r="AF201">
        <v>21368</v>
      </c>
      <c r="AG201">
        <v>22422</v>
      </c>
      <c r="AH201">
        <v>23956</v>
      </c>
      <c r="AI201">
        <v>22158</v>
      </c>
      <c r="AJ201">
        <v>20829</v>
      </c>
      <c r="AK201">
        <v>21028</v>
      </c>
      <c r="AL201">
        <v>21375</v>
      </c>
      <c r="AM201">
        <v>20799</v>
      </c>
      <c r="AN201">
        <v>21512</v>
      </c>
      <c r="AO201">
        <v>20339</v>
      </c>
      <c r="AP201">
        <v>19792</v>
      </c>
      <c r="AQ201">
        <v>17726</v>
      </c>
      <c r="AR201">
        <v>23531</v>
      </c>
      <c r="AS201">
        <v>22907</v>
      </c>
      <c r="AT201" s="12">
        <v>20684</v>
      </c>
      <c r="AU201" s="11"/>
      <c r="BG201">
        <v>0.48002322280964999</v>
      </c>
      <c r="BH201">
        <v>0.44005203405839599</v>
      </c>
      <c r="BI201">
        <v>-8.1725769240720197E-2</v>
      </c>
      <c r="BJ201">
        <v>6.7921607378097201E-2</v>
      </c>
      <c r="BK201">
        <v>0.46190019193710202</v>
      </c>
      <c r="BL201">
        <v>-0.138484743187164</v>
      </c>
      <c r="BM201">
        <v>0.314250284598866</v>
      </c>
      <c r="BN201">
        <v>0.223467676650732</v>
      </c>
      <c r="BO201">
        <v>-8.9159504585144503E-2</v>
      </c>
      <c r="BP201">
        <v>2.9366022783531998E-2</v>
      </c>
      <c r="BQ201">
        <v>3.6433179723464999E-2</v>
      </c>
      <c r="BR201">
        <v>-0.14591847853158799</v>
      </c>
      <c r="BU201" s="12"/>
    </row>
    <row r="202" spans="1:73" x14ac:dyDescent="0.3">
      <c r="A202" s="11">
        <v>28413.200000000001</v>
      </c>
      <c r="B202">
        <v>28413</v>
      </c>
      <c r="C202">
        <v>2</v>
      </c>
      <c r="D202" s="12" t="s">
        <v>919</v>
      </c>
      <c r="E202" t="s">
        <v>892</v>
      </c>
      <c r="F202" t="s">
        <v>893</v>
      </c>
      <c r="G202" t="s">
        <v>894</v>
      </c>
      <c r="H202" t="s">
        <v>162</v>
      </c>
      <c r="I202">
        <v>696</v>
      </c>
      <c r="J202" s="12" t="s">
        <v>163</v>
      </c>
      <c r="K202" s="11">
        <v>1</v>
      </c>
      <c r="L202" t="s">
        <v>65</v>
      </c>
      <c r="M202" t="s">
        <v>937</v>
      </c>
      <c r="N202" t="s">
        <v>938</v>
      </c>
      <c r="O202" t="s">
        <v>590</v>
      </c>
      <c r="P202" s="12" t="s">
        <v>923</v>
      </c>
      <c r="Q202" s="11"/>
      <c r="AF202">
        <v>12717</v>
      </c>
      <c r="AG202">
        <v>13352</v>
      </c>
      <c r="AH202">
        <v>13636</v>
      </c>
      <c r="AI202">
        <v>12737</v>
      </c>
      <c r="AJ202">
        <v>11756</v>
      </c>
      <c r="AK202">
        <v>13018</v>
      </c>
      <c r="AL202">
        <v>14894</v>
      </c>
      <c r="AM202">
        <v>13912</v>
      </c>
      <c r="AN202">
        <v>15567</v>
      </c>
      <c r="AO202">
        <v>12984</v>
      </c>
      <c r="AP202">
        <v>13097</v>
      </c>
      <c r="AQ202">
        <v>12046</v>
      </c>
      <c r="AR202">
        <v>13530</v>
      </c>
      <c r="AS202">
        <v>12539</v>
      </c>
      <c r="AT202" s="12">
        <v>11662</v>
      </c>
      <c r="AU202" s="11"/>
      <c r="BG202">
        <v>0.48409366533319298</v>
      </c>
      <c r="BH202">
        <v>0.442295043319124</v>
      </c>
      <c r="BI202">
        <v>-8.2006971456433403E-2</v>
      </c>
      <c r="BJ202">
        <v>1.45026350461065E-2</v>
      </c>
      <c r="BK202">
        <v>0.25943602693384299</v>
      </c>
      <c r="BL202">
        <v>-0.21886907722360599</v>
      </c>
      <c r="BM202">
        <v>4.0642380874906001E-2</v>
      </c>
      <c r="BN202">
        <v>4.5224393774841401E-2</v>
      </c>
      <c r="BO202">
        <v>0.16036139960978399</v>
      </c>
      <c r="BP202">
        <v>0.74832177645637399</v>
      </c>
      <c r="BQ202">
        <v>0.41368913430364901</v>
      </c>
      <c r="BR202">
        <v>2.34992938426111E-2</v>
      </c>
      <c r="BU202" s="12"/>
    </row>
    <row r="203" spans="1:73" x14ac:dyDescent="0.3">
      <c r="A203" s="11">
        <v>28413.3</v>
      </c>
      <c r="B203">
        <v>28413</v>
      </c>
      <c r="C203">
        <v>3</v>
      </c>
      <c r="D203" s="12" t="s">
        <v>919</v>
      </c>
      <c r="E203" t="s">
        <v>892</v>
      </c>
      <c r="F203" t="s">
        <v>893</v>
      </c>
      <c r="G203" t="s">
        <v>894</v>
      </c>
      <c r="H203" t="s">
        <v>162</v>
      </c>
      <c r="I203">
        <v>696</v>
      </c>
      <c r="J203" s="12" t="s">
        <v>163</v>
      </c>
      <c r="K203" s="11">
        <v>1</v>
      </c>
      <c r="L203" t="s">
        <v>65</v>
      </c>
      <c r="M203" t="s">
        <v>937</v>
      </c>
      <c r="N203" t="s">
        <v>938</v>
      </c>
      <c r="O203" t="s">
        <v>590</v>
      </c>
      <c r="P203" s="12" t="s">
        <v>923</v>
      </c>
      <c r="Q203" s="11"/>
      <c r="AF203">
        <v>37058</v>
      </c>
      <c r="AG203">
        <v>37823</v>
      </c>
      <c r="AH203">
        <v>39292</v>
      </c>
      <c r="AI203">
        <v>40529</v>
      </c>
      <c r="AJ203">
        <v>38337</v>
      </c>
      <c r="AK203">
        <v>31028</v>
      </c>
      <c r="AL203">
        <v>49117</v>
      </c>
      <c r="AM203">
        <v>41685</v>
      </c>
      <c r="AN203">
        <v>44347</v>
      </c>
      <c r="AO203">
        <v>40230</v>
      </c>
      <c r="AP203">
        <v>36622</v>
      </c>
      <c r="AQ203">
        <v>30961</v>
      </c>
      <c r="AR203">
        <v>35798</v>
      </c>
      <c r="AS203">
        <v>34590</v>
      </c>
      <c r="AT203" s="12">
        <v>30578</v>
      </c>
      <c r="AU203" s="11"/>
      <c r="BG203">
        <v>0.67928267320301905</v>
      </c>
      <c r="BH203">
        <v>0.53062433862407099</v>
      </c>
      <c r="BI203">
        <v>-5.5108897773267898E-2</v>
      </c>
      <c r="BJ203">
        <v>1.3862224731783399E-3</v>
      </c>
      <c r="BK203">
        <v>0.108168498164536</v>
      </c>
      <c r="BL203">
        <v>-0.32601968954177302</v>
      </c>
      <c r="BM203">
        <v>7.4898357456436096E-3</v>
      </c>
      <c r="BN203">
        <v>1.27938931297532E-2</v>
      </c>
      <c r="BO203">
        <v>0.24332931921423601</v>
      </c>
      <c r="BP203">
        <v>0.33468796433850501</v>
      </c>
      <c r="BQ203">
        <v>0.231773280740735</v>
      </c>
      <c r="BR203">
        <v>-2.75814725542694E-2</v>
      </c>
      <c r="BU203" s="12"/>
    </row>
    <row r="204" spans="1:73" x14ac:dyDescent="0.3">
      <c r="A204" s="11">
        <v>14758.1</v>
      </c>
      <c r="B204">
        <v>14758</v>
      </c>
      <c r="C204">
        <v>1</v>
      </c>
      <c r="D204" s="12">
        <v>61334</v>
      </c>
      <c r="E204" t="s">
        <v>939</v>
      </c>
      <c r="F204" t="s">
        <v>940</v>
      </c>
      <c r="G204" t="s">
        <v>941</v>
      </c>
      <c r="H204" t="s">
        <v>168</v>
      </c>
      <c r="I204">
        <v>671</v>
      </c>
      <c r="J204" s="12" t="s">
        <v>169</v>
      </c>
      <c r="K204" s="11">
        <v>0.85376399999999997</v>
      </c>
      <c r="L204">
        <v>1</v>
      </c>
      <c r="M204" t="s">
        <v>942</v>
      </c>
      <c r="N204" t="s">
        <v>39</v>
      </c>
      <c r="O204" t="s">
        <v>943</v>
      </c>
      <c r="P204" s="12" t="s">
        <v>944</v>
      </c>
      <c r="Q204" s="11">
        <v>6594</v>
      </c>
      <c r="R204">
        <v>6792</v>
      </c>
      <c r="S204">
        <v>7055</v>
      </c>
      <c r="T204">
        <v>5996</v>
      </c>
      <c r="U204">
        <v>6822</v>
      </c>
      <c r="V204">
        <v>6910</v>
      </c>
      <c r="W204">
        <v>5565</v>
      </c>
      <c r="X204">
        <v>5507</v>
      </c>
      <c r="Y204">
        <v>5228</v>
      </c>
      <c r="Z204">
        <v>6428</v>
      </c>
      <c r="AA204">
        <v>6140</v>
      </c>
      <c r="AB204">
        <v>6467</v>
      </c>
      <c r="AC204">
        <v>6612</v>
      </c>
      <c r="AD204">
        <v>6612</v>
      </c>
      <c r="AE204">
        <v>6825</v>
      </c>
      <c r="AF204">
        <v>15969</v>
      </c>
      <c r="AG204">
        <v>17138</v>
      </c>
      <c r="AH204">
        <v>15488</v>
      </c>
      <c r="AI204">
        <v>16704</v>
      </c>
      <c r="AJ204">
        <v>16797</v>
      </c>
      <c r="AK204">
        <v>16775</v>
      </c>
      <c r="AL204">
        <v>14772</v>
      </c>
      <c r="AM204">
        <v>15319</v>
      </c>
      <c r="AN204">
        <v>15284</v>
      </c>
      <c r="AO204">
        <v>15330</v>
      </c>
      <c r="AP204">
        <v>15694</v>
      </c>
      <c r="AQ204">
        <v>13165</v>
      </c>
      <c r="AR204">
        <v>17064</v>
      </c>
      <c r="AS204">
        <v>17082</v>
      </c>
      <c r="AT204" s="12">
        <v>16587</v>
      </c>
      <c r="AU204" s="11">
        <v>0.38800188323892798</v>
      </c>
      <c r="AV204">
        <v>0.362195722238288</v>
      </c>
      <c r="AW204">
        <v>-5.1221071644799603E-2</v>
      </c>
      <c r="AX204">
        <v>6.6917992986212205E-2</v>
      </c>
      <c r="AY204">
        <v>0.46180266832000699</v>
      </c>
      <c r="AZ204">
        <v>0.223782605443822</v>
      </c>
      <c r="BA204">
        <v>4.8657870791591904E-3</v>
      </c>
      <c r="BB204">
        <v>9.9720279720124805E-3</v>
      </c>
      <c r="BC204">
        <v>-0.32659381204183702</v>
      </c>
      <c r="BD204">
        <v>0.66904054884258202</v>
      </c>
      <c r="BE204">
        <v>0.65948877113264703</v>
      </c>
      <c r="BF204">
        <v>-5.15901349532146E-2</v>
      </c>
      <c r="BG204">
        <v>0.34677267449339</v>
      </c>
      <c r="BH204">
        <v>0.36339977028554599</v>
      </c>
      <c r="BI204">
        <v>4.9061991537908502E-2</v>
      </c>
      <c r="BJ204">
        <v>0.56958027479739803</v>
      </c>
      <c r="BK204">
        <v>0.80941243088347903</v>
      </c>
      <c r="BL204">
        <v>-3.8210359928493899E-2</v>
      </c>
      <c r="BM204">
        <v>0.25763945356947698</v>
      </c>
      <c r="BN204">
        <v>0.192435469176925</v>
      </c>
      <c r="BO204">
        <v>-9.8910237671362602E-2</v>
      </c>
      <c r="BP204">
        <v>1.3235099884420299E-2</v>
      </c>
      <c r="BQ204">
        <v>2.0218158890264501E-2</v>
      </c>
      <c r="BR204">
        <v>-0.186182589137765</v>
      </c>
      <c r="BS204">
        <v>0.26794365055207497</v>
      </c>
      <c r="BT204">
        <v>0.25052591680067199</v>
      </c>
      <c r="BU204" s="12">
        <v>9.3511296682052797E-2</v>
      </c>
    </row>
    <row r="205" spans="1:73" x14ac:dyDescent="0.3">
      <c r="A205" s="11">
        <v>14760.1</v>
      </c>
      <c r="B205">
        <v>14760</v>
      </c>
      <c r="C205">
        <v>1</v>
      </c>
      <c r="D205" s="12">
        <v>77564</v>
      </c>
      <c r="E205" t="s">
        <v>939</v>
      </c>
      <c r="F205" t="s">
        <v>940</v>
      </c>
      <c r="G205" t="s">
        <v>941</v>
      </c>
      <c r="H205" t="s">
        <v>168</v>
      </c>
      <c r="I205">
        <v>651</v>
      </c>
      <c r="J205" s="12" t="s">
        <v>169</v>
      </c>
      <c r="K205" s="11">
        <v>0.92518299999999998</v>
      </c>
      <c r="L205">
        <v>1</v>
      </c>
      <c r="M205" t="s">
        <v>170</v>
      </c>
      <c r="N205" t="s">
        <v>39</v>
      </c>
      <c r="O205" t="s">
        <v>111</v>
      </c>
      <c r="P205" s="12" t="s">
        <v>171</v>
      </c>
      <c r="Q205" s="11">
        <v>16550</v>
      </c>
      <c r="R205">
        <v>15475</v>
      </c>
      <c r="S205">
        <v>14596</v>
      </c>
      <c r="T205">
        <v>14735</v>
      </c>
      <c r="U205">
        <v>14401</v>
      </c>
      <c r="V205">
        <v>13557</v>
      </c>
      <c r="W205">
        <v>14122</v>
      </c>
      <c r="X205">
        <v>14877</v>
      </c>
      <c r="Y205">
        <v>14051</v>
      </c>
      <c r="Z205">
        <v>13188</v>
      </c>
      <c r="AA205">
        <v>14776</v>
      </c>
      <c r="AB205">
        <v>13873</v>
      </c>
      <c r="AC205">
        <v>17589</v>
      </c>
      <c r="AD205">
        <v>15570</v>
      </c>
      <c r="AE205">
        <v>16350</v>
      </c>
      <c r="AF205">
        <v>16596</v>
      </c>
      <c r="AG205">
        <v>18495</v>
      </c>
      <c r="AH205">
        <v>16708</v>
      </c>
      <c r="AI205">
        <v>13998</v>
      </c>
      <c r="AJ205">
        <v>15380</v>
      </c>
      <c r="AK205">
        <v>15138</v>
      </c>
      <c r="AL205">
        <v>15981</v>
      </c>
      <c r="AM205">
        <v>15609</v>
      </c>
      <c r="AN205">
        <v>15936</v>
      </c>
      <c r="AO205">
        <v>15603</v>
      </c>
      <c r="AP205">
        <v>17847</v>
      </c>
      <c r="AQ205">
        <v>16210</v>
      </c>
      <c r="AR205">
        <v>17150</v>
      </c>
      <c r="AS205">
        <v>15474</v>
      </c>
      <c r="AT205" s="12">
        <v>17509</v>
      </c>
      <c r="AU205" s="11">
        <v>8.7189579409863702E-2</v>
      </c>
      <c r="AV205">
        <v>0.134913064594332</v>
      </c>
      <c r="AW205">
        <v>-0.12698040690041901</v>
      </c>
      <c r="AX205">
        <v>0.58276863591377404</v>
      </c>
      <c r="AY205">
        <v>0.77821445725217397</v>
      </c>
      <c r="AZ205">
        <v>-4.1233833463069497E-2</v>
      </c>
      <c r="BA205">
        <v>0.14433879284186801</v>
      </c>
      <c r="BB205">
        <v>0.12453290592691101</v>
      </c>
      <c r="BC205">
        <v>-0.114966712352343</v>
      </c>
      <c r="BD205">
        <v>0.80518124103993205</v>
      </c>
      <c r="BE205">
        <v>0.70755387591635999</v>
      </c>
      <c r="BF205">
        <v>-2.9220138914993501E-2</v>
      </c>
      <c r="BG205">
        <v>3.2686750096740602E-2</v>
      </c>
      <c r="BH205">
        <v>9.3040205617600402E-2</v>
      </c>
      <c r="BI205">
        <v>-0.21860028172689799</v>
      </c>
      <c r="BJ205">
        <v>0.42387257669846401</v>
      </c>
      <c r="BK205">
        <v>0.76520292747773999</v>
      </c>
      <c r="BL205">
        <v>6.3367278410251304E-2</v>
      </c>
      <c r="BM205">
        <v>0.153930720442223</v>
      </c>
      <c r="BN205">
        <v>0.129332513493114</v>
      </c>
      <c r="BO205">
        <v>-0.124207263282873</v>
      </c>
      <c r="BP205">
        <v>0.21312365857667701</v>
      </c>
      <c r="BQ205">
        <v>0.16519163094237299</v>
      </c>
      <c r="BR205">
        <v>0.157760296854277</v>
      </c>
      <c r="BS205">
        <v>0.101286105199046</v>
      </c>
      <c r="BT205">
        <v>0.130196717039955</v>
      </c>
      <c r="BU205" s="12">
        <v>0.14299890913902699</v>
      </c>
    </row>
    <row r="206" spans="1:73" x14ac:dyDescent="0.3">
      <c r="A206" s="11">
        <v>15714.1</v>
      </c>
      <c r="B206">
        <v>15714</v>
      </c>
      <c r="C206">
        <v>1</v>
      </c>
      <c r="D206" s="12">
        <v>67532</v>
      </c>
      <c r="E206" t="s">
        <v>945</v>
      </c>
      <c r="F206" t="s">
        <v>945</v>
      </c>
      <c r="G206" t="s">
        <v>945</v>
      </c>
      <c r="H206" t="s">
        <v>175</v>
      </c>
      <c r="I206">
        <v>358</v>
      </c>
      <c r="J206" s="12" t="s">
        <v>176</v>
      </c>
      <c r="K206" s="11">
        <v>0.99995500000000004</v>
      </c>
      <c r="L206">
        <v>1</v>
      </c>
      <c r="M206" t="s">
        <v>946</v>
      </c>
      <c r="N206" t="s">
        <v>39</v>
      </c>
      <c r="O206" t="s">
        <v>947</v>
      </c>
      <c r="P206" s="12" t="s">
        <v>948</v>
      </c>
      <c r="Q206" s="11">
        <v>14067</v>
      </c>
      <c r="R206">
        <v>16201</v>
      </c>
      <c r="S206">
        <v>14929</v>
      </c>
      <c r="T206">
        <v>15565</v>
      </c>
      <c r="U206">
        <v>15611</v>
      </c>
      <c r="V206">
        <v>14698</v>
      </c>
      <c r="W206">
        <v>17137</v>
      </c>
      <c r="X206">
        <v>16293</v>
      </c>
      <c r="Y206">
        <v>15829</v>
      </c>
      <c r="Z206">
        <v>16084</v>
      </c>
      <c r="AA206">
        <v>16048</v>
      </c>
      <c r="AB206">
        <v>14183</v>
      </c>
      <c r="AC206">
        <v>15633</v>
      </c>
      <c r="AD206">
        <v>14885</v>
      </c>
      <c r="AE206">
        <v>15576</v>
      </c>
      <c r="AT206" s="12"/>
      <c r="AU206" s="11">
        <v>0.89309981167552199</v>
      </c>
      <c r="AV206">
        <v>0.58721644378380899</v>
      </c>
      <c r="AW206">
        <v>2.14496938528137E-2</v>
      </c>
      <c r="AX206">
        <v>0.29866693642644598</v>
      </c>
      <c r="AY206">
        <v>0.67060030165845097</v>
      </c>
      <c r="AZ206">
        <v>-8.8907826594563699E-2</v>
      </c>
      <c r="BA206">
        <v>0.25619426751572899</v>
      </c>
      <c r="BB206">
        <v>0.192014662423169</v>
      </c>
      <c r="BC206">
        <v>0.124160324818937</v>
      </c>
      <c r="BD206">
        <v>0.85050686053612001</v>
      </c>
      <c r="BE206">
        <v>0.72160661573158502</v>
      </c>
      <c r="BF206">
        <v>1.3802804371559599E-2</v>
      </c>
      <c r="BU206" s="12"/>
    </row>
    <row r="207" spans="1:73" x14ac:dyDescent="0.3">
      <c r="A207" s="11">
        <v>15715.1</v>
      </c>
      <c r="B207">
        <v>15715</v>
      </c>
      <c r="C207">
        <v>1</v>
      </c>
      <c r="D207" s="12">
        <v>67532</v>
      </c>
      <c r="E207" t="s">
        <v>945</v>
      </c>
      <c r="F207" t="s">
        <v>945</v>
      </c>
      <c r="G207" t="s">
        <v>945</v>
      </c>
      <c r="H207" t="s">
        <v>175</v>
      </c>
      <c r="I207">
        <v>364</v>
      </c>
      <c r="J207" s="12" t="s">
        <v>176</v>
      </c>
      <c r="K207" s="11">
        <v>0.840422</v>
      </c>
      <c r="L207">
        <v>1</v>
      </c>
      <c r="M207" t="s">
        <v>177</v>
      </c>
      <c r="N207" t="s">
        <v>39</v>
      </c>
      <c r="O207" t="s">
        <v>46</v>
      </c>
      <c r="P207" s="12" t="s">
        <v>178</v>
      </c>
      <c r="Q207" s="11">
        <v>15589</v>
      </c>
      <c r="R207">
        <v>15263</v>
      </c>
      <c r="S207">
        <v>15749</v>
      </c>
      <c r="T207">
        <v>13214</v>
      </c>
      <c r="U207">
        <v>15264</v>
      </c>
      <c r="V207">
        <v>13423</v>
      </c>
      <c r="W207">
        <v>17338</v>
      </c>
      <c r="X207">
        <v>18178</v>
      </c>
      <c r="Y207">
        <v>15522</v>
      </c>
      <c r="Z207">
        <v>14371</v>
      </c>
      <c r="AA207">
        <v>16255</v>
      </c>
      <c r="AB207">
        <v>16325</v>
      </c>
      <c r="AC207">
        <v>15291</v>
      </c>
      <c r="AD207">
        <v>13933</v>
      </c>
      <c r="AE207">
        <v>15192</v>
      </c>
      <c r="AF207">
        <v>6081</v>
      </c>
      <c r="AG207">
        <v>6594</v>
      </c>
      <c r="AH207">
        <v>5950</v>
      </c>
      <c r="AI207">
        <v>5326</v>
      </c>
      <c r="AJ207">
        <v>5766</v>
      </c>
      <c r="AK207">
        <v>4930</v>
      </c>
      <c r="AL207">
        <v>5959</v>
      </c>
      <c r="AM207">
        <v>5442</v>
      </c>
      <c r="AN207">
        <v>5907</v>
      </c>
      <c r="AO207">
        <v>6149</v>
      </c>
      <c r="AP207">
        <v>6300</v>
      </c>
      <c r="AQ207">
        <v>5589</v>
      </c>
      <c r="AR207">
        <v>5513</v>
      </c>
      <c r="AS207">
        <v>6447</v>
      </c>
      <c r="AT207" s="12">
        <v>6167</v>
      </c>
      <c r="AU207" s="11">
        <v>5.0318267419930701E-2</v>
      </c>
      <c r="AV207">
        <v>9.2531441098312503E-2</v>
      </c>
      <c r="AW207">
        <v>-0.15337623829212699</v>
      </c>
      <c r="AX207">
        <v>0.185014836795169</v>
      </c>
      <c r="AY207">
        <v>0.60885853514381405</v>
      </c>
      <c r="AZ207">
        <v>-0.120415910177125</v>
      </c>
      <c r="BA207">
        <v>0.23415377615996799</v>
      </c>
      <c r="BB207">
        <v>0.17948387096763799</v>
      </c>
      <c r="BC207">
        <v>0.131210882389384</v>
      </c>
      <c r="BD207">
        <v>0.108992934671253</v>
      </c>
      <c r="BE207">
        <v>0.29682794199624002</v>
      </c>
      <c r="BF207">
        <v>0.16417121050438499</v>
      </c>
      <c r="BG207">
        <v>5.5588956263672003E-2</v>
      </c>
      <c r="BH207">
        <v>0.12282497149355399</v>
      </c>
      <c r="BI207">
        <v>-0.217186177329735</v>
      </c>
      <c r="BJ207">
        <v>0.53533926218683603</v>
      </c>
      <c r="BK207">
        <v>0.80182042427175804</v>
      </c>
      <c r="BL207">
        <v>5.9600359836283701E-2</v>
      </c>
      <c r="BM207">
        <v>0.259144576353668</v>
      </c>
      <c r="BN207">
        <v>0.193219352491698</v>
      </c>
      <c r="BO207">
        <v>-0.105801399702357</v>
      </c>
      <c r="BP207">
        <v>0.18380056133384201</v>
      </c>
      <c r="BQ207">
        <v>0.14809178583295801</v>
      </c>
      <c r="BR207">
        <v>0.17098513746366101</v>
      </c>
      <c r="BS207">
        <v>0.65377216985846398</v>
      </c>
      <c r="BT207">
        <v>0.44896055103287502</v>
      </c>
      <c r="BU207" s="12">
        <v>2.7836836103215801E-2</v>
      </c>
    </row>
    <row r="208" spans="1:73" x14ac:dyDescent="0.3">
      <c r="A208" s="11">
        <v>15753.1</v>
      </c>
      <c r="B208">
        <v>15753</v>
      </c>
      <c r="C208">
        <v>1</v>
      </c>
      <c r="D208" s="12">
        <v>31141</v>
      </c>
      <c r="E208" t="s">
        <v>949</v>
      </c>
      <c r="F208" t="s">
        <v>950</v>
      </c>
      <c r="G208" t="s">
        <v>734</v>
      </c>
      <c r="H208" t="s">
        <v>179</v>
      </c>
      <c r="I208">
        <v>643</v>
      </c>
      <c r="J208" s="12" t="s">
        <v>180</v>
      </c>
      <c r="K208" s="11">
        <v>0.98739699999999997</v>
      </c>
      <c r="L208">
        <v>1</v>
      </c>
      <c r="M208" t="s">
        <v>181</v>
      </c>
      <c r="N208" t="s">
        <v>39</v>
      </c>
      <c r="O208" t="s">
        <v>46</v>
      </c>
      <c r="P208" s="12" t="s">
        <v>182</v>
      </c>
      <c r="Q208" s="11"/>
      <c r="AF208">
        <v>26686</v>
      </c>
      <c r="AG208">
        <v>30659</v>
      </c>
      <c r="AH208">
        <v>33000</v>
      </c>
      <c r="AI208">
        <v>23366</v>
      </c>
      <c r="AJ208">
        <v>26045</v>
      </c>
      <c r="AK208">
        <v>23746</v>
      </c>
      <c r="AL208">
        <v>24487</v>
      </c>
      <c r="AM208">
        <v>24762</v>
      </c>
      <c r="AN208">
        <v>25984</v>
      </c>
      <c r="AO208">
        <v>25729</v>
      </c>
      <c r="AP208">
        <v>27243</v>
      </c>
      <c r="AQ208">
        <v>23404</v>
      </c>
      <c r="AR208">
        <v>21922</v>
      </c>
      <c r="AS208">
        <v>23672</v>
      </c>
      <c r="AT208" s="12">
        <v>21061</v>
      </c>
      <c r="AU208" s="11"/>
      <c r="BG208">
        <v>6.8894336214637497E-3</v>
      </c>
      <c r="BH208">
        <v>4.7131509267223599E-2</v>
      </c>
      <c r="BI208">
        <v>-0.304448844941762</v>
      </c>
      <c r="BJ208">
        <v>0.79835074345906298</v>
      </c>
      <c r="BK208">
        <v>0.85176390909504196</v>
      </c>
      <c r="BL208">
        <v>2.1753743841466298E-2</v>
      </c>
      <c r="BM208">
        <v>7.7752480077998296E-3</v>
      </c>
      <c r="BN208">
        <v>1.3111202522949301E-2</v>
      </c>
      <c r="BO208">
        <v>-0.26407913905171998</v>
      </c>
      <c r="BP208">
        <v>0.91363959055562705</v>
      </c>
      <c r="BQ208">
        <v>0.475358354446483</v>
      </c>
      <c r="BR208">
        <v>6.2123449731507699E-2</v>
      </c>
      <c r="BU208" s="12"/>
    </row>
    <row r="209" spans="1:73" x14ac:dyDescent="0.3">
      <c r="A209" s="11">
        <v>16077.1</v>
      </c>
      <c r="B209">
        <v>16077</v>
      </c>
      <c r="C209">
        <v>1</v>
      </c>
      <c r="D209" s="12">
        <v>31690</v>
      </c>
      <c r="E209" t="s">
        <v>951</v>
      </c>
      <c r="F209" t="s">
        <v>952</v>
      </c>
      <c r="G209" t="s">
        <v>953</v>
      </c>
      <c r="H209" t="s">
        <v>186</v>
      </c>
      <c r="I209">
        <v>988</v>
      </c>
      <c r="J209" s="12" t="s">
        <v>954</v>
      </c>
      <c r="K209" s="11">
        <v>0.79592200000000002</v>
      </c>
      <c r="L209">
        <v>1</v>
      </c>
      <c r="M209" t="s">
        <v>955</v>
      </c>
      <c r="N209" t="s">
        <v>39</v>
      </c>
      <c r="O209" t="s">
        <v>90</v>
      </c>
      <c r="P209" s="12" t="s">
        <v>956</v>
      </c>
      <c r="Q209" s="11">
        <v>6226</v>
      </c>
      <c r="R209">
        <v>6235</v>
      </c>
      <c r="S209">
        <v>6731</v>
      </c>
      <c r="T209">
        <v>6628</v>
      </c>
      <c r="U209">
        <v>6754</v>
      </c>
      <c r="V209">
        <v>6517</v>
      </c>
      <c r="W209">
        <v>5003</v>
      </c>
      <c r="X209">
        <v>4882</v>
      </c>
      <c r="Y209">
        <v>5284</v>
      </c>
      <c r="Z209">
        <v>4722</v>
      </c>
      <c r="AA209">
        <v>5393</v>
      </c>
      <c r="AB209">
        <v>5492</v>
      </c>
      <c r="AC209">
        <v>6680</v>
      </c>
      <c r="AD209">
        <v>6599</v>
      </c>
      <c r="AE209">
        <v>6764</v>
      </c>
      <c r="AF209">
        <v>18317</v>
      </c>
      <c r="AG209">
        <v>20764</v>
      </c>
      <c r="AH209">
        <v>18411</v>
      </c>
      <c r="AI209">
        <v>17504</v>
      </c>
      <c r="AJ209">
        <v>17572</v>
      </c>
      <c r="AK209">
        <v>18566</v>
      </c>
      <c r="AL209">
        <v>14023</v>
      </c>
      <c r="AM209">
        <v>13593</v>
      </c>
      <c r="AN209">
        <v>12305</v>
      </c>
      <c r="AO209">
        <v>15355</v>
      </c>
      <c r="AP209">
        <v>13733</v>
      </c>
      <c r="AQ209">
        <v>14044</v>
      </c>
      <c r="AR209">
        <v>15205</v>
      </c>
      <c r="AS209">
        <v>14755</v>
      </c>
      <c r="AT209" s="12">
        <v>13789</v>
      </c>
      <c r="AU209" s="11">
        <v>0.84144821092225897</v>
      </c>
      <c r="AV209">
        <v>0.56804975208688901</v>
      </c>
      <c r="AW209">
        <v>5.2190868965103901E-2</v>
      </c>
      <c r="AX209">
        <v>0.75979138566641502</v>
      </c>
      <c r="AY209">
        <v>0.81927460386644402</v>
      </c>
      <c r="AZ209">
        <v>4.1067266446768003E-2</v>
      </c>
      <c r="BA209">
        <v>4.2250530785530602E-3</v>
      </c>
      <c r="BB209">
        <v>8.9987080103213803E-3</v>
      </c>
      <c r="BC209">
        <v>-0.33937908214215701</v>
      </c>
      <c r="BD209">
        <v>1.37446242064234E-2</v>
      </c>
      <c r="BE209">
        <v>0.12380864765352401</v>
      </c>
      <c r="BF209">
        <v>-0.350502684660493</v>
      </c>
      <c r="BG209">
        <v>0.35529028512427102</v>
      </c>
      <c r="BH209">
        <v>0.36849009900965402</v>
      </c>
      <c r="BI209">
        <v>-9.9998191303107706E-2</v>
      </c>
      <c r="BJ209">
        <v>0.16720308676822501</v>
      </c>
      <c r="BK209">
        <v>0.61096973865094395</v>
      </c>
      <c r="BL209">
        <v>0.111610754483074</v>
      </c>
      <c r="BM209">
        <v>3.8054968287495498E-4</v>
      </c>
      <c r="BN209">
        <v>2.0436681222618198E-3</v>
      </c>
      <c r="BO209">
        <v>-0.52621335942623304</v>
      </c>
      <c r="BP209">
        <v>1.5056958890527401E-3</v>
      </c>
      <c r="BQ209">
        <v>4.36886227543864E-3</v>
      </c>
      <c r="BR209">
        <v>-0.31460441364005098</v>
      </c>
      <c r="BS209">
        <v>8.36120401336945E-4</v>
      </c>
      <c r="BT209">
        <v>1.15184678520996E-2</v>
      </c>
      <c r="BU209" s="12">
        <v>0.60058873587055595</v>
      </c>
    </row>
    <row r="210" spans="1:73" x14ac:dyDescent="0.3">
      <c r="A210" s="11">
        <v>16078.1</v>
      </c>
      <c r="B210">
        <v>16078</v>
      </c>
      <c r="C210">
        <v>1</v>
      </c>
      <c r="D210" s="12">
        <v>31690</v>
      </c>
      <c r="E210" t="s">
        <v>951</v>
      </c>
      <c r="F210" t="s">
        <v>952</v>
      </c>
      <c r="G210" t="s">
        <v>953</v>
      </c>
      <c r="H210" t="s">
        <v>186</v>
      </c>
      <c r="I210">
        <v>989</v>
      </c>
      <c r="J210" s="12" t="s">
        <v>954</v>
      </c>
      <c r="K210" s="11">
        <v>0.74897899999999995</v>
      </c>
      <c r="L210">
        <v>1</v>
      </c>
      <c r="M210" t="s">
        <v>957</v>
      </c>
      <c r="N210" t="s">
        <v>39</v>
      </c>
      <c r="O210" t="s">
        <v>958</v>
      </c>
      <c r="P210" s="12" t="s">
        <v>959</v>
      </c>
      <c r="Q210" s="11">
        <v>5128</v>
      </c>
      <c r="R210">
        <v>6174</v>
      </c>
      <c r="S210">
        <v>6099</v>
      </c>
      <c r="T210">
        <v>6829</v>
      </c>
      <c r="U210">
        <v>7096</v>
      </c>
      <c r="V210">
        <v>6193</v>
      </c>
      <c r="W210">
        <v>5485</v>
      </c>
      <c r="X210">
        <v>4848</v>
      </c>
      <c r="Y210">
        <v>5765</v>
      </c>
      <c r="Z210">
        <v>4480</v>
      </c>
      <c r="AA210">
        <v>5433</v>
      </c>
      <c r="AB210">
        <v>4636</v>
      </c>
      <c r="AC210">
        <v>6212</v>
      </c>
      <c r="AD210">
        <v>6535</v>
      </c>
      <c r="AE210">
        <v>5405</v>
      </c>
      <c r="AT210" s="12"/>
      <c r="AU210" s="11">
        <v>8.6499058380359997E-2</v>
      </c>
      <c r="AV210">
        <v>0.13423575255710299</v>
      </c>
      <c r="AW210">
        <v>0.20931667176587099</v>
      </c>
      <c r="AX210">
        <v>0.17522075352927999</v>
      </c>
      <c r="AY210">
        <v>0.598565504529875</v>
      </c>
      <c r="AZ210">
        <v>-0.145961465004532</v>
      </c>
      <c r="BA210">
        <v>0.18984303912633499</v>
      </c>
      <c r="BB210">
        <v>0.15295069949285101</v>
      </c>
      <c r="BC210">
        <v>-0.112288756767392</v>
      </c>
      <c r="BD210">
        <v>3.8843948392361799E-3</v>
      </c>
      <c r="BE210">
        <v>7.1088372092362004E-2</v>
      </c>
      <c r="BF210">
        <v>-0.46756689353779501</v>
      </c>
      <c r="BU210" s="12"/>
    </row>
    <row r="211" spans="1:73" x14ac:dyDescent="0.3">
      <c r="A211" s="11">
        <v>16082.1</v>
      </c>
      <c r="B211">
        <v>16082</v>
      </c>
      <c r="C211">
        <v>1</v>
      </c>
      <c r="D211" s="12" t="s">
        <v>960</v>
      </c>
      <c r="E211" t="s">
        <v>951</v>
      </c>
      <c r="F211" t="s">
        <v>952</v>
      </c>
      <c r="G211" t="s">
        <v>953</v>
      </c>
      <c r="H211" t="s">
        <v>184</v>
      </c>
      <c r="I211" t="s">
        <v>185</v>
      </c>
      <c r="J211" s="12" t="s">
        <v>187</v>
      </c>
      <c r="K211" s="11">
        <v>0.99194899999999997</v>
      </c>
      <c r="L211" t="s">
        <v>65</v>
      </c>
      <c r="M211" t="s">
        <v>188</v>
      </c>
      <c r="N211" t="s">
        <v>151</v>
      </c>
      <c r="O211" t="s">
        <v>67</v>
      </c>
      <c r="P211" s="12" t="s">
        <v>189</v>
      </c>
      <c r="Q211" s="11">
        <v>97765</v>
      </c>
      <c r="R211">
        <v>111325</v>
      </c>
      <c r="S211">
        <v>105149</v>
      </c>
      <c r="T211">
        <v>109227</v>
      </c>
      <c r="U211">
        <v>115973</v>
      </c>
      <c r="V211">
        <v>102587</v>
      </c>
      <c r="W211">
        <v>78133</v>
      </c>
      <c r="X211">
        <v>66865</v>
      </c>
      <c r="Y211">
        <v>67797</v>
      </c>
      <c r="Z211">
        <v>68293</v>
      </c>
      <c r="AA211">
        <v>66727</v>
      </c>
      <c r="AB211">
        <v>67552</v>
      </c>
      <c r="AC211">
        <v>106683</v>
      </c>
      <c r="AD211">
        <v>103407</v>
      </c>
      <c r="AE211">
        <v>96501</v>
      </c>
      <c r="AF211">
        <v>102142</v>
      </c>
      <c r="AG211">
        <v>106491</v>
      </c>
      <c r="AH211">
        <v>107418</v>
      </c>
      <c r="AI211">
        <v>94033</v>
      </c>
      <c r="AJ211">
        <v>103357</v>
      </c>
      <c r="AK211">
        <v>107127</v>
      </c>
      <c r="AL211">
        <v>67393</v>
      </c>
      <c r="AM211">
        <v>65095</v>
      </c>
      <c r="AN211">
        <v>69531</v>
      </c>
      <c r="AO211">
        <v>66840</v>
      </c>
      <c r="AP211">
        <v>67969</v>
      </c>
      <c r="AQ211">
        <v>63007</v>
      </c>
      <c r="AR211">
        <v>79370</v>
      </c>
      <c r="AS211">
        <v>74629</v>
      </c>
      <c r="AT211" s="12">
        <v>61078</v>
      </c>
      <c r="AU211" s="11">
        <v>0.79233521657200701</v>
      </c>
      <c r="AV211">
        <v>0.55026157467933101</v>
      </c>
      <c r="AW211">
        <v>6.0896394732487903E-2</v>
      </c>
      <c r="AX211">
        <v>0.37668330186117399</v>
      </c>
      <c r="AY211">
        <v>0.70399042097243603</v>
      </c>
      <c r="AZ211">
        <v>-7.1029477468006696E-2</v>
      </c>
      <c r="BA211">
        <v>2.9723991507408501E-4</v>
      </c>
      <c r="BB211">
        <v>1.8421052631492399E-3</v>
      </c>
      <c r="BC211">
        <v>-0.56239799116577105</v>
      </c>
      <c r="BD211">
        <v>2.07352037681647E-4</v>
      </c>
      <c r="BE211">
        <v>1.4250871079642799E-2</v>
      </c>
      <c r="BF211">
        <v>-0.69432386336626595</v>
      </c>
      <c r="BG211">
        <v>0.73509224616131097</v>
      </c>
      <c r="BH211">
        <v>0.55448180225741805</v>
      </c>
      <c r="BI211">
        <v>-5.3634609203471503E-2</v>
      </c>
      <c r="BJ211">
        <v>0.61718802936165196</v>
      </c>
      <c r="BK211">
        <v>0.82042904496790303</v>
      </c>
      <c r="BL211">
        <v>-3.0331864961174598E-2</v>
      </c>
      <c r="BM211">
        <v>1.3254187672781501E-4</v>
      </c>
      <c r="BN211">
        <v>1.08666666665942E-3</v>
      </c>
      <c r="BO211">
        <v>-0.64566639400343195</v>
      </c>
      <c r="BP211" s="14">
        <v>8.00726432226514E-5</v>
      </c>
      <c r="BQ211">
        <v>7.6923076922491096E-4</v>
      </c>
      <c r="BR211">
        <v>-0.62236364976113501</v>
      </c>
      <c r="BS211">
        <v>9.0402351271824904E-4</v>
      </c>
      <c r="BT211">
        <v>1.1957104557480501E-2</v>
      </c>
      <c r="BU211" s="12">
        <v>0.488324609892896</v>
      </c>
    </row>
    <row r="212" spans="1:73" x14ac:dyDescent="0.3">
      <c r="A212" s="11">
        <v>16082.2</v>
      </c>
      <c r="B212">
        <v>16082</v>
      </c>
      <c r="C212">
        <v>2</v>
      </c>
      <c r="D212" s="12" t="s">
        <v>960</v>
      </c>
      <c r="E212" t="s">
        <v>951</v>
      </c>
      <c r="F212" t="s">
        <v>952</v>
      </c>
      <c r="G212" t="s">
        <v>953</v>
      </c>
      <c r="H212" t="s">
        <v>184</v>
      </c>
      <c r="I212" t="s">
        <v>185</v>
      </c>
      <c r="J212" s="12" t="s">
        <v>187</v>
      </c>
      <c r="K212" s="11">
        <v>0.99194899999999997</v>
      </c>
      <c r="L212" t="s">
        <v>65</v>
      </c>
      <c r="M212" t="s">
        <v>188</v>
      </c>
      <c r="N212" t="s">
        <v>151</v>
      </c>
      <c r="O212" t="s">
        <v>67</v>
      </c>
      <c r="P212" s="12" t="s">
        <v>189</v>
      </c>
      <c r="Q212" s="11">
        <v>88781</v>
      </c>
      <c r="R212">
        <v>108292</v>
      </c>
      <c r="S212">
        <v>93921</v>
      </c>
      <c r="T212">
        <v>101660</v>
      </c>
      <c r="U212">
        <v>99030</v>
      </c>
      <c r="V212">
        <v>93054</v>
      </c>
      <c r="W212">
        <v>75819</v>
      </c>
      <c r="X212">
        <v>70957</v>
      </c>
      <c r="Y212">
        <v>68017</v>
      </c>
      <c r="Z212">
        <v>62625</v>
      </c>
      <c r="AA212">
        <v>68258</v>
      </c>
      <c r="AB212">
        <v>69814</v>
      </c>
      <c r="AC212">
        <v>89414</v>
      </c>
      <c r="AD212">
        <v>98535</v>
      </c>
      <c r="AE212">
        <v>95600</v>
      </c>
      <c r="AF212">
        <v>141783</v>
      </c>
      <c r="AG212">
        <v>144143</v>
      </c>
      <c r="AH212">
        <v>144446</v>
      </c>
      <c r="AI212">
        <v>127881</v>
      </c>
      <c r="AJ212">
        <v>145227</v>
      </c>
      <c r="AK212">
        <v>137169</v>
      </c>
      <c r="AL212">
        <v>96724</v>
      </c>
      <c r="AM212">
        <v>98195</v>
      </c>
      <c r="AN212">
        <v>99183</v>
      </c>
      <c r="AO212">
        <v>99621</v>
      </c>
      <c r="AP212">
        <v>98165</v>
      </c>
      <c r="AQ212">
        <v>98087</v>
      </c>
      <c r="AR212">
        <v>116434</v>
      </c>
      <c r="AS212">
        <v>104162</v>
      </c>
      <c r="AT212" s="12">
        <v>91066</v>
      </c>
      <c r="AU212" s="11">
        <v>0.78436283741319202</v>
      </c>
      <c r="AV212">
        <v>0.54735161417471301</v>
      </c>
      <c r="AW212">
        <v>1.35699770256949E-2</v>
      </c>
      <c r="AX212">
        <v>0.241716122650732</v>
      </c>
      <c r="AY212">
        <v>0.64172430240801104</v>
      </c>
      <c r="AZ212">
        <v>-9.7927925764652701E-2</v>
      </c>
      <c r="BA212">
        <v>8.6897179253801304E-4</v>
      </c>
      <c r="BB212">
        <v>3.37003767023074E-3</v>
      </c>
      <c r="BC212">
        <v>-0.43804242918167502</v>
      </c>
      <c r="BD212">
        <v>8.4835142330491099E-4</v>
      </c>
      <c r="BE212">
        <v>3.5690021230664802E-2</v>
      </c>
      <c r="BF212">
        <v>-0.54954033197202301</v>
      </c>
      <c r="BG212">
        <v>0.59130950845014096</v>
      </c>
      <c r="BH212">
        <v>0.494977050596417</v>
      </c>
      <c r="BI212">
        <v>-6.8985939750523501E-2</v>
      </c>
      <c r="BJ212">
        <v>0.93412055335924404</v>
      </c>
      <c r="BK212">
        <v>0.87538380235131197</v>
      </c>
      <c r="BL212">
        <v>8.6614537626456406E-3</v>
      </c>
      <c r="BM212">
        <v>2.3011871849062401E-4</v>
      </c>
      <c r="BN212">
        <v>1.40726006961011E-3</v>
      </c>
      <c r="BO212">
        <v>-0.54926762410959296</v>
      </c>
      <c r="BP212">
        <v>2.3278850916275999E-4</v>
      </c>
      <c r="BQ212">
        <v>1.40578265203686E-3</v>
      </c>
      <c r="BR212">
        <v>-0.471620230596423</v>
      </c>
      <c r="BS212">
        <v>2.2033039424321399E-3</v>
      </c>
      <c r="BT212">
        <v>1.8655601659596201E-2</v>
      </c>
      <c r="BU212" s="12">
        <v>0.40380145813832202</v>
      </c>
    </row>
    <row r="213" spans="1:73" x14ac:dyDescent="0.3">
      <c r="A213" s="11">
        <v>16082.3</v>
      </c>
      <c r="B213">
        <v>16082</v>
      </c>
      <c r="C213">
        <v>3</v>
      </c>
      <c r="D213" s="12" t="s">
        <v>960</v>
      </c>
      <c r="E213" t="s">
        <v>951</v>
      </c>
      <c r="F213" t="s">
        <v>952</v>
      </c>
      <c r="G213" t="s">
        <v>953</v>
      </c>
      <c r="H213" t="s">
        <v>184</v>
      </c>
      <c r="I213" t="s">
        <v>185</v>
      </c>
      <c r="J213" s="12" t="s">
        <v>187</v>
      </c>
      <c r="K213" s="11">
        <v>0.99194899999999997</v>
      </c>
      <c r="L213" t="s">
        <v>65</v>
      </c>
      <c r="M213" t="s">
        <v>188</v>
      </c>
      <c r="N213" t="s">
        <v>151</v>
      </c>
      <c r="O213" t="s">
        <v>67</v>
      </c>
      <c r="P213" s="12" t="s">
        <v>189</v>
      </c>
      <c r="Q213" s="11">
        <v>14179</v>
      </c>
      <c r="R213">
        <v>22371</v>
      </c>
      <c r="S213">
        <v>21204</v>
      </c>
      <c r="T213">
        <v>14966</v>
      </c>
      <c r="U213">
        <v>19783</v>
      </c>
      <c r="V213">
        <v>19207</v>
      </c>
      <c r="W213">
        <v>15606</v>
      </c>
      <c r="X213">
        <v>16333</v>
      </c>
      <c r="Y213">
        <v>13199</v>
      </c>
      <c r="Z213">
        <v>7773</v>
      </c>
      <c r="AA213">
        <v>14127</v>
      </c>
      <c r="AB213">
        <v>14769</v>
      </c>
      <c r="AC213">
        <v>26780</v>
      </c>
      <c r="AD213">
        <v>28261</v>
      </c>
      <c r="AE213">
        <v>25994</v>
      </c>
      <c r="AF213">
        <v>7207</v>
      </c>
      <c r="AG213">
        <v>9377</v>
      </c>
      <c r="AH213">
        <v>6996</v>
      </c>
      <c r="AI213">
        <v>6255</v>
      </c>
      <c r="AJ213">
        <v>7103</v>
      </c>
      <c r="AK213">
        <v>5537</v>
      </c>
      <c r="AL213">
        <v>4473</v>
      </c>
      <c r="AM213">
        <v>4387</v>
      </c>
      <c r="AN213">
        <v>4061</v>
      </c>
      <c r="AO213">
        <v>4160</v>
      </c>
      <c r="AP213">
        <v>4492</v>
      </c>
      <c r="AQ213">
        <v>4547</v>
      </c>
      <c r="AR213">
        <v>6534</v>
      </c>
      <c r="AS213">
        <v>5526</v>
      </c>
      <c r="AT213" s="12">
        <v>3940</v>
      </c>
      <c r="AU213" s="11">
        <v>0.170630257375913</v>
      </c>
      <c r="AV213">
        <v>0.21409420289838199</v>
      </c>
      <c r="AW213">
        <v>-9.8137471193545406E-2</v>
      </c>
      <c r="AX213">
        <v>9.1614962683170802E-3</v>
      </c>
      <c r="AY213">
        <v>0.27746612465748699</v>
      </c>
      <c r="AZ213">
        <v>-0.299781573337776</v>
      </c>
      <c r="BA213">
        <v>2.6046405823456102E-3</v>
      </c>
      <c r="BB213">
        <v>6.6108545034514804E-3</v>
      </c>
      <c r="BC213">
        <v>-0.35557837379830098</v>
      </c>
      <c r="BD213">
        <v>9.0978906409947295E-4</v>
      </c>
      <c r="BE213">
        <v>3.6943866943098903E-2</v>
      </c>
      <c r="BF213">
        <v>-0.55722247594253205</v>
      </c>
      <c r="BG213">
        <v>1.0036769449096899E-2</v>
      </c>
      <c r="BH213">
        <v>5.42002063981624E-2</v>
      </c>
      <c r="BI213">
        <v>-0.31955919971980101</v>
      </c>
      <c r="BJ213">
        <v>0.77780820628610103</v>
      </c>
      <c r="BK213">
        <v>0.84751433838547297</v>
      </c>
      <c r="BL213">
        <v>3.0710900951134198E-2</v>
      </c>
      <c r="BM213" s="14">
        <v>4.7975280533380997E-5</v>
      </c>
      <c r="BN213">
        <v>5.5088702147011303E-4</v>
      </c>
      <c r="BO213">
        <v>-0.86784598890411002</v>
      </c>
      <c r="BP213">
        <v>3.4257883440618901E-4</v>
      </c>
      <c r="BQ213">
        <v>1.9621749408890699E-3</v>
      </c>
      <c r="BR213">
        <v>-0.51757588823317502</v>
      </c>
      <c r="BS213">
        <v>1.02462754636564E-3</v>
      </c>
      <c r="BT213">
        <v>1.2481481481327401E-2</v>
      </c>
      <c r="BU213" s="12">
        <v>0.55045605435567402</v>
      </c>
    </row>
    <row r="214" spans="1:73" x14ac:dyDescent="0.3">
      <c r="A214" s="11">
        <v>16083.2</v>
      </c>
      <c r="B214">
        <v>16083</v>
      </c>
      <c r="C214">
        <v>2</v>
      </c>
      <c r="D214" s="12" t="s">
        <v>960</v>
      </c>
      <c r="E214" t="s">
        <v>951</v>
      </c>
      <c r="F214" t="s">
        <v>952</v>
      </c>
      <c r="G214" t="s">
        <v>953</v>
      </c>
      <c r="H214" t="s">
        <v>184</v>
      </c>
      <c r="I214" t="s">
        <v>190</v>
      </c>
      <c r="J214" s="12" t="s">
        <v>187</v>
      </c>
      <c r="K214" s="11">
        <v>0.99998799999999999</v>
      </c>
      <c r="L214" t="s">
        <v>45</v>
      </c>
      <c r="M214" t="s">
        <v>191</v>
      </c>
      <c r="N214" t="s">
        <v>152</v>
      </c>
      <c r="O214" t="s">
        <v>142</v>
      </c>
      <c r="P214" s="12" t="s">
        <v>192</v>
      </c>
      <c r="Q214" s="11">
        <v>33163</v>
      </c>
      <c r="R214">
        <v>38171</v>
      </c>
      <c r="S214">
        <v>34632</v>
      </c>
      <c r="T214">
        <v>36041</v>
      </c>
      <c r="U214">
        <v>35603</v>
      </c>
      <c r="V214">
        <v>33213</v>
      </c>
      <c r="W214">
        <v>28137</v>
      </c>
      <c r="X214">
        <v>21451</v>
      </c>
      <c r="Y214">
        <v>20838</v>
      </c>
      <c r="Z214">
        <v>21227</v>
      </c>
      <c r="AA214">
        <v>22653</v>
      </c>
      <c r="AB214">
        <v>21575</v>
      </c>
      <c r="AC214">
        <v>35113</v>
      </c>
      <c r="AD214">
        <v>35756</v>
      </c>
      <c r="AE214">
        <v>34394</v>
      </c>
      <c r="AT214" s="12"/>
      <c r="AU214" s="11">
        <v>0.56128185812896303</v>
      </c>
      <c r="AV214">
        <v>0.45466822596204098</v>
      </c>
      <c r="AW214">
        <v>-1.51782638332826E-2</v>
      </c>
      <c r="AX214">
        <v>0.244927614423053</v>
      </c>
      <c r="AY214">
        <v>0.64386331444683198</v>
      </c>
      <c r="AZ214">
        <v>-0.105604742521561</v>
      </c>
      <c r="BA214">
        <v>2.7752502274774199E-4</v>
      </c>
      <c r="BB214">
        <v>1.7921321029539001E-3</v>
      </c>
      <c r="BC214">
        <v>-0.58942139019826001</v>
      </c>
      <c r="BD214">
        <v>2.62133934056798E-4</v>
      </c>
      <c r="BE214">
        <v>1.61514195578501E-2</v>
      </c>
      <c r="BF214">
        <v>-0.67984786888653903</v>
      </c>
      <c r="BU214" s="12"/>
    </row>
    <row r="215" spans="1:73" x14ac:dyDescent="0.3">
      <c r="A215" s="11">
        <v>16083.3</v>
      </c>
      <c r="B215">
        <v>16083</v>
      </c>
      <c r="C215">
        <v>3</v>
      </c>
      <c r="D215" s="12" t="s">
        <v>960</v>
      </c>
      <c r="E215" t="s">
        <v>951</v>
      </c>
      <c r="F215" t="s">
        <v>952</v>
      </c>
      <c r="G215" t="s">
        <v>953</v>
      </c>
      <c r="H215" t="s">
        <v>184</v>
      </c>
      <c r="I215" t="s">
        <v>190</v>
      </c>
      <c r="J215" s="12" t="s">
        <v>187</v>
      </c>
      <c r="K215" s="11">
        <v>0.99998799999999999</v>
      </c>
      <c r="L215" t="s">
        <v>45</v>
      </c>
      <c r="M215" t="s">
        <v>191</v>
      </c>
      <c r="N215" t="s">
        <v>152</v>
      </c>
      <c r="O215" t="s">
        <v>142</v>
      </c>
      <c r="P215" s="12" t="s">
        <v>192</v>
      </c>
      <c r="Q215" s="11">
        <v>14179</v>
      </c>
      <c r="R215">
        <v>22371</v>
      </c>
      <c r="S215">
        <v>21204</v>
      </c>
      <c r="T215">
        <v>14966</v>
      </c>
      <c r="U215">
        <v>19783</v>
      </c>
      <c r="V215">
        <v>19207</v>
      </c>
      <c r="W215">
        <v>15606</v>
      </c>
      <c r="X215">
        <v>16333</v>
      </c>
      <c r="Y215">
        <v>13199</v>
      </c>
      <c r="Z215">
        <v>7773</v>
      </c>
      <c r="AA215">
        <v>14127</v>
      </c>
      <c r="AB215">
        <v>14769</v>
      </c>
      <c r="AC215">
        <v>26780</v>
      </c>
      <c r="AD215">
        <v>28261</v>
      </c>
      <c r="AE215">
        <v>25994</v>
      </c>
      <c r="AF215">
        <v>7207</v>
      </c>
      <c r="AG215">
        <v>9377</v>
      </c>
      <c r="AH215">
        <v>6996</v>
      </c>
      <c r="AI215">
        <v>6255</v>
      </c>
      <c r="AJ215">
        <v>7103</v>
      </c>
      <c r="AK215">
        <v>5537</v>
      </c>
      <c r="AL215">
        <v>4473</v>
      </c>
      <c r="AM215">
        <v>4387</v>
      </c>
      <c r="AN215">
        <v>4061</v>
      </c>
      <c r="AO215">
        <v>4160</v>
      </c>
      <c r="AP215">
        <v>4492</v>
      </c>
      <c r="AQ215">
        <v>4547</v>
      </c>
      <c r="AR215">
        <v>6534</v>
      </c>
      <c r="AS215">
        <v>5526</v>
      </c>
      <c r="AT215" s="12">
        <v>3940</v>
      </c>
      <c r="AU215" s="11">
        <v>0.170630257375913</v>
      </c>
      <c r="AV215">
        <v>0.21409420289838199</v>
      </c>
      <c r="AW215">
        <v>-9.8137471193545406E-2</v>
      </c>
      <c r="AX215">
        <v>9.1614962683170802E-3</v>
      </c>
      <c r="AY215">
        <v>0.27746612465748699</v>
      </c>
      <c r="AZ215">
        <v>-0.299781573337776</v>
      </c>
      <c r="BA215">
        <v>2.6046405823456102E-3</v>
      </c>
      <c r="BB215">
        <v>6.6108545034514804E-3</v>
      </c>
      <c r="BC215">
        <v>-0.35557837379830098</v>
      </c>
      <c r="BD215">
        <v>9.0978906409947295E-4</v>
      </c>
      <c r="BE215">
        <v>3.6943866943098903E-2</v>
      </c>
      <c r="BF215">
        <v>-0.55722247594253205</v>
      </c>
      <c r="BG215">
        <v>1.0036769449096899E-2</v>
      </c>
      <c r="BH215">
        <v>5.42002063981624E-2</v>
      </c>
      <c r="BI215">
        <v>-0.31955919971980101</v>
      </c>
      <c r="BJ215">
        <v>0.77780820628610103</v>
      </c>
      <c r="BK215">
        <v>0.84751433838547297</v>
      </c>
      <c r="BL215">
        <v>3.0710900951134198E-2</v>
      </c>
      <c r="BM215" s="14">
        <v>4.7975280533380997E-5</v>
      </c>
      <c r="BN215">
        <v>5.5088702147011303E-4</v>
      </c>
      <c r="BO215">
        <v>-0.86784598890411002</v>
      </c>
      <c r="BP215">
        <v>3.4257883440618901E-4</v>
      </c>
      <c r="BQ215">
        <v>1.9621749408890699E-3</v>
      </c>
      <c r="BR215">
        <v>-0.51757588823317502</v>
      </c>
      <c r="BS215">
        <v>1.02462754636564E-3</v>
      </c>
      <c r="BT215">
        <v>1.2481481481327401E-2</v>
      </c>
      <c r="BU215" s="12">
        <v>0.55045605435567402</v>
      </c>
    </row>
    <row r="216" spans="1:73" x14ac:dyDescent="0.3">
      <c r="A216" s="11">
        <v>28789.1</v>
      </c>
      <c r="B216">
        <v>28789</v>
      </c>
      <c r="C216">
        <v>1</v>
      </c>
      <c r="D216" s="12" t="s">
        <v>960</v>
      </c>
      <c r="E216" t="s">
        <v>951</v>
      </c>
      <c r="F216" t="s">
        <v>952</v>
      </c>
      <c r="G216" t="s">
        <v>953</v>
      </c>
      <c r="H216" t="s">
        <v>184</v>
      </c>
      <c r="I216" t="s">
        <v>277</v>
      </c>
      <c r="J216" s="12" t="s">
        <v>187</v>
      </c>
      <c r="K216" s="11">
        <v>0.99993399999999999</v>
      </c>
      <c r="L216" t="s">
        <v>65</v>
      </c>
      <c r="M216" t="s">
        <v>278</v>
      </c>
      <c r="N216" t="s">
        <v>150</v>
      </c>
      <c r="O216" t="s">
        <v>70</v>
      </c>
      <c r="P216" s="12" t="s">
        <v>279</v>
      </c>
      <c r="Q216" s="11">
        <v>473118</v>
      </c>
      <c r="R216">
        <v>535427</v>
      </c>
      <c r="S216">
        <v>501417</v>
      </c>
      <c r="T216">
        <v>539529</v>
      </c>
      <c r="U216">
        <v>516518</v>
      </c>
      <c r="V216">
        <v>491909</v>
      </c>
      <c r="W216">
        <v>425310</v>
      </c>
      <c r="X216">
        <v>387345</v>
      </c>
      <c r="Y216">
        <v>377198</v>
      </c>
      <c r="Z216">
        <v>375146</v>
      </c>
      <c r="AA216">
        <v>390599</v>
      </c>
      <c r="AB216">
        <v>386257</v>
      </c>
      <c r="AC216">
        <v>491338</v>
      </c>
      <c r="AD216">
        <v>513266</v>
      </c>
      <c r="AE216">
        <v>494289</v>
      </c>
      <c r="AF216">
        <v>232331</v>
      </c>
      <c r="AG216">
        <v>238354</v>
      </c>
      <c r="AH216">
        <v>245258</v>
      </c>
      <c r="AI216">
        <v>231709</v>
      </c>
      <c r="AJ216">
        <v>240927</v>
      </c>
      <c r="AK216">
        <v>252858</v>
      </c>
      <c r="AL216">
        <v>183366</v>
      </c>
      <c r="AM216">
        <v>183763</v>
      </c>
      <c r="AN216">
        <v>187462</v>
      </c>
      <c r="AO216">
        <v>188747</v>
      </c>
      <c r="AP216">
        <v>185253</v>
      </c>
      <c r="AQ216">
        <v>184194</v>
      </c>
      <c r="AR216">
        <v>198942</v>
      </c>
      <c r="AS216">
        <v>189542</v>
      </c>
      <c r="AT216" s="12">
        <v>178743</v>
      </c>
      <c r="AU216" s="11">
        <v>0.94091525423669697</v>
      </c>
      <c r="AV216">
        <v>0.60270939724130301</v>
      </c>
      <c r="AW216">
        <v>3.5852221203044002E-2</v>
      </c>
      <c r="AX216">
        <v>0.52118424602080704</v>
      </c>
      <c r="AY216">
        <v>0.75957151280825597</v>
      </c>
      <c r="AZ216">
        <v>-4.6640125798200101E-2</v>
      </c>
      <c r="BA216">
        <v>2.14740673339237E-3</v>
      </c>
      <c r="BB216">
        <v>5.9358625026075503E-3</v>
      </c>
      <c r="BC216">
        <v>-0.34372889560555397</v>
      </c>
      <c r="BD216">
        <v>2.4815687077603499E-3</v>
      </c>
      <c r="BE216">
        <v>5.7225501770280698E-2</v>
      </c>
      <c r="BF216">
        <v>-0.426221242606798</v>
      </c>
      <c r="BG216">
        <v>0.509689072377429</v>
      </c>
      <c r="BH216">
        <v>0.45558438563082798</v>
      </c>
      <c r="BI216">
        <v>1.91189514291745E-2</v>
      </c>
      <c r="BJ216">
        <v>0.92690570299222297</v>
      </c>
      <c r="BK216">
        <v>0.87486035255944405</v>
      </c>
      <c r="BL216">
        <v>9.3424127696568795E-3</v>
      </c>
      <c r="BM216">
        <v>1.0546430313863599E-3</v>
      </c>
      <c r="BN216">
        <v>3.4095688748596001E-3</v>
      </c>
      <c r="BO216">
        <v>-0.368420527237589</v>
      </c>
      <c r="BP216">
        <v>6.6699686313301395E-4</v>
      </c>
      <c r="BQ216">
        <v>2.6808228267993302E-3</v>
      </c>
      <c r="BR216">
        <v>-0.378197065897107</v>
      </c>
      <c r="BS216">
        <v>4.6397081179642896E-3</v>
      </c>
      <c r="BT216">
        <v>2.4532835023894601E-2</v>
      </c>
      <c r="BU216" s="12">
        <v>0.30994041144930001</v>
      </c>
    </row>
    <row r="217" spans="1:73" x14ac:dyDescent="0.3">
      <c r="A217" s="11">
        <v>28789.200000000001</v>
      </c>
      <c r="B217">
        <v>28789</v>
      </c>
      <c r="C217">
        <v>2</v>
      </c>
      <c r="D217" s="12" t="s">
        <v>960</v>
      </c>
      <c r="E217" t="s">
        <v>951</v>
      </c>
      <c r="F217" t="s">
        <v>952</v>
      </c>
      <c r="G217" t="s">
        <v>953</v>
      </c>
      <c r="H217" t="s">
        <v>184</v>
      </c>
      <c r="I217" t="s">
        <v>277</v>
      </c>
      <c r="J217" s="12" t="s">
        <v>187</v>
      </c>
      <c r="K217" s="11">
        <v>0.99993399999999999</v>
      </c>
      <c r="L217" t="s">
        <v>65</v>
      </c>
      <c r="M217" t="s">
        <v>278</v>
      </c>
      <c r="N217" t="s">
        <v>150</v>
      </c>
      <c r="O217" t="s">
        <v>70</v>
      </c>
      <c r="P217" s="12" t="s">
        <v>279</v>
      </c>
      <c r="Q217" s="11">
        <v>128976</v>
      </c>
      <c r="R217">
        <v>152263</v>
      </c>
      <c r="S217">
        <v>134944</v>
      </c>
      <c r="T217">
        <v>144698</v>
      </c>
      <c r="U217">
        <v>140644</v>
      </c>
      <c r="V217">
        <v>132297</v>
      </c>
      <c r="W217">
        <v>108814</v>
      </c>
      <c r="X217">
        <v>97343</v>
      </c>
      <c r="Y217">
        <v>93408</v>
      </c>
      <c r="Z217">
        <v>88613</v>
      </c>
      <c r="AA217">
        <v>95533</v>
      </c>
      <c r="AB217">
        <v>95988</v>
      </c>
      <c r="AC217">
        <v>130502</v>
      </c>
      <c r="AD217">
        <v>140782</v>
      </c>
      <c r="AE217">
        <v>136169</v>
      </c>
      <c r="AF217">
        <v>146543</v>
      </c>
      <c r="AG217">
        <v>148534</v>
      </c>
      <c r="AH217">
        <v>149562</v>
      </c>
      <c r="AI217">
        <v>133267</v>
      </c>
      <c r="AJ217">
        <v>150361</v>
      </c>
      <c r="AK217">
        <v>142339</v>
      </c>
      <c r="AL217">
        <v>101832</v>
      </c>
      <c r="AM217">
        <v>102791</v>
      </c>
      <c r="AN217">
        <v>103302</v>
      </c>
      <c r="AO217">
        <v>104401</v>
      </c>
      <c r="AP217">
        <v>102517</v>
      </c>
      <c r="AQ217">
        <v>102573</v>
      </c>
      <c r="AR217">
        <v>120409</v>
      </c>
      <c r="AS217">
        <v>107780</v>
      </c>
      <c r="AT217" s="12">
        <v>95058</v>
      </c>
      <c r="AU217" s="11">
        <v>0.69236283741325</v>
      </c>
      <c r="AV217">
        <v>0.51061015693694201</v>
      </c>
      <c r="AW217">
        <v>5.0384041546111301E-3</v>
      </c>
      <c r="AX217">
        <v>0.249539160147357</v>
      </c>
      <c r="AY217">
        <v>0.64686283649848897</v>
      </c>
      <c r="AZ217">
        <v>-9.6751980172050694E-2</v>
      </c>
      <c r="BA217">
        <v>5.3230209281124297E-4</v>
      </c>
      <c r="BB217">
        <v>2.3991797675926201E-3</v>
      </c>
      <c r="BC217">
        <v>-0.47434896110172597</v>
      </c>
      <c r="BD217">
        <v>6.77349989760046E-4</v>
      </c>
      <c r="BE217">
        <v>3.21116504846575E-2</v>
      </c>
      <c r="BF217">
        <v>-0.57613934542838796</v>
      </c>
      <c r="BG217">
        <v>0.66034318152453897</v>
      </c>
      <c r="BH217">
        <v>0.52307818088884905</v>
      </c>
      <c r="BI217">
        <v>-6.1892826955576997E-2</v>
      </c>
      <c r="BJ217">
        <v>0.95126764539763298</v>
      </c>
      <c r="BK217">
        <v>0.877140379027331</v>
      </c>
      <c r="BL217">
        <v>7.3184539396992801E-3</v>
      </c>
      <c r="BM217">
        <v>2.84599121808193E-4</v>
      </c>
      <c r="BN217">
        <v>1.67624521071994E-3</v>
      </c>
      <c r="BO217">
        <v>-0.53005549248123496</v>
      </c>
      <c r="BP217">
        <v>3.4505530790792001E-4</v>
      </c>
      <c r="BQ217">
        <v>1.9716981131982498E-3</v>
      </c>
      <c r="BR217">
        <v>-0.46084421158595801</v>
      </c>
      <c r="BS217">
        <v>1.63170163169998E-3</v>
      </c>
      <c r="BT217">
        <v>1.5541706615383099E-2</v>
      </c>
      <c r="BU217" s="12">
        <v>0.42169871572455703</v>
      </c>
    </row>
    <row r="218" spans="1:73" x14ac:dyDescent="0.3">
      <c r="A218" s="11">
        <v>28789.3</v>
      </c>
      <c r="B218">
        <v>28789</v>
      </c>
      <c r="C218">
        <v>3</v>
      </c>
      <c r="D218" s="12" t="s">
        <v>960</v>
      </c>
      <c r="E218" t="s">
        <v>951</v>
      </c>
      <c r="F218" t="s">
        <v>952</v>
      </c>
      <c r="G218" t="s">
        <v>953</v>
      </c>
      <c r="H218" t="s">
        <v>184</v>
      </c>
      <c r="I218" t="s">
        <v>277</v>
      </c>
      <c r="J218" s="12" t="s">
        <v>187</v>
      </c>
      <c r="K218" s="11">
        <v>0.99993399999999999</v>
      </c>
      <c r="L218" t="s">
        <v>65</v>
      </c>
      <c r="M218" t="s">
        <v>278</v>
      </c>
      <c r="N218" t="s">
        <v>150</v>
      </c>
      <c r="O218" t="s">
        <v>70</v>
      </c>
      <c r="P218" s="12" t="s">
        <v>279</v>
      </c>
      <c r="Q218" s="11">
        <v>14179</v>
      </c>
      <c r="R218">
        <v>22371</v>
      </c>
      <c r="S218">
        <v>21204</v>
      </c>
      <c r="T218">
        <v>14966</v>
      </c>
      <c r="U218">
        <v>19783</v>
      </c>
      <c r="V218">
        <v>19207</v>
      </c>
      <c r="W218">
        <v>15606</v>
      </c>
      <c r="X218">
        <v>16333</v>
      </c>
      <c r="Y218">
        <v>13199</v>
      </c>
      <c r="Z218">
        <v>7773</v>
      </c>
      <c r="AA218">
        <v>14127</v>
      </c>
      <c r="AB218">
        <v>14769</v>
      </c>
      <c r="AC218">
        <v>26780</v>
      </c>
      <c r="AD218">
        <v>28261</v>
      </c>
      <c r="AE218">
        <v>25994</v>
      </c>
      <c r="AF218">
        <v>7207</v>
      </c>
      <c r="AG218">
        <v>9377</v>
      </c>
      <c r="AH218">
        <v>6996</v>
      </c>
      <c r="AI218">
        <v>6255</v>
      </c>
      <c r="AJ218">
        <v>7103</v>
      </c>
      <c r="AK218">
        <v>5537</v>
      </c>
      <c r="AL218">
        <v>4473</v>
      </c>
      <c r="AM218">
        <v>4387</v>
      </c>
      <c r="AN218">
        <v>4061</v>
      </c>
      <c r="AO218">
        <v>4160</v>
      </c>
      <c r="AP218">
        <v>4492</v>
      </c>
      <c r="AQ218">
        <v>4547</v>
      </c>
      <c r="AR218">
        <v>6534</v>
      </c>
      <c r="AS218">
        <v>5526</v>
      </c>
      <c r="AT218" s="12">
        <v>3940</v>
      </c>
      <c r="AU218" s="11">
        <v>0.170630257375913</v>
      </c>
      <c r="AV218">
        <v>0.21409420289838199</v>
      </c>
      <c r="AW218">
        <v>-9.8137471193545406E-2</v>
      </c>
      <c r="AX218">
        <v>9.1614962683170802E-3</v>
      </c>
      <c r="AY218">
        <v>0.27746612465748699</v>
      </c>
      <c r="AZ218">
        <v>-0.299781573337776</v>
      </c>
      <c r="BA218">
        <v>2.6046405823456102E-3</v>
      </c>
      <c r="BB218">
        <v>6.6108545034514804E-3</v>
      </c>
      <c r="BC218">
        <v>-0.35557837379830098</v>
      </c>
      <c r="BD218">
        <v>9.0978906409947295E-4</v>
      </c>
      <c r="BE218">
        <v>3.6943866943098903E-2</v>
      </c>
      <c r="BF218">
        <v>-0.55722247594253205</v>
      </c>
      <c r="BG218">
        <v>1.0036769449096899E-2</v>
      </c>
      <c r="BH218">
        <v>5.42002063981624E-2</v>
      </c>
      <c r="BI218">
        <v>-0.31955919971980101</v>
      </c>
      <c r="BJ218">
        <v>0.77780820628610103</v>
      </c>
      <c r="BK218">
        <v>0.84751433838547297</v>
      </c>
      <c r="BL218">
        <v>3.0710900951134198E-2</v>
      </c>
      <c r="BM218" s="14">
        <v>4.7975280533380997E-5</v>
      </c>
      <c r="BN218">
        <v>5.5088702147011303E-4</v>
      </c>
      <c r="BO218">
        <v>-0.86784598890411002</v>
      </c>
      <c r="BP218">
        <v>3.4257883440618901E-4</v>
      </c>
      <c r="BQ218">
        <v>1.9621749408890699E-3</v>
      </c>
      <c r="BR218">
        <v>-0.51757588823317502</v>
      </c>
      <c r="BS218">
        <v>1.02462754636564E-3</v>
      </c>
      <c r="BT218">
        <v>1.2481481481327401E-2</v>
      </c>
      <c r="BU218" s="12">
        <v>0.55045605435567402</v>
      </c>
    </row>
    <row r="219" spans="1:73" x14ac:dyDescent="0.3">
      <c r="A219" s="11">
        <v>28790.3</v>
      </c>
      <c r="B219">
        <v>28790</v>
      </c>
      <c r="C219">
        <v>3</v>
      </c>
      <c r="D219" s="12" t="s">
        <v>960</v>
      </c>
      <c r="E219" t="s">
        <v>951</v>
      </c>
      <c r="F219" t="s">
        <v>952</v>
      </c>
      <c r="G219" t="s">
        <v>953</v>
      </c>
      <c r="H219" t="s">
        <v>184</v>
      </c>
      <c r="I219" t="s">
        <v>961</v>
      </c>
      <c r="J219" s="12" t="s">
        <v>187</v>
      </c>
      <c r="K219" s="11">
        <v>0.62454299999999996</v>
      </c>
      <c r="L219">
        <v>3</v>
      </c>
      <c r="M219" t="s">
        <v>962</v>
      </c>
      <c r="N219" t="s">
        <v>963</v>
      </c>
      <c r="O219" t="s">
        <v>59</v>
      </c>
      <c r="P219" s="12" t="s">
        <v>964</v>
      </c>
      <c r="Q219" s="11">
        <v>1633</v>
      </c>
      <c r="R219">
        <v>2299</v>
      </c>
      <c r="S219">
        <v>1710</v>
      </c>
      <c r="T219">
        <v>1531</v>
      </c>
      <c r="U219">
        <v>1912</v>
      </c>
      <c r="V219">
        <v>2175</v>
      </c>
      <c r="W219">
        <v>1728</v>
      </c>
      <c r="X219">
        <v>1455</v>
      </c>
      <c r="Y219">
        <v>1607</v>
      </c>
      <c r="Z219">
        <v>1014</v>
      </c>
      <c r="AA219">
        <v>1631</v>
      </c>
      <c r="AB219">
        <v>1581</v>
      </c>
      <c r="AC219">
        <v>2067</v>
      </c>
      <c r="AD219">
        <v>2630</v>
      </c>
      <c r="AE219">
        <v>2204</v>
      </c>
      <c r="AT219" s="12"/>
      <c r="AU219" s="11">
        <v>0.77756497175092398</v>
      </c>
      <c r="AV219">
        <v>0.54413152345785298</v>
      </c>
      <c r="AW219">
        <v>-6.1500414591731502E-3</v>
      </c>
      <c r="AX219">
        <v>0.199935257620628</v>
      </c>
      <c r="AY219">
        <v>0.61607211936913997</v>
      </c>
      <c r="AZ219">
        <v>-0.18073288868860199</v>
      </c>
      <c r="BA219">
        <v>5.1790263876211898E-2</v>
      </c>
      <c r="BB219">
        <v>5.5796912016946497E-2</v>
      </c>
      <c r="BC219">
        <v>-0.23618100996202901</v>
      </c>
      <c r="BD219">
        <v>2.1637313127164801E-2</v>
      </c>
      <c r="BE219">
        <v>0.15088182791806201</v>
      </c>
      <c r="BF219">
        <v>-0.41076385719145803</v>
      </c>
      <c r="BU219" s="12"/>
    </row>
    <row r="220" spans="1:73" x14ac:dyDescent="0.3">
      <c r="A220" s="11">
        <v>17149.099999999999</v>
      </c>
      <c r="B220">
        <v>17149</v>
      </c>
      <c r="C220">
        <v>1</v>
      </c>
      <c r="D220" s="12">
        <v>85935</v>
      </c>
      <c r="E220" t="s">
        <v>965</v>
      </c>
      <c r="F220" t="s">
        <v>965</v>
      </c>
      <c r="G220" t="s">
        <v>965</v>
      </c>
      <c r="H220" t="s">
        <v>193</v>
      </c>
      <c r="I220">
        <v>888</v>
      </c>
      <c r="J220" s="12" t="s">
        <v>194</v>
      </c>
      <c r="K220" s="11">
        <v>0.78456899999999996</v>
      </c>
      <c r="L220">
        <v>1</v>
      </c>
      <c r="M220" t="s">
        <v>195</v>
      </c>
      <c r="N220" t="s">
        <v>39</v>
      </c>
      <c r="O220" t="s">
        <v>62</v>
      </c>
      <c r="P220" s="12" t="s">
        <v>196</v>
      </c>
      <c r="Q220" s="11">
        <v>20987</v>
      </c>
      <c r="R220">
        <v>23981</v>
      </c>
      <c r="S220">
        <v>22647</v>
      </c>
      <c r="T220">
        <v>23656</v>
      </c>
      <c r="U220">
        <v>24545</v>
      </c>
      <c r="V220">
        <v>21654</v>
      </c>
      <c r="W220">
        <v>28565</v>
      </c>
      <c r="X220">
        <v>30330</v>
      </c>
      <c r="Y220">
        <v>30076</v>
      </c>
      <c r="Z220">
        <v>29066</v>
      </c>
      <c r="AA220">
        <v>28451</v>
      </c>
      <c r="AB220">
        <v>29138</v>
      </c>
      <c r="AC220">
        <v>24230</v>
      </c>
      <c r="AD220">
        <v>22118</v>
      </c>
      <c r="AE220">
        <v>22602</v>
      </c>
      <c r="AF220">
        <v>11296</v>
      </c>
      <c r="AG220">
        <v>10918</v>
      </c>
      <c r="AH220">
        <v>10447</v>
      </c>
      <c r="AI220">
        <v>11473</v>
      </c>
      <c r="AJ220">
        <v>12359</v>
      </c>
      <c r="AK220">
        <v>12722</v>
      </c>
      <c r="AL220">
        <v>11045</v>
      </c>
      <c r="AM220">
        <v>11427</v>
      </c>
      <c r="AN220">
        <v>11295</v>
      </c>
      <c r="AO220">
        <v>11806</v>
      </c>
      <c r="AP220">
        <v>11456</v>
      </c>
      <c r="AQ220">
        <v>11226</v>
      </c>
      <c r="AR220">
        <v>11011</v>
      </c>
      <c r="AS220">
        <v>11570</v>
      </c>
      <c r="AT220" s="12">
        <v>11595</v>
      </c>
      <c r="AU220" s="11">
        <v>0.89429190207100195</v>
      </c>
      <c r="AV220">
        <v>0.58768491398845402</v>
      </c>
      <c r="AW220">
        <v>4.7020047244220799E-2</v>
      </c>
      <c r="AX220">
        <v>0.594625932919434</v>
      </c>
      <c r="AY220">
        <v>0.78138189767175903</v>
      </c>
      <c r="AZ220">
        <v>-3.8052172432698497E-2</v>
      </c>
      <c r="BA220">
        <v>2.3218077039715498E-3</v>
      </c>
      <c r="BB220">
        <v>6.2197846841230602E-3</v>
      </c>
      <c r="BC220">
        <v>0.39599183219671702</v>
      </c>
      <c r="BD220">
        <v>1.21841081302416E-2</v>
      </c>
      <c r="BE220">
        <v>0.118410104011301</v>
      </c>
      <c r="BF220">
        <v>0.31091961251979799</v>
      </c>
      <c r="BG220">
        <v>4.02954457489096E-2</v>
      </c>
      <c r="BH220">
        <v>0.104563106795941</v>
      </c>
      <c r="BI220">
        <v>0.16246032144879899</v>
      </c>
      <c r="BJ220">
        <v>0.72167184264976403</v>
      </c>
      <c r="BK220">
        <v>0.83984944705965203</v>
      </c>
      <c r="BL220">
        <v>3.0480457587161801E-2</v>
      </c>
      <c r="BM220">
        <v>0.45726866157061502</v>
      </c>
      <c r="BN220">
        <v>0.29521182214274</v>
      </c>
      <c r="BO220">
        <v>4.8045046669684198E-2</v>
      </c>
      <c r="BP220">
        <v>0.125313686643449</v>
      </c>
      <c r="BQ220">
        <v>0.110741902538583</v>
      </c>
      <c r="BR220">
        <v>-8.3934817191953295E-2</v>
      </c>
      <c r="BS220">
        <v>2.2630992196186601E-2</v>
      </c>
      <c r="BT220">
        <v>5.2528816748876703E-2</v>
      </c>
      <c r="BU220" s="12">
        <v>-0.265869099439005</v>
      </c>
    </row>
    <row r="221" spans="1:73" x14ac:dyDescent="0.3">
      <c r="A221" s="11">
        <v>20816.099999999999</v>
      </c>
      <c r="B221">
        <v>20816</v>
      </c>
      <c r="C221">
        <v>1</v>
      </c>
      <c r="D221" s="12" t="s">
        <v>966</v>
      </c>
      <c r="E221" t="s">
        <v>967</v>
      </c>
      <c r="F221" t="s">
        <v>968</v>
      </c>
      <c r="G221" t="s">
        <v>734</v>
      </c>
      <c r="H221" t="s">
        <v>204</v>
      </c>
      <c r="I221">
        <v>615</v>
      </c>
      <c r="J221" s="12" t="s">
        <v>205</v>
      </c>
      <c r="K221" s="11">
        <v>0.94336900000000001</v>
      </c>
      <c r="L221">
        <v>1</v>
      </c>
      <c r="M221" t="s">
        <v>206</v>
      </c>
      <c r="N221" t="s">
        <v>116</v>
      </c>
      <c r="O221" t="s">
        <v>64</v>
      </c>
      <c r="P221" s="12" t="s">
        <v>207</v>
      </c>
      <c r="Q221" s="11">
        <v>14395</v>
      </c>
      <c r="R221">
        <v>17499</v>
      </c>
      <c r="S221">
        <v>16424</v>
      </c>
      <c r="T221">
        <v>15975</v>
      </c>
      <c r="U221">
        <v>15145</v>
      </c>
      <c r="V221">
        <v>18668</v>
      </c>
      <c r="W221">
        <v>13284</v>
      </c>
      <c r="X221">
        <v>13129</v>
      </c>
      <c r="Y221">
        <v>12384</v>
      </c>
      <c r="Z221">
        <v>13960</v>
      </c>
      <c r="AA221">
        <v>12772</v>
      </c>
      <c r="AB221">
        <v>14218</v>
      </c>
      <c r="AC221">
        <v>12177</v>
      </c>
      <c r="AD221">
        <v>13578</v>
      </c>
      <c r="AE221">
        <v>13508</v>
      </c>
      <c r="AF221">
        <v>3377</v>
      </c>
      <c r="AG221">
        <v>3688</v>
      </c>
      <c r="AH221">
        <v>2244</v>
      </c>
      <c r="AI221">
        <v>4025</v>
      </c>
      <c r="AJ221">
        <v>3293</v>
      </c>
      <c r="AK221">
        <v>3897</v>
      </c>
      <c r="AL221">
        <v>3232</v>
      </c>
      <c r="AM221">
        <v>3057</v>
      </c>
      <c r="AN221">
        <v>2541</v>
      </c>
      <c r="AO221">
        <v>2769</v>
      </c>
      <c r="AP221">
        <v>3101</v>
      </c>
      <c r="AQ221">
        <v>2523</v>
      </c>
      <c r="AR221">
        <v>3231</v>
      </c>
      <c r="AS221">
        <v>3120</v>
      </c>
      <c r="AT221" s="12">
        <v>3610</v>
      </c>
      <c r="AU221" s="11">
        <v>0.92709730068993901</v>
      </c>
      <c r="AV221">
        <v>0.59848083313048095</v>
      </c>
      <c r="AW221">
        <v>4.3237323814918897E-2</v>
      </c>
      <c r="AX221">
        <v>0.45842010610535999</v>
      </c>
      <c r="AY221">
        <v>0.73435117249263804</v>
      </c>
      <c r="AZ221">
        <v>7.7918352352184195E-2</v>
      </c>
      <c r="BA221">
        <v>3.9156809220473798E-3</v>
      </c>
      <c r="BB221">
        <v>8.5880592050414303E-3</v>
      </c>
      <c r="BC221">
        <v>-0.31661563971433898</v>
      </c>
      <c r="BD221">
        <v>2.30565226295192E-2</v>
      </c>
      <c r="BE221">
        <v>0.15502237521461301</v>
      </c>
      <c r="BF221">
        <v>-0.28193461117707302</v>
      </c>
      <c r="BG221">
        <v>1.79422010063102E-2</v>
      </c>
      <c r="BH221">
        <v>6.8276621786858602E-2</v>
      </c>
      <c r="BI221">
        <v>0.26873151772375897</v>
      </c>
      <c r="BJ221">
        <v>0.51279879540725004</v>
      </c>
      <c r="BK221">
        <v>0.79431266846303294</v>
      </c>
      <c r="BL221">
        <v>-7.3226857064000797E-2</v>
      </c>
      <c r="BM221">
        <v>0.55724020165835297</v>
      </c>
      <c r="BN221">
        <v>0.34150296506685501</v>
      </c>
      <c r="BO221">
        <v>-7.6212759714046896E-2</v>
      </c>
      <c r="BP221">
        <v>1.0425953442289599E-3</v>
      </c>
      <c r="BQ221">
        <v>3.3280632410979498E-3</v>
      </c>
      <c r="BR221">
        <v>-0.41817113450180698</v>
      </c>
      <c r="BS221">
        <v>3.5169757778417798E-2</v>
      </c>
      <c r="BT221">
        <v>6.7082930601068805E-2</v>
      </c>
      <c r="BU221" s="12">
        <v>-0.26783779648004002</v>
      </c>
    </row>
    <row r="222" spans="1:73" x14ac:dyDescent="0.3">
      <c r="A222" s="11">
        <v>20818.2</v>
      </c>
      <c r="B222">
        <v>20818</v>
      </c>
      <c r="C222">
        <v>2</v>
      </c>
      <c r="D222" s="12" t="s">
        <v>969</v>
      </c>
      <c r="E222" t="s">
        <v>967</v>
      </c>
      <c r="F222" t="s">
        <v>968</v>
      </c>
      <c r="G222" t="s">
        <v>734</v>
      </c>
      <c r="H222" t="s">
        <v>204</v>
      </c>
      <c r="I222">
        <v>626</v>
      </c>
      <c r="J222" s="12" t="s">
        <v>205</v>
      </c>
      <c r="K222" s="11">
        <v>0.52466999999999997</v>
      </c>
      <c r="L222">
        <v>2</v>
      </c>
      <c r="M222" t="s">
        <v>970</v>
      </c>
      <c r="N222" t="s">
        <v>971</v>
      </c>
      <c r="O222" t="s">
        <v>972</v>
      </c>
      <c r="P222" s="12" t="s">
        <v>973</v>
      </c>
      <c r="Q222" s="11">
        <v>1848</v>
      </c>
      <c r="R222">
        <v>1719</v>
      </c>
      <c r="S222">
        <v>1940</v>
      </c>
      <c r="T222">
        <v>1792</v>
      </c>
      <c r="U222">
        <v>1841</v>
      </c>
      <c r="V222">
        <v>1779</v>
      </c>
      <c r="W222">
        <v>1557</v>
      </c>
      <c r="X222">
        <v>1857</v>
      </c>
      <c r="Y222">
        <v>1444</v>
      </c>
      <c r="Z222">
        <v>1663</v>
      </c>
      <c r="AA222">
        <v>1648</v>
      </c>
      <c r="AB222">
        <v>2196</v>
      </c>
      <c r="AC222">
        <v>1540</v>
      </c>
      <c r="AD222">
        <v>1776</v>
      </c>
      <c r="AE222">
        <v>1558</v>
      </c>
      <c r="AF222">
        <v>1956</v>
      </c>
      <c r="AG222">
        <v>2183</v>
      </c>
      <c r="AH222">
        <v>1726</v>
      </c>
      <c r="AI222">
        <v>1998</v>
      </c>
      <c r="AJ222">
        <v>1745</v>
      </c>
      <c r="AK222">
        <v>1769</v>
      </c>
      <c r="AL222">
        <v>2135</v>
      </c>
      <c r="AM222">
        <v>1703</v>
      </c>
      <c r="AN222">
        <v>2013</v>
      </c>
      <c r="AO222">
        <v>2108</v>
      </c>
      <c r="AP222">
        <v>2038</v>
      </c>
      <c r="AQ222">
        <v>1812</v>
      </c>
      <c r="AR222">
        <v>2025</v>
      </c>
      <c r="AS222">
        <v>2041</v>
      </c>
      <c r="AT222" s="12">
        <v>1854</v>
      </c>
      <c r="AU222" s="11">
        <v>0.66910671688595802</v>
      </c>
      <c r="AV222">
        <v>0.501011045828202</v>
      </c>
      <c r="AW222">
        <v>-2.51047691743412E-2</v>
      </c>
      <c r="AX222">
        <v>0.24334502292948301</v>
      </c>
      <c r="AY222">
        <v>0.64342127153815398</v>
      </c>
      <c r="AZ222">
        <v>0.18090411851501301</v>
      </c>
      <c r="BA222">
        <v>0.11205868971784</v>
      </c>
      <c r="BB222">
        <v>0.102236596333378</v>
      </c>
      <c r="BC222">
        <v>-0.18090411851501301</v>
      </c>
      <c r="BD222">
        <v>0.85558621748881003</v>
      </c>
      <c r="BE222">
        <v>0.72296262652447296</v>
      </c>
      <c r="BF222">
        <v>2.51047691743412E-2</v>
      </c>
      <c r="BG222">
        <v>0.61329505870170697</v>
      </c>
      <c r="BH222">
        <v>0.50375139087558696</v>
      </c>
      <c r="BI222">
        <v>-8.9555220211579606E-2</v>
      </c>
      <c r="BJ222">
        <v>0.85049501223374202</v>
      </c>
      <c r="BK222">
        <v>0.85996582332517202</v>
      </c>
      <c r="BL222">
        <v>2.61449054302604E-2</v>
      </c>
      <c r="BM222">
        <v>0.96011871849003105</v>
      </c>
      <c r="BN222">
        <v>0.49947292724175202</v>
      </c>
      <c r="BO222">
        <v>-3.4478900966014099E-3</v>
      </c>
      <c r="BP222">
        <v>0.55458890539825401</v>
      </c>
      <c r="BQ222">
        <v>0.33447625211573501</v>
      </c>
      <c r="BR222">
        <v>0.112252235545239</v>
      </c>
      <c r="BS222">
        <v>0.176881524272649</v>
      </c>
      <c r="BT222">
        <v>0.18951905330562399</v>
      </c>
      <c r="BU222" s="12">
        <v>0.183240276465197</v>
      </c>
    </row>
    <row r="223" spans="1:73" x14ac:dyDescent="0.3">
      <c r="A223" s="11">
        <v>20819.2</v>
      </c>
      <c r="B223">
        <v>20819</v>
      </c>
      <c r="C223">
        <v>2</v>
      </c>
      <c r="D223" s="12" t="s">
        <v>969</v>
      </c>
      <c r="E223" t="s">
        <v>967</v>
      </c>
      <c r="F223" t="s">
        <v>968</v>
      </c>
      <c r="G223" t="s">
        <v>734</v>
      </c>
      <c r="H223" t="s">
        <v>204</v>
      </c>
      <c r="I223">
        <v>635</v>
      </c>
      <c r="J223" s="12" t="s">
        <v>205</v>
      </c>
      <c r="K223" s="11">
        <v>0.99999800000000005</v>
      </c>
      <c r="L223">
        <v>2</v>
      </c>
      <c r="M223" t="s">
        <v>974</v>
      </c>
      <c r="N223" t="s">
        <v>670</v>
      </c>
      <c r="O223" t="s">
        <v>975</v>
      </c>
      <c r="P223" s="12" t="s">
        <v>973</v>
      </c>
      <c r="Q223" s="11">
        <v>1848</v>
      </c>
      <c r="R223">
        <v>1719</v>
      </c>
      <c r="S223">
        <v>1940</v>
      </c>
      <c r="T223">
        <v>1792</v>
      </c>
      <c r="U223">
        <v>1841</v>
      </c>
      <c r="V223">
        <v>1779</v>
      </c>
      <c r="W223">
        <v>1557</v>
      </c>
      <c r="X223">
        <v>1857</v>
      </c>
      <c r="Y223">
        <v>1444</v>
      </c>
      <c r="Z223">
        <v>1663</v>
      </c>
      <c r="AA223">
        <v>1648</v>
      </c>
      <c r="AB223">
        <v>2196</v>
      </c>
      <c r="AC223">
        <v>1540</v>
      </c>
      <c r="AD223">
        <v>1776</v>
      </c>
      <c r="AE223">
        <v>1558</v>
      </c>
      <c r="AF223">
        <v>1956</v>
      </c>
      <c r="AG223">
        <v>2183</v>
      </c>
      <c r="AH223">
        <v>1726</v>
      </c>
      <c r="AI223">
        <v>1998</v>
      </c>
      <c r="AJ223">
        <v>1745</v>
      </c>
      <c r="AK223">
        <v>1769</v>
      </c>
      <c r="AL223">
        <v>2135</v>
      </c>
      <c r="AM223">
        <v>1703</v>
      </c>
      <c r="AN223">
        <v>2013</v>
      </c>
      <c r="AO223">
        <v>2108</v>
      </c>
      <c r="AP223">
        <v>2038</v>
      </c>
      <c r="AQ223">
        <v>1812</v>
      </c>
      <c r="AR223">
        <v>2025</v>
      </c>
      <c r="AS223">
        <v>2041</v>
      </c>
      <c r="AT223" s="12">
        <v>1854</v>
      </c>
      <c r="AU223" s="11">
        <v>0.66910671688595802</v>
      </c>
      <c r="AV223">
        <v>0.501011045828202</v>
      </c>
      <c r="AW223">
        <v>-2.51047691743412E-2</v>
      </c>
      <c r="AX223">
        <v>0.24334502292948301</v>
      </c>
      <c r="AY223">
        <v>0.64342127153815398</v>
      </c>
      <c r="AZ223">
        <v>0.18090411851501301</v>
      </c>
      <c r="BA223">
        <v>0.11205868971784</v>
      </c>
      <c r="BB223">
        <v>0.102236596333378</v>
      </c>
      <c r="BC223">
        <v>-0.18090411851501301</v>
      </c>
      <c r="BD223">
        <v>0.85558621748881003</v>
      </c>
      <c r="BE223">
        <v>0.72296262652447296</v>
      </c>
      <c r="BF223">
        <v>2.51047691743412E-2</v>
      </c>
      <c r="BG223">
        <v>0.61329505870170697</v>
      </c>
      <c r="BH223">
        <v>0.50375139087558696</v>
      </c>
      <c r="BI223">
        <v>-8.9555220211579606E-2</v>
      </c>
      <c r="BJ223">
        <v>0.85049501223374202</v>
      </c>
      <c r="BK223">
        <v>0.85996582332517202</v>
      </c>
      <c r="BL223">
        <v>2.61449054302604E-2</v>
      </c>
      <c r="BM223">
        <v>0.96011871849003105</v>
      </c>
      <c r="BN223">
        <v>0.49947292724175202</v>
      </c>
      <c r="BO223">
        <v>-3.4478900966014099E-3</v>
      </c>
      <c r="BP223">
        <v>0.55458890539825401</v>
      </c>
      <c r="BQ223">
        <v>0.33447625211573501</v>
      </c>
      <c r="BR223">
        <v>0.112252235545239</v>
      </c>
      <c r="BS223">
        <v>0.176881524272649</v>
      </c>
      <c r="BT223">
        <v>0.18951905330562399</v>
      </c>
      <c r="BU223" s="12">
        <v>0.183240276465197</v>
      </c>
    </row>
    <row r="224" spans="1:73" x14ac:dyDescent="0.3">
      <c r="A224" s="11">
        <v>26991.1</v>
      </c>
      <c r="B224">
        <v>26991</v>
      </c>
      <c r="C224">
        <v>1</v>
      </c>
      <c r="D224" s="12">
        <v>37080</v>
      </c>
      <c r="E224" t="s">
        <v>976</v>
      </c>
      <c r="F224" t="s">
        <v>977</v>
      </c>
      <c r="G224" t="s">
        <v>978</v>
      </c>
      <c r="H224" t="s">
        <v>979</v>
      </c>
      <c r="I224" t="s">
        <v>980</v>
      </c>
      <c r="J224" s="12" t="s">
        <v>981</v>
      </c>
      <c r="K224" s="11">
        <v>0.999996</v>
      </c>
      <c r="L224">
        <v>1</v>
      </c>
      <c r="M224" t="s">
        <v>982</v>
      </c>
      <c r="N224" t="s">
        <v>983</v>
      </c>
      <c r="O224" t="s">
        <v>50</v>
      </c>
      <c r="P224" s="12" t="s">
        <v>984</v>
      </c>
      <c r="Q224" s="11">
        <v>20309</v>
      </c>
      <c r="R224">
        <v>21513</v>
      </c>
      <c r="S224">
        <v>20883</v>
      </c>
      <c r="T224">
        <v>22105</v>
      </c>
      <c r="U224">
        <v>24569</v>
      </c>
      <c r="V224">
        <v>19384</v>
      </c>
      <c r="W224">
        <v>18264</v>
      </c>
      <c r="X224">
        <v>18516</v>
      </c>
      <c r="Y224">
        <v>19599</v>
      </c>
      <c r="Z224">
        <v>18153</v>
      </c>
      <c r="AA224">
        <v>20557</v>
      </c>
      <c r="AB224">
        <v>18637</v>
      </c>
      <c r="AC224">
        <v>19177</v>
      </c>
      <c r="AD224">
        <v>20090</v>
      </c>
      <c r="AE224">
        <v>19817</v>
      </c>
      <c r="AF224">
        <v>39659</v>
      </c>
      <c r="AG224">
        <v>41536</v>
      </c>
      <c r="AH224">
        <v>40655</v>
      </c>
      <c r="AI224">
        <v>38990</v>
      </c>
      <c r="AJ224">
        <v>40464</v>
      </c>
      <c r="AK224">
        <v>40033</v>
      </c>
      <c r="AL224">
        <v>37669</v>
      </c>
      <c r="AM224">
        <v>36301</v>
      </c>
      <c r="AN224">
        <v>38382</v>
      </c>
      <c r="AO224">
        <v>40709</v>
      </c>
      <c r="AP224">
        <v>38056</v>
      </c>
      <c r="AQ224">
        <v>37590</v>
      </c>
      <c r="AR224">
        <v>38120</v>
      </c>
      <c r="AS224">
        <v>40101</v>
      </c>
      <c r="AT224" s="12">
        <v>42234</v>
      </c>
      <c r="AU224" s="11">
        <v>0.67148650345218397</v>
      </c>
      <c r="AV224">
        <v>0.50184283368496296</v>
      </c>
      <c r="AW224">
        <v>7.5152804746492302E-2</v>
      </c>
      <c r="AX224">
        <v>0.86285091268731995</v>
      </c>
      <c r="AY224">
        <v>0.84033321656850801</v>
      </c>
      <c r="AZ224">
        <v>2.4560127440650701E-2</v>
      </c>
      <c r="BA224">
        <v>6.0705944798255501E-2</v>
      </c>
      <c r="BB224">
        <v>6.3028656904374897E-2</v>
      </c>
      <c r="BC224">
        <v>-0.153422596983705</v>
      </c>
      <c r="BD224">
        <v>6.7523039115263403E-2</v>
      </c>
      <c r="BE224">
        <v>0.237782178217394</v>
      </c>
      <c r="BF224">
        <v>-0.20401527428954599</v>
      </c>
      <c r="BG224">
        <v>0.989862598373765</v>
      </c>
      <c r="BH224">
        <v>0.64298554368294902</v>
      </c>
      <c r="BI224">
        <v>-2.8252587296685099E-2</v>
      </c>
      <c r="BJ224">
        <v>0.49450969320511301</v>
      </c>
      <c r="BK224">
        <v>0.78593404127969901</v>
      </c>
      <c r="BL224">
        <v>5.0507401035147503E-2</v>
      </c>
      <c r="BM224">
        <v>0.17744592616671201</v>
      </c>
      <c r="BN224">
        <v>0.14439886190687201</v>
      </c>
      <c r="BO224">
        <v>-0.11708044461731</v>
      </c>
      <c r="BP224">
        <v>0.27533597490484102</v>
      </c>
      <c r="BQ224">
        <v>0.20038570141171499</v>
      </c>
      <c r="BR224">
        <v>-3.8320456285477901E-2</v>
      </c>
      <c r="BS224">
        <v>0.443784331609969</v>
      </c>
      <c r="BT224">
        <v>0.35134558292517698</v>
      </c>
      <c r="BU224" s="12">
        <v>5.06670749978669E-2</v>
      </c>
    </row>
    <row r="225" spans="1:73" x14ac:dyDescent="0.3">
      <c r="A225" s="11">
        <v>23080.1</v>
      </c>
      <c r="B225">
        <v>23080</v>
      </c>
      <c r="C225">
        <v>1</v>
      </c>
      <c r="D225" s="12" t="s">
        <v>985</v>
      </c>
      <c r="E225" t="s">
        <v>986</v>
      </c>
      <c r="F225" t="s">
        <v>987</v>
      </c>
      <c r="G225" t="s">
        <v>988</v>
      </c>
      <c r="H225" t="s">
        <v>208</v>
      </c>
      <c r="I225">
        <v>914</v>
      </c>
      <c r="J225" s="12" t="s">
        <v>209</v>
      </c>
      <c r="K225" s="11">
        <v>0.96143900000000004</v>
      </c>
      <c r="L225">
        <v>1</v>
      </c>
      <c r="M225" t="s">
        <v>989</v>
      </c>
      <c r="N225" t="s">
        <v>990</v>
      </c>
      <c r="O225" t="s">
        <v>991</v>
      </c>
      <c r="P225" s="12" t="s">
        <v>992</v>
      </c>
      <c r="Q225" s="11">
        <v>33623</v>
      </c>
      <c r="R225">
        <v>34043</v>
      </c>
      <c r="S225">
        <v>32395</v>
      </c>
      <c r="T225">
        <v>36053</v>
      </c>
      <c r="U225">
        <v>34533</v>
      </c>
      <c r="V225">
        <v>34492</v>
      </c>
      <c r="W225">
        <v>27218</v>
      </c>
      <c r="X225">
        <v>28030</v>
      </c>
      <c r="Y225">
        <v>28700</v>
      </c>
      <c r="Z225">
        <v>26083</v>
      </c>
      <c r="AA225">
        <v>29736</v>
      </c>
      <c r="AB225">
        <v>27499</v>
      </c>
      <c r="AC225">
        <v>29745</v>
      </c>
      <c r="AD225">
        <v>32104</v>
      </c>
      <c r="AE225">
        <v>32014</v>
      </c>
      <c r="AF225">
        <v>9947</v>
      </c>
      <c r="AG225">
        <v>14257</v>
      </c>
      <c r="AH225">
        <v>10796</v>
      </c>
      <c r="AI225">
        <v>11126</v>
      </c>
      <c r="AJ225">
        <v>12322</v>
      </c>
      <c r="AK225">
        <v>11565</v>
      </c>
      <c r="AL225">
        <v>10262</v>
      </c>
      <c r="AM225">
        <v>10077</v>
      </c>
      <c r="AN225">
        <v>10395</v>
      </c>
      <c r="AO225">
        <v>11545</v>
      </c>
      <c r="AP225">
        <v>10322</v>
      </c>
      <c r="AQ225">
        <v>11470</v>
      </c>
      <c r="AR225">
        <v>9411</v>
      </c>
      <c r="AS225">
        <v>10448</v>
      </c>
      <c r="AT225" s="12">
        <v>8855</v>
      </c>
      <c r="AU225" s="11">
        <v>0.692284996860833</v>
      </c>
      <c r="AV225">
        <v>0.51061015693694201</v>
      </c>
      <c r="AW225">
        <v>7.0580870667819595E-2</v>
      </c>
      <c r="AX225">
        <v>0.81346012049239602</v>
      </c>
      <c r="AY225">
        <v>0.82993395101328804</v>
      </c>
      <c r="AZ225">
        <v>-1.0867745671315401E-2</v>
      </c>
      <c r="BA225">
        <v>9.2864725507967195E-3</v>
      </c>
      <c r="BB225">
        <v>1.58414176691038E-2</v>
      </c>
      <c r="BC225">
        <v>-0.25331191614557402</v>
      </c>
      <c r="BD225">
        <v>1.02170796641357E-2</v>
      </c>
      <c r="BE225">
        <v>0.10928806133565599</v>
      </c>
      <c r="BF225">
        <v>-0.33476053248470899</v>
      </c>
      <c r="BG225">
        <v>0.69829828409192496</v>
      </c>
      <c r="BH225">
        <v>0.53872539272194297</v>
      </c>
      <c r="BI225">
        <v>5.3575866616489896E-4</v>
      </c>
      <c r="BJ225">
        <v>0.16645303971383099</v>
      </c>
      <c r="BK225">
        <v>0.61032781228328103</v>
      </c>
      <c r="BL225">
        <v>0.117288737395728</v>
      </c>
      <c r="BM225">
        <v>4.0226866157065999E-2</v>
      </c>
      <c r="BN225">
        <v>4.4826930047077898E-2</v>
      </c>
      <c r="BO225">
        <v>-0.18751937756029299</v>
      </c>
      <c r="BP225">
        <v>0.164276869737358</v>
      </c>
      <c r="BQ225">
        <v>0.13614174305641299</v>
      </c>
      <c r="BR225">
        <v>-7.0766398830729896E-2</v>
      </c>
      <c r="BS225">
        <v>1.86297760210615E-2</v>
      </c>
      <c r="BT225">
        <v>4.7607964830494898E-2</v>
      </c>
      <c r="BU225" s="12">
        <v>0.25123414388653698</v>
      </c>
    </row>
    <row r="226" spans="1:73" x14ac:dyDescent="0.3">
      <c r="A226" s="11">
        <v>23081.1</v>
      </c>
      <c r="B226">
        <v>23081</v>
      </c>
      <c r="C226">
        <v>1</v>
      </c>
      <c r="D226" s="12" t="s">
        <v>985</v>
      </c>
      <c r="E226" t="s">
        <v>986</v>
      </c>
      <c r="F226" t="s">
        <v>987</v>
      </c>
      <c r="G226" t="s">
        <v>988</v>
      </c>
      <c r="H226" t="s">
        <v>208</v>
      </c>
      <c r="I226">
        <v>916</v>
      </c>
      <c r="J226" s="12" t="s">
        <v>209</v>
      </c>
      <c r="K226" s="11">
        <v>0.99216300000000002</v>
      </c>
      <c r="L226" t="s">
        <v>49</v>
      </c>
      <c r="M226" t="s">
        <v>993</v>
      </c>
      <c r="N226" t="s">
        <v>994</v>
      </c>
      <c r="O226" t="s">
        <v>995</v>
      </c>
      <c r="P226" s="12" t="s">
        <v>996</v>
      </c>
      <c r="Q226" s="11">
        <v>47187</v>
      </c>
      <c r="R226">
        <v>55638</v>
      </c>
      <c r="S226">
        <v>52703</v>
      </c>
      <c r="T226">
        <v>58053</v>
      </c>
      <c r="U226">
        <v>60190</v>
      </c>
      <c r="V226">
        <v>57066</v>
      </c>
      <c r="W226">
        <v>38358</v>
      </c>
      <c r="X226">
        <v>39593</v>
      </c>
      <c r="Y226">
        <v>39429</v>
      </c>
      <c r="Z226">
        <v>37008</v>
      </c>
      <c r="AA226">
        <v>39055</v>
      </c>
      <c r="AB226">
        <v>41232</v>
      </c>
      <c r="AC226">
        <v>53002</v>
      </c>
      <c r="AD226">
        <v>55757</v>
      </c>
      <c r="AE226">
        <v>51719</v>
      </c>
      <c r="AF226">
        <v>62003</v>
      </c>
      <c r="AG226">
        <v>67663</v>
      </c>
      <c r="AH226">
        <v>59854</v>
      </c>
      <c r="AI226">
        <v>64430</v>
      </c>
      <c r="AJ226">
        <v>61539</v>
      </c>
      <c r="AK226">
        <v>69156</v>
      </c>
      <c r="AL226">
        <v>49203</v>
      </c>
      <c r="AM226">
        <v>45717</v>
      </c>
      <c r="AN226">
        <v>47246</v>
      </c>
      <c r="AO226">
        <v>52325</v>
      </c>
      <c r="AP226">
        <v>48199</v>
      </c>
      <c r="AQ226">
        <v>51199</v>
      </c>
      <c r="AR226">
        <v>48486</v>
      </c>
      <c r="AS226">
        <v>49572</v>
      </c>
      <c r="AT226" s="12">
        <v>47824</v>
      </c>
      <c r="AU226" s="11">
        <v>0.126597614563637</v>
      </c>
      <c r="AV226">
        <v>0.174875574438416</v>
      </c>
      <c r="AW226">
        <v>0.17272572811057799</v>
      </c>
      <c r="AX226">
        <v>0.90086458052292895</v>
      </c>
      <c r="AY226">
        <v>0.84962856173640999</v>
      </c>
      <c r="AZ226">
        <v>-1.0450971244329501E-3</v>
      </c>
      <c r="BA226">
        <v>1.1101000909909699E-3</v>
      </c>
      <c r="BB226">
        <v>3.7761155532530901E-3</v>
      </c>
      <c r="BC226">
        <v>-0.40598772162763402</v>
      </c>
      <c r="BD226">
        <v>7.3059594511533301E-4</v>
      </c>
      <c r="BE226">
        <v>3.3944315544455997E-2</v>
      </c>
      <c r="BF226">
        <v>-0.57975854686264405</v>
      </c>
      <c r="BG226">
        <v>0.355587021029315</v>
      </c>
      <c r="BH226">
        <v>0.36864241289348698</v>
      </c>
      <c r="BI226">
        <v>4.2048528512402102E-2</v>
      </c>
      <c r="BJ226">
        <v>0.19916948993026601</v>
      </c>
      <c r="BK226">
        <v>0.64122860172604002</v>
      </c>
      <c r="BL226">
        <v>9.3863327725485696E-2</v>
      </c>
      <c r="BM226">
        <v>7.9118555862677604E-4</v>
      </c>
      <c r="BN226">
        <v>2.8024193548306401E-3</v>
      </c>
      <c r="BO226">
        <v>-0.41477362815992502</v>
      </c>
      <c r="BP226">
        <v>7.38814594683227E-4</v>
      </c>
      <c r="BQ226">
        <v>2.7303233678989298E-3</v>
      </c>
      <c r="BR226">
        <v>-0.362958828946842</v>
      </c>
      <c r="BS226">
        <v>2.8042971521203999E-3</v>
      </c>
      <c r="BT226">
        <v>2.0723340790300301E-2</v>
      </c>
      <c r="BU226" s="12">
        <v>0.40133876516672701</v>
      </c>
    </row>
    <row r="227" spans="1:73" x14ac:dyDescent="0.3">
      <c r="A227" s="11">
        <v>23081.200000000001</v>
      </c>
      <c r="B227">
        <v>23081</v>
      </c>
      <c r="C227">
        <v>2</v>
      </c>
      <c r="D227" s="12" t="s">
        <v>985</v>
      </c>
      <c r="E227" t="s">
        <v>986</v>
      </c>
      <c r="F227" t="s">
        <v>987</v>
      </c>
      <c r="G227" t="s">
        <v>988</v>
      </c>
      <c r="H227" t="s">
        <v>208</v>
      </c>
      <c r="I227">
        <v>916</v>
      </c>
      <c r="J227" s="12" t="s">
        <v>209</v>
      </c>
      <c r="K227" s="11">
        <v>0.99216300000000002</v>
      </c>
      <c r="L227" t="s">
        <v>49</v>
      </c>
      <c r="M227" t="s">
        <v>993</v>
      </c>
      <c r="N227" t="s">
        <v>994</v>
      </c>
      <c r="O227" t="s">
        <v>995</v>
      </c>
      <c r="P227" s="12" t="s">
        <v>996</v>
      </c>
      <c r="Q227" s="11">
        <v>3809</v>
      </c>
      <c r="R227">
        <v>5045</v>
      </c>
      <c r="S227">
        <v>5240</v>
      </c>
      <c r="T227">
        <v>5606</v>
      </c>
      <c r="U227">
        <v>5289</v>
      </c>
      <c r="V227">
        <v>4714</v>
      </c>
      <c r="W227">
        <v>3420</v>
      </c>
      <c r="X227">
        <v>3492</v>
      </c>
      <c r="Y227">
        <v>4197</v>
      </c>
      <c r="Z227">
        <v>3704</v>
      </c>
      <c r="AA227">
        <v>3897</v>
      </c>
      <c r="AB227">
        <v>3558</v>
      </c>
      <c r="AC227">
        <v>3248</v>
      </c>
      <c r="AD227">
        <v>4188</v>
      </c>
      <c r="AE227">
        <v>4814</v>
      </c>
      <c r="AF227">
        <v>4368</v>
      </c>
      <c r="AG227">
        <v>4891</v>
      </c>
      <c r="AH227">
        <v>4387</v>
      </c>
      <c r="AI227">
        <v>5092</v>
      </c>
      <c r="AJ227">
        <v>4998</v>
      </c>
      <c r="AK227">
        <v>5223</v>
      </c>
      <c r="AL227">
        <v>4583</v>
      </c>
      <c r="AM227">
        <v>4989</v>
      </c>
      <c r="AN227">
        <v>4183</v>
      </c>
      <c r="AO227">
        <v>4087</v>
      </c>
      <c r="AP227">
        <v>4147</v>
      </c>
      <c r="AQ227">
        <v>4808</v>
      </c>
      <c r="AR227">
        <v>3401</v>
      </c>
      <c r="AS227">
        <v>3877</v>
      </c>
      <c r="AT227" s="12">
        <v>3671</v>
      </c>
      <c r="AU227" s="11">
        <v>0.26151726302557299</v>
      </c>
      <c r="AV227">
        <v>0.28315367362177501</v>
      </c>
      <c r="AW227">
        <v>0.147296993964495</v>
      </c>
      <c r="AX227">
        <v>0.99881305637937301</v>
      </c>
      <c r="AY227">
        <v>0.86714040494640998</v>
      </c>
      <c r="AZ227">
        <v>6.4787922823995002E-3</v>
      </c>
      <c r="BA227">
        <v>5.3927813163441099E-3</v>
      </c>
      <c r="BB227">
        <v>1.0704394942789399E-2</v>
      </c>
      <c r="BC227">
        <v>-0.34335216384056699</v>
      </c>
      <c r="BD227">
        <v>4.1956788859286304E-3</v>
      </c>
      <c r="BE227">
        <v>7.3431899640919104E-2</v>
      </c>
      <c r="BF227">
        <v>-0.48417036552266302</v>
      </c>
      <c r="BG227">
        <v>6.6139207844106498E-2</v>
      </c>
      <c r="BH227">
        <v>0.13535181518133901</v>
      </c>
      <c r="BI227">
        <v>0.16627883034412899</v>
      </c>
      <c r="BJ227">
        <v>0.424736024844521</v>
      </c>
      <c r="BK227">
        <v>0.76520292747773999</v>
      </c>
      <c r="BL227">
        <v>-7.6791014806593602E-2</v>
      </c>
      <c r="BM227">
        <v>0.82051227841858798</v>
      </c>
      <c r="BN227">
        <v>0.44913087980043198</v>
      </c>
      <c r="BO227">
        <v>1.14780182426462E-2</v>
      </c>
      <c r="BP227">
        <v>1.05497771173761E-2</v>
      </c>
      <c r="BQ227">
        <v>1.7145156962681599E-2</v>
      </c>
      <c r="BR227">
        <v>-0.231591826908077</v>
      </c>
      <c r="BS227">
        <v>9.1659065572016099E-2</v>
      </c>
      <c r="BT227">
        <v>0.12121699504071699</v>
      </c>
      <c r="BU227" s="12">
        <v>0.20256158120340401</v>
      </c>
    </row>
    <row r="228" spans="1:73" x14ac:dyDescent="0.3">
      <c r="A228" s="11">
        <v>23082.2</v>
      </c>
      <c r="B228">
        <v>23082</v>
      </c>
      <c r="C228">
        <v>2</v>
      </c>
      <c r="D228" s="12" t="s">
        <v>985</v>
      </c>
      <c r="E228" t="s">
        <v>986</v>
      </c>
      <c r="F228" t="s">
        <v>987</v>
      </c>
      <c r="G228" t="s">
        <v>988</v>
      </c>
      <c r="H228" t="s">
        <v>208</v>
      </c>
      <c r="I228">
        <v>919</v>
      </c>
      <c r="J228" s="12" t="s">
        <v>209</v>
      </c>
      <c r="K228" s="11">
        <v>0.79259900000000005</v>
      </c>
      <c r="L228">
        <v>2</v>
      </c>
      <c r="M228" t="s">
        <v>997</v>
      </c>
      <c r="N228" t="s">
        <v>998</v>
      </c>
      <c r="O228" t="s">
        <v>46</v>
      </c>
      <c r="P228" s="12" t="s">
        <v>999</v>
      </c>
      <c r="Q228" s="11">
        <v>3809</v>
      </c>
      <c r="R228">
        <v>5045</v>
      </c>
      <c r="S228">
        <v>5240</v>
      </c>
      <c r="T228">
        <v>5606</v>
      </c>
      <c r="U228">
        <v>5289</v>
      </c>
      <c r="V228">
        <v>4714</v>
      </c>
      <c r="W228">
        <v>3420</v>
      </c>
      <c r="X228">
        <v>3492</v>
      </c>
      <c r="Y228">
        <v>4197</v>
      </c>
      <c r="Z228">
        <v>3704</v>
      </c>
      <c r="AA228">
        <v>3897</v>
      </c>
      <c r="AB228">
        <v>3558</v>
      </c>
      <c r="AC228">
        <v>3248</v>
      </c>
      <c r="AD228">
        <v>4188</v>
      </c>
      <c r="AE228">
        <v>4814</v>
      </c>
      <c r="AF228">
        <v>4368</v>
      </c>
      <c r="AG228">
        <v>4891</v>
      </c>
      <c r="AH228">
        <v>4387</v>
      </c>
      <c r="AI228">
        <v>5092</v>
      </c>
      <c r="AJ228">
        <v>4998</v>
      </c>
      <c r="AK228">
        <v>5223</v>
      </c>
      <c r="AL228">
        <v>4583</v>
      </c>
      <c r="AM228">
        <v>4989</v>
      </c>
      <c r="AN228">
        <v>4183</v>
      </c>
      <c r="AO228">
        <v>4087</v>
      </c>
      <c r="AP228">
        <v>4147</v>
      </c>
      <c r="AQ228">
        <v>4808</v>
      </c>
      <c r="AR228">
        <v>3401</v>
      </c>
      <c r="AS228">
        <v>3877</v>
      </c>
      <c r="AT228" s="12">
        <v>3671</v>
      </c>
      <c r="AU228" s="11">
        <v>0.26151726302557299</v>
      </c>
      <c r="AV228">
        <v>0.28315367362177501</v>
      </c>
      <c r="AW228">
        <v>0.147296993964495</v>
      </c>
      <c r="AX228">
        <v>0.99881305637937301</v>
      </c>
      <c r="AY228">
        <v>0.86714040494640998</v>
      </c>
      <c r="AZ228">
        <v>6.4787922823995002E-3</v>
      </c>
      <c r="BA228">
        <v>5.3927813163441099E-3</v>
      </c>
      <c r="BB228">
        <v>1.0704394942789399E-2</v>
      </c>
      <c r="BC228">
        <v>-0.34335216384056699</v>
      </c>
      <c r="BD228">
        <v>4.1956788859286304E-3</v>
      </c>
      <c r="BE228">
        <v>7.3431899640919104E-2</v>
      </c>
      <c r="BF228">
        <v>-0.48417036552266302</v>
      </c>
      <c r="BG228">
        <v>6.6139207844106498E-2</v>
      </c>
      <c r="BH228">
        <v>0.13535181518133901</v>
      </c>
      <c r="BI228">
        <v>0.16627883034412899</v>
      </c>
      <c r="BJ228">
        <v>0.424736024844521</v>
      </c>
      <c r="BK228">
        <v>0.76520292747773999</v>
      </c>
      <c r="BL228">
        <v>-7.6791014806593602E-2</v>
      </c>
      <c r="BM228">
        <v>0.82051227841858798</v>
      </c>
      <c r="BN228">
        <v>0.44913087980043198</v>
      </c>
      <c r="BO228">
        <v>1.14780182426462E-2</v>
      </c>
      <c r="BP228">
        <v>1.05497771173761E-2</v>
      </c>
      <c r="BQ228">
        <v>1.7145156962681599E-2</v>
      </c>
      <c r="BR228">
        <v>-0.231591826908077</v>
      </c>
      <c r="BS228">
        <v>9.1659065572016099E-2</v>
      </c>
      <c r="BT228">
        <v>0.12121699504071699</v>
      </c>
      <c r="BU228" s="12">
        <v>0.20256158120340401</v>
      </c>
    </row>
    <row r="229" spans="1:73" x14ac:dyDescent="0.3">
      <c r="A229" s="11">
        <v>23083.200000000001</v>
      </c>
      <c r="B229">
        <v>23083</v>
      </c>
      <c r="C229">
        <v>2</v>
      </c>
      <c r="D229" s="12" t="s">
        <v>985</v>
      </c>
      <c r="E229" t="s">
        <v>986</v>
      </c>
      <c r="F229" t="s">
        <v>987</v>
      </c>
      <c r="G229" t="s">
        <v>988</v>
      </c>
      <c r="H229" t="s">
        <v>208</v>
      </c>
      <c r="I229">
        <v>920</v>
      </c>
      <c r="J229" s="12" t="s">
        <v>209</v>
      </c>
      <c r="K229" s="11">
        <v>0.51354699999999998</v>
      </c>
      <c r="L229">
        <v>2</v>
      </c>
      <c r="M229" t="s">
        <v>1000</v>
      </c>
      <c r="N229" t="s">
        <v>119</v>
      </c>
      <c r="O229" t="s">
        <v>84</v>
      </c>
      <c r="P229" s="12" t="s">
        <v>1001</v>
      </c>
      <c r="Q229" s="11">
        <v>894</v>
      </c>
      <c r="R229">
        <v>1550</v>
      </c>
      <c r="S229">
        <v>1185</v>
      </c>
      <c r="T229">
        <v>1192</v>
      </c>
      <c r="U229">
        <v>1377</v>
      </c>
      <c r="V229">
        <v>1576</v>
      </c>
      <c r="W229">
        <v>667</v>
      </c>
      <c r="X229">
        <v>584</v>
      </c>
      <c r="Y229">
        <v>663</v>
      </c>
      <c r="Z229">
        <v>670</v>
      </c>
      <c r="AA229">
        <v>658</v>
      </c>
      <c r="AB229">
        <v>889</v>
      </c>
      <c r="AC229">
        <v>1102</v>
      </c>
      <c r="AD229">
        <v>1187</v>
      </c>
      <c r="AE229">
        <v>1238</v>
      </c>
      <c r="AT229" s="12"/>
      <c r="AU229" s="11">
        <v>0.25533333333317298</v>
      </c>
      <c r="AV229">
        <v>0.27876499211823802</v>
      </c>
      <c r="AW229">
        <v>0.191800044903779</v>
      </c>
      <c r="AX229">
        <v>0.28506204478001801</v>
      </c>
      <c r="AY229">
        <v>0.66495542737213997</v>
      </c>
      <c r="AZ229">
        <v>0.21201794038128199</v>
      </c>
      <c r="BA229">
        <v>3.6320897785838401E-4</v>
      </c>
      <c r="BB229">
        <v>2.1054945054852499E-3</v>
      </c>
      <c r="BC229">
        <v>-0.92298122699330898</v>
      </c>
      <c r="BD229">
        <v>1.1232848658605801E-3</v>
      </c>
      <c r="BE229">
        <v>4.04797047963011E-2</v>
      </c>
      <c r="BF229">
        <v>-0.90276333151580601</v>
      </c>
      <c r="BU229" s="12"/>
    </row>
    <row r="230" spans="1:73" x14ac:dyDescent="0.3">
      <c r="A230" s="11">
        <v>23084.2</v>
      </c>
      <c r="B230">
        <v>23084</v>
      </c>
      <c r="C230">
        <v>2</v>
      </c>
      <c r="D230" s="12" t="s">
        <v>1002</v>
      </c>
      <c r="E230" t="s">
        <v>986</v>
      </c>
      <c r="F230" t="s">
        <v>987</v>
      </c>
      <c r="G230" t="s">
        <v>988</v>
      </c>
      <c r="H230" t="s">
        <v>208</v>
      </c>
      <c r="I230">
        <v>936</v>
      </c>
      <c r="J230" s="12" t="s">
        <v>209</v>
      </c>
      <c r="K230" s="11">
        <v>0.95596000000000003</v>
      </c>
      <c r="L230">
        <v>2</v>
      </c>
      <c r="M230" t="s">
        <v>210</v>
      </c>
      <c r="N230" t="s">
        <v>1003</v>
      </c>
      <c r="O230" t="s">
        <v>48</v>
      </c>
      <c r="P230" s="12" t="s">
        <v>211</v>
      </c>
      <c r="Q230" s="11">
        <v>2451</v>
      </c>
      <c r="R230">
        <v>3110</v>
      </c>
      <c r="S230">
        <v>3155</v>
      </c>
      <c r="T230">
        <v>2712</v>
      </c>
      <c r="U230">
        <v>3445</v>
      </c>
      <c r="V230">
        <v>3372</v>
      </c>
      <c r="W230">
        <v>2149</v>
      </c>
      <c r="X230">
        <v>2307</v>
      </c>
      <c r="Y230">
        <v>2366</v>
      </c>
      <c r="Z230">
        <v>2132</v>
      </c>
      <c r="AA230">
        <v>1792</v>
      </c>
      <c r="AB230">
        <v>2671</v>
      </c>
      <c r="AC230">
        <v>2640</v>
      </c>
      <c r="AD230">
        <v>3085</v>
      </c>
      <c r="AE230">
        <v>2554</v>
      </c>
      <c r="AF230">
        <v>12015</v>
      </c>
      <c r="AG230">
        <v>12114</v>
      </c>
      <c r="AH230">
        <v>11201</v>
      </c>
      <c r="AI230">
        <v>13288</v>
      </c>
      <c r="AJ230">
        <v>12784</v>
      </c>
      <c r="AK230">
        <v>14461</v>
      </c>
      <c r="AL230">
        <v>6997</v>
      </c>
      <c r="AM230">
        <v>8552</v>
      </c>
      <c r="AN230">
        <v>7026</v>
      </c>
      <c r="AO230">
        <v>8158</v>
      </c>
      <c r="AP230">
        <v>7372</v>
      </c>
      <c r="AQ230">
        <v>8134</v>
      </c>
      <c r="AR230">
        <v>5342</v>
      </c>
      <c r="AS230">
        <v>5493</v>
      </c>
      <c r="AT230" s="12">
        <v>4782</v>
      </c>
      <c r="AU230" s="11">
        <v>0.40732077840526798</v>
      </c>
      <c r="AV230">
        <v>0.37302040816305099</v>
      </c>
      <c r="AW230">
        <v>0.12865862515899701</v>
      </c>
      <c r="AX230">
        <v>0.62587806851873695</v>
      </c>
      <c r="AY230">
        <v>0.79081861046367596</v>
      </c>
      <c r="AZ230">
        <v>-4.8822095474496903E-2</v>
      </c>
      <c r="BA230">
        <v>7.2710039429729504E-3</v>
      </c>
      <c r="BB230">
        <v>1.31590503636433E-2</v>
      </c>
      <c r="BC230">
        <v>-0.35347144150250298</v>
      </c>
      <c r="BD230">
        <v>4.4286299406080098E-3</v>
      </c>
      <c r="BE230">
        <v>7.5479930191313493E-2</v>
      </c>
      <c r="BF230">
        <v>-0.53095216213599705</v>
      </c>
      <c r="BG230">
        <v>2.01896529479937E-2</v>
      </c>
      <c r="BH230">
        <v>7.2181734317176699E-2</v>
      </c>
      <c r="BI230">
        <v>0.19820320940192701</v>
      </c>
      <c r="BJ230">
        <v>0.43415066817220299</v>
      </c>
      <c r="BK230">
        <v>0.76613647683814901</v>
      </c>
      <c r="BL230">
        <v>6.7967969843484799E-2</v>
      </c>
      <c r="BM230">
        <v>1.6262806960468199E-4</v>
      </c>
      <c r="BN230">
        <v>1.21654501215805E-3</v>
      </c>
      <c r="BO230">
        <v>-0.64616776152243205</v>
      </c>
      <c r="BP230" s="14">
        <v>1.9811788013851899E-5</v>
      </c>
      <c r="BQ230">
        <v>3.1372549019197701E-4</v>
      </c>
      <c r="BR230">
        <v>-0.77640300108087401</v>
      </c>
      <c r="BS230">
        <v>2.7870680044564801E-4</v>
      </c>
      <c r="BT230">
        <v>7.3726541552983204E-3</v>
      </c>
      <c r="BU230" s="12">
        <v>0.94963636533314799</v>
      </c>
    </row>
    <row r="231" spans="1:73" x14ac:dyDescent="0.3">
      <c r="A231" s="11">
        <v>23085.1</v>
      </c>
      <c r="B231">
        <v>23085</v>
      </c>
      <c r="C231">
        <v>1</v>
      </c>
      <c r="D231" s="12" t="s">
        <v>1002</v>
      </c>
      <c r="E231" t="s">
        <v>986</v>
      </c>
      <c r="F231" t="s">
        <v>987</v>
      </c>
      <c r="G231" t="s">
        <v>988</v>
      </c>
      <c r="H231" t="s">
        <v>208</v>
      </c>
      <c r="I231">
        <v>938</v>
      </c>
      <c r="J231" s="12" t="s">
        <v>209</v>
      </c>
      <c r="K231" s="11">
        <v>0.99823499999999998</v>
      </c>
      <c r="L231" t="s">
        <v>49</v>
      </c>
      <c r="M231" t="s">
        <v>1004</v>
      </c>
      <c r="N231" t="s">
        <v>1005</v>
      </c>
      <c r="O231" t="s">
        <v>815</v>
      </c>
      <c r="P231" s="12" t="s">
        <v>1006</v>
      </c>
      <c r="Q231" s="11">
        <v>157775</v>
      </c>
      <c r="R231">
        <v>174242</v>
      </c>
      <c r="S231">
        <v>170788</v>
      </c>
      <c r="T231">
        <v>195011</v>
      </c>
      <c r="U231">
        <v>194921</v>
      </c>
      <c r="V231">
        <v>182973</v>
      </c>
      <c r="W231">
        <v>151489</v>
      </c>
      <c r="X231">
        <v>134679</v>
      </c>
      <c r="Y231">
        <v>155143</v>
      </c>
      <c r="Z231">
        <v>131280</v>
      </c>
      <c r="AA231">
        <v>144133</v>
      </c>
      <c r="AB231">
        <v>128192</v>
      </c>
      <c r="AC231">
        <v>170913</v>
      </c>
      <c r="AD231">
        <v>161421</v>
      </c>
      <c r="AE231">
        <v>146913</v>
      </c>
      <c r="AF231">
        <v>188885</v>
      </c>
      <c r="AG231">
        <v>197073</v>
      </c>
      <c r="AH231">
        <v>196285</v>
      </c>
      <c r="AI231">
        <v>206028</v>
      </c>
      <c r="AJ231">
        <v>185885</v>
      </c>
      <c r="AK231">
        <v>188763</v>
      </c>
      <c r="AL231">
        <v>136876</v>
      </c>
      <c r="AM231">
        <v>141914</v>
      </c>
      <c r="AN231">
        <v>141409</v>
      </c>
      <c r="AO231">
        <v>159419</v>
      </c>
      <c r="AP231">
        <v>141842</v>
      </c>
      <c r="AQ231">
        <v>141362</v>
      </c>
      <c r="AR231">
        <v>135283</v>
      </c>
      <c r="AS231">
        <v>138403</v>
      </c>
      <c r="AT231" s="12">
        <v>128656</v>
      </c>
      <c r="AU231" s="11">
        <v>8.9582548650289001E-2</v>
      </c>
      <c r="AV231">
        <v>0.13753373168837901</v>
      </c>
      <c r="AW231">
        <v>0.18829693257805499</v>
      </c>
      <c r="AX231">
        <v>0.14517939034253</v>
      </c>
      <c r="AY231">
        <v>0.57303992901406697</v>
      </c>
      <c r="AZ231">
        <v>-0.12885166082687299</v>
      </c>
      <c r="BA231">
        <v>2.5042462844991599E-2</v>
      </c>
      <c r="BB231">
        <v>3.2384781329640698E-2</v>
      </c>
      <c r="BC231">
        <v>-0.18820328830353</v>
      </c>
      <c r="BD231">
        <v>1.21083350399283E-3</v>
      </c>
      <c r="BE231">
        <v>4.25932504432932E-2</v>
      </c>
      <c r="BF231">
        <v>-0.50535188170845802</v>
      </c>
      <c r="BG231">
        <v>0.73247000386999594</v>
      </c>
      <c r="BH231">
        <v>0.55334795107900703</v>
      </c>
      <c r="BI231">
        <v>-3.88798273536093E-3</v>
      </c>
      <c r="BJ231">
        <v>0.29646762657618297</v>
      </c>
      <c r="BK231">
        <v>0.70437437213896104</v>
      </c>
      <c r="BL231">
        <v>7.5005691133773603E-2</v>
      </c>
      <c r="BM231">
        <v>4.7568710359369301E-4</v>
      </c>
      <c r="BN231">
        <v>2.2932197373010501E-3</v>
      </c>
      <c r="BO231">
        <v>-0.47054866112646698</v>
      </c>
      <c r="BP231">
        <v>5.9352814924831299E-4</v>
      </c>
      <c r="BQ231">
        <v>2.5457746478783601E-3</v>
      </c>
      <c r="BR231">
        <v>-0.391654987257333</v>
      </c>
      <c r="BS231">
        <v>3.5279213540047399E-3</v>
      </c>
      <c r="BT231">
        <v>2.2648015614686701E-2</v>
      </c>
      <c r="BU231" s="12">
        <v>0.35589335171693598</v>
      </c>
    </row>
    <row r="232" spans="1:73" x14ac:dyDescent="0.3">
      <c r="A232" s="11">
        <v>23085.200000000001</v>
      </c>
      <c r="B232">
        <v>23085</v>
      </c>
      <c r="C232">
        <v>2</v>
      </c>
      <c r="D232" s="12" t="s">
        <v>1002</v>
      </c>
      <c r="E232" t="s">
        <v>986</v>
      </c>
      <c r="F232" t="s">
        <v>987</v>
      </c>
      <c r="G232" t="s">
        <v>988</v>
      </c>
      <c r="H232" t="s">
        <v>208</v>
      </c>
      <c r="I232">
        <v>938</v>
      </c>
      <c r="J232" s="12" t="s">
        <v>209</v>
      </c>
      <c r="K232" s="11">
        <v>0.99823499999999998</v>
      </c>
      <c r="L232" t="s">
        <v>49</v>
      </c>
      <c r="M232" t="s">
        <v>1004</v>
      </c>
      <c r="N232" t="s">
        <v>1005</v>
      </c>
      <c r="O232" t="s">
        <v>815</v>
      </c>
      <c r="P232" s="12" t="s">
        <v>1006</v>
      </c>
      <c r="Q232" s="11">
        <v>66766</v>
      </c>
      <c r="R232">
        <v>74372</v>
      </c>
      <c r="S232">
        <v>71574</v>
      </c>
      <c r="T232">
        <v>73458</v>
      </c>
      <c r="U232">
        <v>76351</v>
      </c>
      <c r="V232">
        <v>73842</v>
      </c>
      <c r="W232">
        <v>55046</v>
      </c>
      <c r="X232">
        <v>47991</v>
      </c>
      <c r="Y232">
        <v>48529</v>
      </c>
      <c r="Z232">
        <v>45282</v>
      </c>
      <c r="AA232">
        <v>51817</v>
      </c>
      <c r="AB232">
        <v>45852</v>
      </c>
      <c r="AC232">
        <v>56071</v>
      </c>
      <c r="AD232">
        <v>55296</v>
      </c>
      <c r="AE232">
        <v>50978</v>
      </c>
      <c r="AF232">
        <v>63521</v>
      </c>
      <c r="AG232">
        <v>65904</v>
      </c>
      <c r="AH232">
        <v>65736</v>
      </c>
      <c r="AI232">
        <v>71962</v>
      </c>
      <c r="AJ232">
        <v>68068</v>
      </c>
      <c r="AK232">
        <v>70469</v>
      </c>
      <c r="AL232">
        <v>42268</v>
      </c>
      <c r="AM232">
        <v>44408</v>
      </c>
      <c r="AN232">
        <v>41162</v>
      </c>
      <c r="AO232">
        <v>50921</v>
      </c>
      <c r="AP232">
        <v>46223</v>
      </c>
      <c r="AQ232">
        <v>44034</v>
      </c>
      <c r="AR232">
        <v>35842</v>
      </c>
      <c r="AS232">
        <v>36004</v>
      </c>
      <c r="AT232" s="12">
        <v>34509</v>
      </c>
      <c r="AU232" s="11">
        <v>0.68072190834860002</v>
      </c>
      <c r="AV232">
        <v>0.50577891791021201</v>
      </c>
      <c r="AW232">
        <v>7.2347784775263199E-2</v>
      </c>
      <c r="AX232">
        <v>0.30249438000166201</v>
      </c>
      <c r="AY232">
        <v>0.67238932747009805</v>
      </c>
      <c r="AZ232">
        <v>-8.44254454077E-2</v>
      </c>
      <c r="BA232">
        <v>5.0727934485857802E-4</v>
      </c>
      <c r="BB232">
        <v>2.3991797675926201E-3</v>
      </c>
      <c r="BC232">
        <v>-0.48895526658818</v>
      </c>
      <c r="BD232">
        <v>3.0258038091321801E-4</v>
      </c>
      <c r="BE232">
        <v>1.8354037266510699E-2</v>
      </c>
      <c r="BF232">
        <v>-0.64572849677114297</v>
      </c>
      <c r="BG232">
        <v>8.4040768932986704E-2</v>
      </c>
      <c r="BH232">
        <v>0.154855580648812</v>
      </c>
      <c r="BI232">
        <v>0.10914859888903</v>
      </c>
      <c r="BJ232">
        <v>6.05086580086295E-2</v>
      </c>
      <c r="BK232">
        <v>0.44099108367475698</v>
      </c>
      <c r="BL232">
        <v>0.143198545703379</v>
      </c>
      <c r="BM232">
        <v>1.99219385265735E-4</v>
      </c>
      <c r="BN232">
        <v>1.39521640090322E-3</v>
      </c>
      <c r="BO232">
        <v>-0.61034803784915403</v>
      </c>
      <c r="BP232">
        <v>1.4693742776940199E-4</v>
      </c>
      <c r="BQ232">
        <v>1.2192393735949701E-3</v>
      </c>
      <c r="BR232">
        <v>-0.576298091034805</v>
      </c>
      <c r="BS232">
        <v>6.7740954697407801E-3</v>
      </c>
      <c r="BT232">
        <v>2.87113402060622E-2</v>
      </c>
      <c r="BU232" s="12">
        <v>0.31469578379398599</v>
      </c>
    </row>
    <row r="233" spans="1:73" x14ac:dyDescent="0.3">
      <c r="A233" s="11">
        <v>23086.2</v>
      </c>
      <c r="B233">
        <v>23086</v>
      </c>
      <c r="C233">
        <v>2</v>
      </c>
      <c r="D233" s="12" t="s">
        <v>1002</v>
      </c>
      <c r="E233" t="s">
        <v>986</v>
      </c>
      <c r="F233" t="s">
        <v>987</v>
      </c>
      <c r="G233" t="s">
        <v>988</v>
      </c>
      <c r="H233" t="s">
        <v>208</v>
      </c>
      <c r="I233">
        <v>942</v>
      </c>
      <c r="J233" s="12" t="s">
        <v>209</v>
      </c>
      <c r="K233" s="11">
        <v>0.99665499999999996</v>
      </c>
      <c r="L233">
        <v>2</v>
      </c>
      <c r="M233" t="s">
        <v>1007</v>
      </c>
      <c r="N233" t="s">
        <v>1008</v>
      </c>
      <c r="O233" t="s">
        <v>1009</v>
      </c>
      <c r="P233" s="12" t="s">
        <v>1010</v>
      </c>
      <c r="Q233" s="11">
        <v>49850</v>
      </c>
      <c r="R233">
        <v>54238</v>
      </c>
      <c r="S233">
        <v>52436</v>
      </c>
      <c r="T233">
        <v>52878</v>
      </c>
      <c r="U233">
        <v>56614</v>
      </c>
      <c r="V233">
        <v>55035</v>
      </c>
      <c r="W233">
        <v>39140</v>
      </c>
      <c r="X233">
        <v>35003</v>
      </c>
      <c r="Y233">
        <v>34074</v>
      </c>
      <c r="Z233">
        <v>31730</v>
      </c>
      <c r="AA233">
        <v>35157</v>
      </c>
      <c r="AB233">
        <v>33300</v>
      </c>
      <c r="AC233">
        <v>41432</v>
      </c>
      <c r="AD233">
        <v>41365</v>
      </c>
      <c r="AE233">
        <v>36403</v>
      </c>
      <c r="AF233">
        <v>52369</v>
      </c>
      <c r="AG233">
        <v>54402</v>
      </c>
      <c r="AH233">
        <v>54706</v>
      </c>
      <c r="AI233">
        <v>59667</v>
      </c>
      <c r="AJ233">
        <v>55560</v>
      </c>
      <c r="AK233">
        <v>58385</v>
      </c>
      <c r="AL233">
        <v>34718</v>
      </c>
      <c r="AM233">
        <v>36410</v>
      </c>
      <c r="AN233">
        <v>34439</v>
      </c>
      <c r="AO233">
        <v>42219</v>
      </c>
      <c r="AP233">
        <v>37705</v>
      </c>
      <c r="AQ233">
        <v>36618</v>
      </c>
      <c r="AR233">
        <v>30637</v>
      </c>
      <c r="AS233">
        <v>31091</v>
      </c>
      <c r="AT233" s="12">
        <v>29352</v>
      </c>
      <c r="AU233" s="11">
        <v>0.68451537978613697</v>
      </c>
      <c r="AV233">
        <v>0.507532231789384</v>
      </c>
      <c r="AW233">
        <v>7.1940475297181894E-2</v>
      </c>
      <c r="AX233">
        <v>0.20119143961864899</v>
      </c>
      <c r="AY233">
        <v>0.61646232263312195</v>
      </c>
      <c r="AZ233">
        <v>-0.11123183209783</v>
      </c>
      <c r="BA233">
        <v>3.9202305125842299E-4</v>
      </c>
      <c r="BB233">
        <v>2.1197211972032799E-3</v>
      </c>
      <c r="BC233">
        <v>-0.53245673167872998</v>
      </c>
      <c r="BD233">
        <v>1.9506450952273401E-4</v>
      </c>
      <c r="BE233">
        <v>1.3607142856656901E-2</v>
      </c>
      <c r="BF233">
        <v>-0.71562903907374198</v>
      </c>
      <c r="BG233">
        <v>9.5707650625663998E-2</v>
      </c>
      <c r="BH233">
        <v>0.16753837471764399</v>
      </c>
      <c r="BI233">
        <v>0.104537980725282</v>
      </c>
      <c r="BJ233">
        <v>6.3606248823610198E-2</v>
      </c>
      <c r="BK233">
        <v>0.44908970099518603</v>
      </c>
      <c r="BL233">
        <v>0.142691052344076</v>
      </c>
      <c r="BM233">
        <v>1.99219385265735E-4</v>
      </c>
      <c r="BN233">
        <v>1.39521640090322E-3</v>
      </c>
      <c r="BO233">
        <v>-0.61316976703687698</v>
      </c>
      <c r="BP233">
        <v>1.4693742776940199E-4</v>
      </c>
      <c r="BQ233">
        <v>1.2192393735949701E-3</v>
      </c>
      <c r="BR233">
        <v>-0.57501669541808298</v>
      </c>
      <c r="BS233">
        <v>5.8376406202433999E-3</v>
      </c>
      <c r="BT233">
        <v>2.70887850466024E-2</v>
      </c>
      <c r="BU233" s="12">
        <v>0.33467866753436898</v>
      </c>
    </row>
    <row r="234" spans="1:73" x14ac:dyDescent="0.3">
      <c r="A234" s="11">
        <v>23087.1</v>
      </c>
      <c r="B234">
        <v>23087</v>
      </c>
      <c r="C234">
        <v>1</v>
      </c>
      <c r="D234" s="12" t="s">
        <v>1011</v>
      </c>
      <c r="E234" t="s">
        <v>986</v>
      </c>
      <c r="F234" t="s">
        <v>987</v>
      </c>
      <c r="G234" t="s">
        <v>988</v>
      </c>
      <c r="H234" t="s">
        <v>208</v>
      </c>
      <c r="I234">
        <v>851</v>
      </c>
      <c r="J234" s="12" t="s">
        <v>209</v>
      </c>
      <c r="K234" s="11">
        <v>0.98504000000000003</v>
      </c>
      <c r="L234">
        <v>1</v>
      </c>
      <c r="M234" t="s">
        <v>212</v>
      </c>
      <c r="N234" t="s">
        <v>39</v>
      </c>
      <c r="O234" t="s">
        <v>41</v>
      </c>
      <c r="P234" s="12" t="s">
        <v>213</v>
      </c>
      <c r="Q234" s="11">
        <v>12093</v>
      </c>
      <c r="R234">
        <v>12660</v>
      </c>
      <c r="S234">
        <v>12181</v>
      </c>
      <c r="T234">
        <v>13919</v>
      </c>
      <c r="U234">
        <v>13168</v>
      </c>
      <c r="V234">
        <v>13239</v>
      </c>
      <c r="W234">
        <v>13137</v>
      </c>
      <c r="X234">
        <v>12249</v>
      </c>
      <c r="Y234">
        <v>11744</v>
      </c>
      <c r="Z234">
        <v>11782</v>
      </c>
      <c r="AA234">
        <v>12063</v>
      </c>
      <c r="AB234">
        <v>11179</v>
      </c>
      <c r="AC234">
        <v>11833</v>
      </c>
      <c r="AD234">
        <v>13405</v>
      </c>
      <c r="AE234">
        <v>12892</v>
      </c>
      <c r="AF234">
        <v>20671</v>
      </c>
      <c r="AG234">
        <v>20932</v>
      </c>
      <c r="AH234">
        <v>23795</v>
      </c>
      <c r="AI234">
        <v>24373</v>
      </c>
      <c r="AJ234">
        <v>24415</v>
      </c>
      <c r="AK234">
        <v>24440</v>
      </c>
      <c r="AL234">
        <v>21113</v>
      </c>
      <c r="AM234">
        <v>21467</v>
      </c>
      <c r="AN234">
        <v>20117</v>
      </c>
      <c r="AO234">
        <v>20491</v>
      </c>
      <c r="AP234">
        <v>18421</v>
      </c>
      <c r="AQ234">
        <v>22900</v>
      </c>
      <c r="AR234">
        <v>18955</v>
      </c>
      <c r="AS234">
        <v>18557</v>
      </c>
      <c r="AT234" s="12">
        <v>16541</v>
      </c>
      <c r="AU234" s="11">
        <v>0.31258694287488198</v>
      </c>
      <c r="AV234">
        <v>0.317024893359447</v>
      </c>
      <c r="AW234">
        <v>0.12676079288272299</v>
      </c>
      <c r="AX234">
        <v>0.33523559032445999</v>
      </c>
      <c r="AY234">
        <v>0.68744404531575298</v>
      </c>
      <c r="AZ234">
        <v>-8.4241455561156503E-2</v>
      </c>
      <c r="BA234">
        <v>0.87660524719375399</v>
      </c>
      <c r="BB234">
        <v>0.47109494702507299</v>
      </c>
      <c r="BC234">
        <v>7.6357984476430399E-3</v>
      </c>
      <c r="BD234">
        <v>7.0442862994024996E-2</v>
      </c>
      <c r="BE234">
        <v>0.241771418538901</v>
      </c>
      <c r="BF234">
        <v>-0.20336644999623699</v>
      </c>
      <c r="BG234">
        <v>3.1041155979853501E-2</v>
      </c>
      <c r="BH234">
        <v>9.04074352232625E-2</v>
      </c>
      <c r="BI234">
        <v>0.16314887761878499</v>
      </c>
      <c r="BJ234">
        <v>0.72321522680184303</v>
      </c>
      <c r="BK234">
        <v>0.84033074568071298</v>
      </c>
      <c r="BL234">
        <v>-2.0509467010009601E-2</v>
      </c>
      <c r="BM234">
        <v>0.51769149455153896</v>
      </c>
      <c r="BN234">
        <v>0.32355389541072099</v>
      </c>
      <c r="BO234">
        <v>-6.0850103029332699E-2</v>
      </c>
      <c r="BP234">
        <v>4.4444444444407798E-3</v>
      </c>
      <c r="BQ234">
        <v>9.1367028493739202E-3</v>
      </c>
      <c r="BR234">
        <v>-0.24450844765812699</v>
      </c>
      <c r="BS234">
        <v>3.2350258437182202E-3</v>
      </c>
      <c r="BT234">
        <v>2.2135922329943599E-2</v>
      </c>
      <c r="BU234" s="12">
        <v>0.42641967682353099</v>
      </c>
    </row>
    <row r="235" spans="1:73" x14ac:dyDescent="0.3">
      <c r="A235" s="11">
        <v>23088.1</v>
      </c>
      <c r="B235">
        <v>23088</v>
      </c>
      <c r="C235">
        <v>1</v>
      </c>
      <c r="D235" s="12" t="s">
        <v>1011</v>
      </c>
      <c r="E235" t="s">
        <v>986</v>
      </c>
      <c r="F235" t="s">
        <v>987</v>
      </c>
      <c r="G235" t="s">
        <v>988</v>
      </c>
      <c r="H235" t="s">
        <v>208</v>
      </c>
      <c r="I235">
        <v>866</v>
      </c>
      <c r="J235" s="12" t="s">
        <v>209</v>
      </c>
      <c r="K235" s="11">
        <v>0.74840600000000002</v>
      </c>
      <c r="L235">
        <v>1</v>
      </c>
      <c r="M235" t="s">
        <v>1012</v>
      </c>
      <c r="N235" t="s">
        <v>39</v>
      </c>
      <c r="O235" t="s">
        <v>73</v>
      </c>
      <c r="P235" s="12" t="s">
        <v>1013</v>
      </c>
      <c r="Q235" s="11">
        <v>14612</v>
      </c>
      <c r="R235">
        <v>16403</v>
      </c>
      <c r="S235">
        <v>15960</v>
      </c>
      <c r="T235">
        <v>16986</v>
      </c>
      <c r="U235">
        <v>17396</v>
      </c>
      <c r="V235">
        <v>17704</v>
      </c>
      <c r="W235">
        <v>11435</v>
      </c>
      <c r="X235">
        <v>11777</v>
      </c>
      <c r="Y235">
        <v>10276</v>
      </c>
      <c r="Z235">
        <v>10761</v>
      </c>
      <c r="AA235">
        <v>11245</v>
      </c>
      <c r="AB235">
        <v>12747</v>
      </c>
      <c r="AC235">
        <v>15370</v>
      </c>
      <c r="AD235">
        <v>16670</v>
      </c>
      <c r="AE235">
        <v>15750</v>
      </c>
      <c r="AF235">
        <v>11024</v>
      </c>
      <c r="AG235">
        <v>11509</v>
      </c>
      <c r="AH235">
        <v>12123</v>
      </c>
      <c r="AI235">
        <v>10732</v>
      </c>
      <c r="AJ235">
        <v>11738</v>
      </c>
      <c r="AK235">
        <v>12444</v>
      </c>
      <c r="AL235">
        <v>8403</v>
      </c>
      <c r="AM235">
        <v>8958</v>
      </c>
      <c r="AN235">
        <v>8515</v>
      </c>
      <c r="AO235">
        <v>8467</v>
      </c>
      <c r="AP235">
        <v>7602</v>
      </c>
      <c r="AQ235">
        <v>8448</v>
      </c>
      <c r="AR235">
        <v>8668</v>
      </c>
      <c r="AS235">
        <v>7774</v>
      </c>
      <c r="AT235" s="12">
        <v>6421</v>
      </c>
      <c r="AU235" s="11">
        <v>0.21023540489629</v>
      </c>
      <c r="AV235">
        <v>0.24526180886104301</v>
      </c>
      <c r="AW235">
        <v>0.149002486390789</v>
      </c>
      <c r="AX235">
        <v>0.63208479453258104</v>
      </c>
      <c r="AY235">
        <v>0.79309380111636696</v>
      </c>
      <c r="AZ235">
        <v>5.3493304966132998E-2</v>
      </c>
      <c r="BA235">
        <v>6.3845920533770199E-4</v>
      </c>
      <c r="BB235">
        <v>2.77140045915785E-3</v>
      </c>
      <c r="BC235">
        <v>-0.48824894493907101</v>
      </c>
      <c r="BD235">
        <v>8.4015973786563604E-4</v>
      </c>
      <c r="BE235">
        <v>3.5690021230664802E-2</v>
      </c>
      <c r="BF235">
        <v>-0.58375812636372704</v>
      </c>
      <c r="BG235">
        <v>0.66687459682578598</v>
      </c>
      <c r="BH235">
        <v>0.52602065737227699</v>
      </c>
      <c r="BI235">
        <v>1.0700503864151899E-2</v>
      </c>
      <c r="BJ235">
        <v>0.33482166384324502</v>
      </c>
      <c r="BK235">
        <v>0.72391852077545105</v>
      </c>
      <c r="BL235">
        <v>-7.7832162078740594E-2</v>
      </c>
      <c r="BM235">
        <v>8.1720604976352502E-4</v>
      </c>
      <c r="BN235">
        <v>2.84944712219209E-3</v>
      </c>
      <c r="BO235">
        <v>-0.421490530194221</v>
      </c>
      <c r="BP235">
        <v>1.9233944196781199E-4</v>
      </c>
      <c r="BQ235">
        <v>1.2448979591773201E-3</v>
      </c>
      <c r="BR235">
        <v>-0.510023196137114</v>
      </c>
      <c r="BS235">
        <v>4.07925407924994E-3</v>
      </c>
      <c r="BT235">
        <v>2.3381419503615799E-2</v>
      </c>
      <c r="BU235" s="12">
        <v>0.40899975903261399</v>
      </c>
    </row>
    <row r="236" spans="1:73" x14ac:dyDescent="0.3">
      <c r="A236" s="11">
        <v>23089.1</v>
      </c>
      <c r="B236">
        <v>23089</v>
      </c>
      <c r="C236">
        <v>1</v>
      </c>
      <c r="D236" s="12">
        <v>85308</v>
      </c>
      <c r="E236" t="s">
        <v>986</v>
      </c>
      <c r="F236" t="s">
        <v>987</v>
      </c>
      <c r="G236" t="s">
        <v>988</v>
      </c>
      <c r="H236" t="s">
        <v>208</v>
      </c>
      <c r="I236">
        <v>849</v>
      </c>
      <c r="J236" s="12" t="s">
        <v>209</v>
      </c>
      <c r="K236" s="11">
        <v>0.49997900000000001</v>
      </c>
      <c r="L236">
        <v>1</v>
      </c>
      <c r="M236" t="s">
        <v>214</v>
      </c>
      <c r="N236" t="s">
        <v>215</v>
      </c>
      <c r="O236" t="s">
        <v>47</v>
      </c>
      <c r="P236" s="12" t="s">
        <v>216</v>
      </c>
      <c r="Q236" s="11">
        <v>12093</v>
      </c>
      <c r="R236">
        <v>12660</v>
      </c>
      <c r="S236">
        <v>12181</v>
      </c>
      <c r="T236">
        <v>13919</v>
      </c>
      <c r="U236">
        <v>13168</v>
      </c>
      <c r="V236">
        <v>13239</v>
      </c>
      <c r="W236">
        <v>13137</v>
      </c>
      <c r="X236">
        <v>12249</v>
      </c>
      <c r="Y236">
        <v>11744</v>
      </c>
      <c r="Z236">
        <v>11782</v>
      </c>
      <c r="AA236">
        <v>12063</v>
      </c>
      <c r="AB236">
        <v>11179</v>
      </c>
      <c r="AC236">
        <v>11833</v>
      </c>
      <c r="AD236">
        <v>13405</v>
      </c>
      <c r="AE236">
        <v>12892</v>
      </c>
      <c r="AF236">
        <v>4912</v>
      </c>
      <c r="AG236">
        <v>4903</v>
      </c>
      <c r="AH236">
        <v>6524</v>
      </c>
      <c r="AI236">
        <v>5757</v>
      </c>
      <c r="AJ236">
        <v>6408</v>
      </c>
      <c r="AK236">
        <v>6261</v>
      </c>
      <c r="AL236">
        <v>5331</v>
      </c>
      <c r="AM236">
        <v>5523</v>
      </c>
      <c r="AN236">
        <v>5012</v>
      </c>
      <c r="AO236">
        <v>4860</v>
      </c>
      <c r="AP236">
        <v>4434</v>
      </c>
      <c r="AQ236">
        <v>6107</v>
      </c>
      <c r="AR236">
        <v>4343</v>
      </c>
      <c r="AS236">
        <v>3994</v>
      </c>
      <c r="AT236" s="12">
        <v>4373</v>
      </c>
      <c r="AU236" s="11">
        <v>0.31258694287488198</v>
      </c>
      <c r="AV236">
        <v>0.317024893359447</v>
      </c>
      <c r="AW236">
        <v>0.12676079288272299</v>
      </c>
      <c r="AX236">
        <v>0.33523559032445999</v>
      </c>
      <c r="AY236">
        <v>0.68744404531575298</v>
      </c>
      <c r="AZ236">
        <v>-8.4241455561156503E-2</v>
      </c>
      <c r="BA236">
        <v>0.87660524719375399</v>
      </c>
      <c r="BB236">
        <v>0.47109494702507299</v>
      </c>
      <c r="BC236">
        <v>7.6357984476430399E-3</v>
      </c>
      <c r="BD236">
        <v>7.0442862994024996E-2</v>
      </c>
      <c r="BE236">
        <v>0.241771418538901</v>
      </c>
      <c r="BF236">
        <v>-0.20336644999623699</v>
      </c>
      <c r="BG236">
        <v>4.78086698490209E-2</v>
      </c>
      <c r="BH236">
        <v>0.114067692307517</v>
      </c>
      <c r="BI236">
        <v>0.173423229595981</v>
      </c>
      <c r="BJ236">
        <v>0.59814840956117199</v>
      </c>
      <c r="BK236">
        <v>0.81483341875908799</v>
      </c>
      <c r="BL236">
        <v>-4.2914424724995702E-2</v>
      </c>
      <c r="BM236">
        <v>0.735320377296523</v>
      </c>
      <c r="BN236">
        <v>0.41570325427449201</v>
      </c>
      <c r="BO236">
        <v>-4.2381234451742203E-2</v>
      </c>
      <c r="BP236">
        <v>5.4383358098023396E-3</v>
      </c>
      <c r="BQ236">
        <v>1.0575597242246999E-2</v>
      </c>
      <c r="BR236">
        <v>-0.25871888877271798</v>
      </c>
      <c r="BS236">
        <v>3.3201581027634298E-3</v>
      </c>
      <c r="BT236">
        <v>2.22394082042889E-2</v>
      </c>
      <c r="BU236" s="12">
        <v>0.47495533380149801</v>
      </c>
    </row>
    <row r="237" spans="1:73" x14ac:dyDescent="0.3">
      <c r="A237" s="11">
        <v>23090.1</v>
      </c>
      <c r="B237">
        <v>23090</v>
      </c>
      <c r="C237">
        <v>1</v>
      </c>
      <c r="D237" s="12" t="s">
        <v>1014</v>
      </c>
      <c r="E237" t="s">
        <v>986</v>
      </c>
      <c r="F237" t="s">
        <v>987</v>
      </c>
      <c r="G237" t="s">
        <v>988</v>
      </c>
      <c r="H237" t="s">
        <v>208</v>
      </c>
      <c r="I237">
        <v>606</v>
      </c>
      <c r="J237" s="12" t="s">
        <v>209</v>
      </c>
      <c r="K237" s="11">
        <v>0.98372300000000001</v>
      </c>
      <c r="L237">
        <v>1</v>
      </c>
      <c r="M237" t="s">
        <v>1015</v>
      </c>
      <c r="N237" t="s">
        <v>1016</v>
      </c>
      <c r="O237" t="s">
        <v>796</v>
      </c>
      <c r="P237" s="12" t="s">
        <v>1017</v>
      </c>
      <c r="Q237" s="11">
        <v>61526</v>
      </c>
      <c r="R237">
        <v>71051</v>
      </c>
      <c r="S237">
        <v>65613</v>
      </c>
      <c r="T237">
        <v>66684</v>
      </c>
      <c r="U237">
        <v>65348</v>
      </c>
      <c r="V237">
        <v>71518</v>
      </c>
      <c r="W237">
        <v>68130</v>
      </c>
      <c r="X237">
        <v>57450</v>
      </c>
      <c r="Y237">
        <v>59798</v>
      </c>
      <c r="Z237">
        <v>65864</v>
      </c>
      <c r="AA237">
        <v>56156</v>
      </c>
      <c r="AB237">
        <v>62227</v>
      </c>
      <c r="AC237">
        <v>66368</v>
      </c>
      <c r="AD237">
        <v>58042</v>
      </c>
      <c r="AE237">
        <v>49064</v>
      </c>
      <c r="AF237">
        <v>124323</v>
      </c>
      <c r="AG237">
        <v>124931</v>
      </c>
      <c r="AH237">
        <v>135737</v>
      </c>
      <c r="AI237">
        <v>132899</v>
      </c>
      <c r="AJ237">
        <v>124712</v>
      </c>
      <c r="AK237">
        <v>128710</v>
      </c>
      <c r="AL237">
        <v>105745</v>
      </c>
      <c r="AM237">
        <v>104204</v>
      </c>
      <c r="AN237">
        <v>105531</v>
      </c>
      <c r="AO237">
        <v>111456</v>
      </c>
      <c r="AP237">
        <v>104717</v>
      </c>
      <c r="AQ237">
        <v>106856</v>
      </c>
      <c r="AR237">
        <v>99657</v>
      </c>
      <c r="AS237">
        <v>99976</v>
      </c>
      <c r="AT237" s="12">
        <v>99386</v>
      </c>
      <c r="AU237" s="11">
        <v>0.98692215944696404</v>
      </c>
      <c r="AV237">
        <v>0.61727986495480802</v>
      </c>
      <c r="AW237">
        <v>3.8499050650648702E-2</v>
      </c>
      <c r="AX237">
        <v>0.83423118424564602</v>
      </c>
      <c r="AY237">
        <v>0.83351865989992602</v>
      </c>
      <c r="AZ237">
        <v>-8.8289113757247604E-3</v>
      </c>
      <c r="BA237">
        <v>0.176403548680485</v>
      </c>
      <c r="BB237">
        <v>0.14460529587261001</v>
      </c>
      <c r="BC237">
        <v>-9.6414130608049001E-2</v>
      </c>
      <c r="BD237">
        <v>0.162022322342739</v>
      </c>
      <c r="BE237">
        <v>0.35843470381656101</v>
      </c>
      <c r="BF237">
        <v>-0.143742092634422</v>
      </c>
      <c r="BG237">
        <v>0.64389627144842998</v>
      </c>
      <c r="BH237">
        <v>0.51642764757591397</v>
      </c>
      <c r="BI237">
        <v>4.9753829996477096E-3</v>
      </c>
      <c r="BJ237">
        <v>0.64452380952350596</v>
      </c>
      <c r="BK237">
        <v>0.824592186841134</v>
      </c>
      <c r="BL237">
        <v>3.41151412102981E-2</v>
      </c>
      <c r="BM237">
        <v>4.0567571962887797E-3</v>
      </c>
      <c r="BN237">
        <v>8.42034355000266E-3</v>
      </c>
      <c r="BO237">
        <v>-0.28727617228496999</v>
      </c>
      <c r="BP237">
        <v>3.4076275383825298E-3</v>
      </c>
      <c r="BQ237">
        <v>7.5618245099696602E-3</v>
      </c>
      <c r="BR237">
        <v>-0.25813641407431998</v>
      </c>
      <c r="BS237">
        <v>2.8572007702413499E-2</v>
      </c>
      <c r="BT237">
        <v>5.9462592202192903E-2</v>
      </c>
      <c r="BU237" s="12">
        <v>0.20233356751113199</v>
      </c>
    </row>
    <row r="238" spans="1:73" x14ac:dyDescent="0.3">
      <c r="A238" s="11">
        <v>23091.1</v>
      </c>
      <c r="B238">
        <v>23091</v>
      </c>
      <c r="C238">
        <v>1</v>
      </c>
      <c r="D238" s="12" t="s">
        <v>1014</v>
      </c>
      <c r="E238" t="s">
        <v>986</v>
      </c>
      <c r="F238" t="s">
        <v>987</v>
      </c>
      <c r="G238" t="s">
        <v>988</v>
      </c>
      <c r="H238" t="s">
        <v>208</v>
      </c>
      <c r="I238">
        <v>607</v>
      </c>
      <c r="J238" s="12" t="s">
        <v>209</v>
      </c>
      <c r="K238" s="11">
        <v>0.860236</v>
      </c>
      <c r="L238">
        <v>1</v>
      </c>
      <c r="M238" t="s">
        <v>1018</v>
      </c>
      <c r="N238" t="s">
        <v>1019</v>
      </c>
      <c r="O238" t="s">
        <v>159</v>
      </c>
      <c r="P238" s="12" t="s">
        <v>1020</v>
      </c>
      <c r="Q238" s="11">
        <v>52162</v>
      </c>
      <c r="R238">
        <v>54142</v>
      </c>
      <c r="S238">
        <v>57553</v>
      </c>
      <c r="T238">
        <v>49973</v>
      </c>
      <c r="U238">
        <v>52062</v>
      </c>
      <c r="V238">
        <v>50757</v>
      </c>
      <c r="W238">
        <v>54762</v>
      </c>
      <c r="X238">
        <v>48580</v>
      </c>
      <c r="Y238">
        <v>46515</v>
      </c>
      <c r="Z238">
        <v>48154</v>
      </c>
      <c r="AA238">
        <v>45008</v>
      </c>
      <c r="AB238">
        <v>43666</v>
      </c>
      <c r="AC238">
        <v>51906</v>
      </c>
      <c r="AD238">
        <v>51994</v>
      </c>
      <c r="AE238">
        <v>48110</v>
      </c>
      <c r="AF238">
        <v>15280</v>
      </c>
      <c r="AG238">
        <v>14429</v>
      </c>
      <c r="AH238">
        <v>16127</v>
      </c>
      <c r="AI238">
        <v>17408</v>
      </c>
      <c r="AJ238">
        <v>15197</v>
      </c>
      <c r="AK238">
        <v>15222</v>
      </c>
      <c r="AL238">
        <v>12986</v>
      </c>
      <c r="AM238">
        <v>14155</v>
      </c>
      <c r="AN238">
        <v>13850</v>
      </c>
      <c r="AO238">
        <v>14381</v>
      </c>
      <c r="AP238">
        <v>13920</v>
      </c>
      <c r="AQ238">
        <v>12438</v>
      </c>
      <c r="AR238">
        <v>13402</v>
      </c>
      <c r="AS238">
        <v>13238</v>
      </c>
      <c r="AT238" s="12">
        <v>12667</v>
      </c>
      <c r="AU238" s="11">
        <v>0.12457250470802</v>
      </c>
      <c r="AV238">
        <v>0.172987273361077</v>
      </c>
      <c r="AW238">
        <v>-0.100868298759813</v>
      </c>
      <c r="AX238">
        <v>0.14318721338002699</v>
      </c>
      <c r="AY238">
        <v>0.57132082216162405</v>
      </c>
      <c r="AZ238">
        <v>-0.13122298697217599</v>
      </c>
      <c r="BA238">
        <v>9.1878222626560604E-2</v>
      </c>
      <c r="BB238">
        <v>8.7448758660445006E-2</v>
      </c>
      <c r="BC238">
        <v>-0.12885083094511501</v>
      </c>
      <c r="BD238">
        <v>0.12719639565834201</v>
      </c>
      <c r="BE238">
        <v>0.32040237296837698</v>
      </c>
      <c r="BF238">
        <v>-0.15920551915747799</v>
      </c>
      <c r="BG238">
        <v>0.285030963746429</v>
      </c>
      <c r="BH238">
        <v>0.32446394477873097</v>
      </c>
      <c r="BI238">
        <v>6.1344150582309298E-2</v>
      </c>
      <c r="BJ238">
        <v>0.86678571428530604</v>
      </c>
      <c r="BK238">
        <v>0.86442656029992304</v>
      </c>
      <c r="BL238">
        <v>-8.8966181919781003E-3</v>
      </c>
      <c r="BM238">
        <v>6.3054155147127103E-2</v>
      </c>
      <c r="BN238">
        <v>6.3927452596814593E-2</v>
      </c>
      <c r="BO238">
        <v>-0.16117396317055699</v>
      </c>
      <c r="BP238">
        <v>5.87749711077606E-3</v>
      </c>
      <c r="BQ238">
        <v>1.11371812920207E-2</v>
      </c>
      <c r="BR238">
        <v>-0.23141473194484399</v>
      </c>
      <c r="BS238">
        <v>0.296064659977403</v>
      </c>
      <c r="BT238">
        <v>0.267908107116409</v>
      </c>
      <c r="BU238" s="12">
        <v>7.7959925103541897E-2</v>
      </c>
    </row>
    <row r="239" spans="1:73" x14ac:dyDescent="0.3">
      <c r="A239" s="11">
        <v>30239.1</v>
      </c>
      <c r="B239">
        <v>30239</v>
      </c>
      <c r="C239">
        <v>1</v>
      </c>
      <c r="D239" s="12" t="s">
        <v>985</v>
      </c>
      <c r="E239" t="s">
        <v>986</v>
      </c>
      <c r="F239" t="s">
        <v>987</v>
      </c>
      <c r="G239" t="s">
        <v>988</v>
      </c>
      <c r="H239" t="s">
        <v>208</v>
      </c>
      <c r="I239">
        <v>918</v>
      </c>
      <c r="J239" s="12" t="s">
        <v>209</v>
      </c>
      <c r="K239" s="11">
        <v>0.55528299999999997</v>
      </c>
      <c r="L239">
        <v>1</v>
      </c>
      <c r="M239" t="s">
        <v>1021</v>
      </c>
      <c r="N239" t="s">
        <v>798</v>
      </c>
      <c r="O239" t="s">
        <v>975</v>
      </c>
      <c r="P239" s="12" t="s">
        <v>1022</v>
      </c>
      <c r="Q239" s="11"/>
      <c r="AF239">
        <v>5054</v>
      </c>
      <c r="AG239">
        <v>5159</v>
      </c>
      <c r="AH239">
        <v>4637</v>
      </c>
      <c r="AI239">
        <v>4864</v>
      </c>
      <c r="AJ239">
        <v>4512</v>
      </c>
      <c r="AK239">
        <v>4462</v>
      </c>
      <c r="AL239">
        <v>4015</v>
      </c>
      <c r="AM239">
        <v>3955</v>
      </c>
      <c r="AN239">
        <v>4241</v>
      </c>
      <c r="AO239">
        <v>3812</v>
      </c>
      <c r="AP239">
        <v>3728</v>
      </c>
      <c r="AQ239">
        <v>4407</v>
      </c>
      <c r="AR239">
        <v>3704</v>
      </c>
      <c r="AS239">
        <v>4462</v>
      </c>
      <c r="AT239" s="12">
        <v>3581</v>
      </c>
      <c r="AU239" s="11"/>
      <c r="BG239">
        <v>0.43035156753939502</v>
      </c>
      <c r="BH239">
        <v>0.41359640421549099</v>
      </c>
      <c r="BI239">
        <v>-0.101827485058904</v>
      </c>
      <c r="BJ239">
        <v>0.72694664031586298</v>
      </c>
      <c r="BK239">
        <v>0.84149618736337595</v>
      </c>
      <c r="BL239">
        <v>-3.1532962448381198E-2</v>
      </c>
      <c r="BM239">
        <v>1.0647259717018499E-2</v>
      </c>
      <c r="BN239">
        <v>1.65516369611724E-2</v>
      </c>
      <c r="BO239">
        <v>-0.282281578696983</v>
      </c>
      <c r="BP239">
        <v>1.5754498926848499E-2</v>
      </c>
      <c r="BQ239">
        <v>2.2960779595737502E-2</v>
      </c>
      <c r="BR239">
        <v>-0.21198705608646001</v>
      </c>
      <c r="BU239" s="12"/>
    </row>
    <row r="240" spans="1:73" x14ac:dyDescent="0.3">
      <c r="A240" s="11">
        <v>30241.1</v>
      </c>
      <c r="B240">
        <v>30241</v>
      </c>
      <c r="C240">
        <v>1</v>
      </c>
      <c r="D240" s="12">
        <v>61162</v>
      </c>
      <c r="E240" t="s">
        <v>986</v>
      </c>
      <c r="F240" t="s">
        <v>987</v>
      </c>
      <c r="G240" t="s">
        <v>988</v>
      </c>
      <c r="H240" t="s">
        <v>208</v>
      </c>
      <c r="I240">
        <v>786</v>
      </c>
      <c r="J240" s="12" t="s">
        <v>209</v>
      </c>
      <c r="K240" s="11">
        <v>0.94849799999999995</v>
      </c>
      <c r="L240">
        <v>1</v>
      </c>
      <c r="M240" t="s">
        <v>1023</v>
      </c>
      <c r="N240" t="s">
        <v>677</v>
      </c>
      <c r="O240" t="s">
        <v>56</v>
      </c>
      <c r="P240" s="12" t="s">
        <v>1024</v>
      </c>
      <c r="Q240" s="11">
        <v>10752</v>
      </c>
      <c r="R240">
        <v>12334</v>
      </c>
      <c r="S240">
        <v>11177</v>
      </c>
      <c r="T240">
        <v>15085</v>
      </c>
      <c r="U240">
        <v>15655</v>
      </c>
      <c r="V240">
        <v>12268</v>
      </c>
      <c r="W240">
        <v>13787</v>
      </c>
      <c r="X240">
        <v>11934</v>
      </c>
      <c r="Y240">
        <v>14490</v>
      </c>
      <c r="Z240">
        <v>10640</v>
      </c>
      <c r="AA240">
        <v>14057</v>
      </c>
      <c r="AB240">
        <v>12170</v>
      </c>
      <c r="AC240">
        <v>11587</v>
      </c>
      <c r="AD240">
        <v>11544</v>
      </c>
      <c r="AE240">
        <v>11226</v>
      </c>
      <c r="AT240" s="12"/>
      <c r="AU240" s="11">
        <v>7.7344632768312997E-3</v>
      </c>
      <c r="AV240">
        <v>2.6214893616965499E-2</v>
      </c>
      <c r="AW240">
        <v>0.32795356677418602</v>
      </c>
      <c r="AX240">
        <v>0.17292015106547401</v>
      </c>
      <c r="AY240">
        <v>0.59812713178201804</v>
      </c>
      <c r="AZ240">
        <v>-0.12526019076453401</v>
      </c>
      <c r="BA240">
        <v>3.3692750985719097E-2</v>
      </c>
      <c r="BB240">
        <v>4.0219004524850499E-2</v>
      </c>
      <c r="BC240">
        <v>0.230938738248224</v>
      </c>
      <c r="BD240">
        <v>5.3202437026390999E-2</v>
      </c>
      <c r="BE240">
        <v>0.217104384133158</v>
      </c>
      <c r="BF240">
        <v>-0.22227501929049601</v>
      </c>
      <c r="BU240" s="12"/>
    </row>
    <row r="241" spans="1:73" x14ac:dyDescent="0.3">
      <c r="A241" s="11">
        <v>31087.200000000001</v>
      </c>
      <c r="B241">
        <v>31087</v>
      </c>
      <c r="C241">
        <v>2</v>
      </c>
      <c r="D241" s="12" t="s">
        <v>1002</v>
      </c>
      <c r="E241" t="s">
        <v>986</v>
      </c>
      <c r="F241" t="s">
        <v>987</v>
      </c>
      <c r="G241" t="s">
        <v>988</v>
      </c>
      <c r="H241" t="s">
        <v>208</v>
      </c>
      <c r="I241">
        <v>941</v>
      </c>
      <c r="J241" s="12" t="s">
        <v>209</v>
      </c>
      <c r="K241" s="11">
        <v>0.77008699999999997</v>
      </c>
      <c r="L241">
        <v>2</v>
      </c>
      <c r="M241" t="s">
        <v>280</v>
      </c>
      <c r="N241" t="s">
        <v>131</v>
      </c>
      <c r="O241" t="s">
        <v>134</v>
      </c>
      <c r="P241" s="12" t="s">
        <v>281</v>
      </c>
      <c r="Q241" s="11">
        <v>19367</v>
      </c>
      <c r="R241">
        <v>23243</v>
      </c>
      <c r="S241">
        <v>22292</v>
      </c>
      <c r="T241">
        <v>23291</v>
      </c>
      <c r="U241">
        <v>23182</v>
      </c>
      <c r="V241">
        <v>22179</v>
      </c>
      <c r="W241">
        <v>18053</v>
      </c>
      <c r="X241">
        <v>15296</v>
      </c>
      <c r="Y241">
        <v>16822</v>
      </c>
      <c r="Z241">
        <v>15684</v>
      </c>
      <c r="AA241">
        <v>18452</v>
      </c>
      <c r="AB241">
        <v>15223</v>
      </c>
      <c r="AC241">
        <v>17279</v>
      </c>
      <c r="AD241">
        <v>17017</v>
      </c>
      <c r="AE241">
        <v>17131</v>
      </c>
      <c r="AF241">
        <v>23168</v>
      </c>
      <c r="AG241">
        <v>23617</v>
      </c>
      <c r="AH241">
        <v>22232</v>
      </c>
      <c r="AI241">
        <v>25582</v>
      </c>
      <c r="AJ241">
        <v>25292</v>
      </c>
      <c r="AK241">
        <v>26545</v>
      </c>
      <c r="AL241">
        <v>14547</v>
      </c>
      <c r="AM241">
        <v>16550</v>
      </c>
      <c r="AN241">
        <v>13748</v>
      </c>
      <c r="AO241">
        <v>16859</v>
      </c>
      <c r="AP241">
        <v>15890</v>
      </c>
      <c r="AQ241">
        <v>15551</v>
      </c>
      <c r="AR241">
        <v>10548</v>
      </c>
      <c r="AS241">
        <v>10405</v>
      </c>
      <c r="AT241" s="12">
        <v>9938</v>
      </c>
      <c r="AU241" s="11">
        <v>0.59241180163176899</v>
      </c>
      <c r="AV241">
        <v>0.46769352760409</v>
      </c>
      <c r="AW241">
        <v>8.1038813651102604E-2</v>
      </c>
      <c r="AX241">
        <v>0.71346731409013897</v>
      </c>
      <c r="AY241">
        <v>0.81108335887178895</v>
      </c>
      <c r="AZ241">
        <v>-2.35405277738127E-2</v>
      </c>
      <c r="BA241">
        <v>1.92296026690785E-3</v>
      </c>
      <c r="BB241">
        <v>5.5058619192238298E-3</v>
      </c>
      <c r="BC241">
        <v>-0.371409242608914</v>
      </c>
      <c r="BD241">
        <v>1.9168543927903399E-3</v>
      </c>
      <c r="BE241">
        <v>4.9986648864486199E-2</v>
      </c>
      <c r="BF241">
        <v>-0.47598858403382899</v>
      </c>
      <c r="BG241">
        <v>3.00999870984195E-2</v>
      </c>
      <c r="BH241">
        <v>8.9585412667774297E-2</v>
      </c>
      <c r="BI241">
        <v>0.16573590813884501</v>
      </c>
      <c r="BJ241">
        <v>0.173814699792879</v>
      </c>
      <c r="BK241">
        <v>0.616467454635231</v>
      </c>
      <c r="BL241">
        <v>0.107076048449918</v>
      </c>
      <c r="BM241">
        <v>1.90274841437477E-4</v>
      </c>
      <c r="BN241">
        <v>1.3644314868725099E-3</v>
      </c>
      <c r="BO241">
        <v>-0.62200462410424295</v>
      </c>
      <c r="BP241" s="14">
        <v>5.5307908205336502E-5</v>
      </c>
      <c r="BQ241">
        <v>6.7067067066395704E-4</v>
      </c>
      <c r="BR241">
        <v>-0.68066448379317102</v>
      </c>
      <c r="BS241">
        <v>2.6654504915347502E-3</v>
      </c>
      <c r="BT241">
        <v>2.0281368821138498E-2</v>
      </c>
      <c r="BU241" s="12">
        <v>0.45293434341143701</v>
      </c>
    </row>
    <row r="242" spans="1:73" x14ac:dyDescent="0.3">
      <c r="A242" s="11">
        <v>24743.200000000001</v>
      </c>
      <c r="B242">
        <v>24743</v>
      </c>
      <c r="C242">
        <v>2</v>
      </c>
      <c r="D242" s="12" t="s">
        <v>1025</v>
      </c>
      <c r="E242" t="s">
        <v>1026</v>
      </c>
      <c r="F242" t="s">
        <v>1027</v>
      </c>
      <c r="G242" t="s">
        <v>1028</v>
      </c>
      <c r="H242" t="s">
        <v>218</v>
      </c>
      <c r="I242" t="s">
        <v>154</v>
      </c>
      <c r="J242" s="12" t="s">
        <v>220</v>
      </c>
      <c r="K242" s="11">
        <v>0.99036900000000005</v>
      </c>
      <c r="L242">
        <v>2</v>
      </c>
      <c r="M242" t="s">
        <v>448</v>
      </c>
      <c r="N242" t="s">
        <v>128</v>
      </c>
      <c r="O242" t="s">
        <v>160</v>
      </c>
      <c r="P242" s="12" t="s">
        <v>449</v>
      </c>
      <c r="Q242" s="11">
        <v>18560</v>
      </c>
      <c r="R242">
        <v>20086</v>
      </c>
      <c r="S242">
        <v>19206</v>
      </c>
      <c r="T242">
        <v>14592</v>
      </c>
      <c r="U242">
        <v>14984</v>
      </c>
      <c r="V242">
        <v>17928</v>
      </c>
      <c r="W242">
        <v>15020</v>
      </c>
      <c r="X242">
        <v>15022</v>
      </c>
      <c r="Y242">
        <v>15548</v>
      </c>
      <c r="Z242">
        <v>18243</v>
      </c>
      <c r="AA242">
        <v>14485</v>
      </c>
      <c r="AB242">
        <v>16665</v>
      </c>
      <c r="AC242">
        <v>19129</v>
      </c>
      <c r="AD242">
        <v>17830</v>
      </c>
      <c r="AE242">
        <v>17977</v>
      </c>
      <c r="AF242">
        <v>17911</v>
      </c>
      <c r="AG242">
        <v>17639</v>
      </c>
      <c r="AH242">
        <v>16585</v>
      </c>
      <c r="AI242">
        <v>16853</v>
      </c>
      <c r="AJ242">
        <v>17494</v>
      </c>
      <c r="AK242">
        <v>18103</v>
      </c>
      <c r="AL242">
        <v>13978</v>
      </c>
      <c r="AM242">
        <v>14801</v>
      </c>
      <c r="AN242">
        <v>14288</v>
      </c>
      <c r="AO242">
        <v>14345</v>
      </c>
      <c r="AP242">
        <v>14519</v>
      </c>
      <c r="AQ242">
        <v>12613</v>
      </c>
      <c r="AR242">
        <v>14510</v>
      </c>
      <c r="AS242">
        <v>15555</v>
      </c>
      <c r="AT242" s="12">
        <v>14168</v>
      </c>
      <c r="AU242" s="11">
        <v>4.3471437539206901E-3</v>
      </c>
      <c r="AV242">
        <v>1.78617487747798E-2</v>
      </c>
      <c r="AW242">
        <v>-0.28431783713075098</v>
      </c>
      <c r="AX242">
        <v>0.27158573869244201</v>
      </c>
      <c r="AY242">
        <v>0.65813766063966705</v>
      </c>
      <c r="AZ242">
        <v>0.115589187650585</v>
      </c>
      <c r="BA242">
        <v>2.6501364877141E-3</v>
      </c>
      <c r="BB242">
        <v>6.6407730200707801E-3</v>
      </c>
      <c r="BC242">
        <v>-0.34364942636527901</v>
      </c>
      <c r="BD242">
        <v>0.53251587139026602</v>
      </c>
      <c r="BE242">
        <v>0.60401277584169299</v>
      </c>
      <c r="BF242">
        <v>5.6257598416057202E-2</v>
      </c>
      <c r="BG242">
        <v>0.66177009418096899</v>
      </c>
      <c r="BH242">
        <v>0.52391757315738496</v>
      </c>
      <c r="BI242">
        <v>8.6905447640765708E-3</v>
      </c>
      <c r="BJ242">
        <v>0.44384246188573101</v>
      </c>
      <c r="BK242">
        <v>0.76953759582387105</v>
      </c>
      <c r="BL242">
        <v>-5.4271281640189101E-2</v>
      </c>
      <c r="BM242">
        <v>6.0774109611269498E-3</v>
      </c>
      <c r="BN242">
        <v>1.1070952451472301E-2</v>
      </c>
      <c r="BO242">
        <v>-0.27566939751335001</v>
      </c>
      <c r="BP242">
        <v>9.7985801551842499E-4</v>
      </c>
      <c r="BQ242">
        <v>3.1908602150451902E-3</v>
      </c>
      <c r="BR242">
        <v>-0.33863122391761602</v>
      </c>
      <c r="BS242">
        <v>0.10932198236535</v>
      </c>
      <c r="BT242">
        <v>0.13732399745367599</v>
      </c>
      <c r="BU242" s="12">
        <v>0.13928936552923901</v>
      </c>
    </row>
    <row r="243" spans="1:73" x14ac:dyDescent="0.3">
      <c r="A243" s="11">
        <v>24744.2</v>
      </c>
      <c r="B243">
        <v>24744</v>
      </c>
      <c r="C243">
        <v>2</v>
      </c>
      <c r="D243" s="12" t="s">
        <v>1025</v>
      </c>
      <c r="E243" t="s">
        <v>1026</v>
      </c>
      <c r="F243" t="s">
        <v>1027</v>
      </c>
      <c r="G243" t="s">
        <v>1028</v>
      </c>
      <c r="H243" t="s">
        <v>218</v>
      </c>
      <c r="I243" t="s">
        <v>219</v>
      </c>
      <c r="J243" s="12" t="s">
        <v>220</v>
      </c>
      <c r="K243" s="11">
        <v>0.73275100000000004</v>
      </c>
      <c r="L243" t="s">
        <v>45</v>
      </c>
      <c r="M243" t="s">
        <v>221</v>
      </c>
      <c r="N243" t="s">
        <v>222</v>
      </c>
      <c r="O243" t="s">
        <v>96</v>
      </c>
      <c r="P243" s="12" t="s">
        <v>223</v>
      </c>
      <c r="Q243" s="11"/>
      <c r="AF243">
        <v>2479</v>
      </c>
      <c r="AG243">
        <v>3508</v>
      </c>
      <c r="AH243">
        <v>3229</v>
      </c>
      <c r="AI243">
        <v>2495</v>
      </c>
      <c r="AJ243">
        <v>2486</v>
      </c>
      <c r="AK243">
        <v>2253</v>
      </c>
      <c r="AL243">
        <v>2573</v>
      </c>
      <c r="AM243">
        <v>2010</v>
      </c>
      <c r="AN243">
        <v>2823</v>
      </c>
      <c r="AO243">
        <v>2813</v>
      </c>
      <c r="AP243">
        <v>3046</v>
      </c>
      <c r="AQ243">
        <v>2453</v>
      </c>
      <c r="AR243">
        <v>2808</v>
      </c>
      <c r="AS243">
        <v>2642</v>
      </c>
      <c r="AT243" s="12">
        <v>2560</v>
      </c>
      <c r="AU243" s="11"/>
      <c r="BG243">
        <v>1.82557089407701E-2</v>
      </c>
      <c r="BH243">
        <v>6.8833656643867994E-2</v>
      </c>
      <c r="BI243">
        <v>-0.34934711878653801</v>
      </c>
      <c r="BJ243">
        <v>0.17861707133437901</v>
      </c>
      <c r="BK243">
        <v>0.62143886069631504</v>
      </c>
      <c r="BL243">
        <v>0.16650110473258201</v>
      </c>
      <c r="BM243">
        <v>1.1667750853787901E-2</v>
      </c>
      <c r="BN243">
        <v>1.7552293577960201E-2</v>
      </c>
      <c r="BO243">
        <v>-0.31544616727068298</v>
      </c>
      <c r="BP243">
        <v>0.16325078421647399</v>
      </c>
      <c r="BQ243">
        <v>0.13549982870836899</v>
      </c>
      <c r="BR243">
        <v>0.20040205624843799</v>
      </c>
      <c r="BU243" s="12"/>
    </row>
    <row r="244" spans="1:73" x14ac:dyDescent="0.3">
      <c r="A244" s="11">
        <v>24744.3</v>
      </c>
      <c r="B244">
        <v>24744</v>
      </c>
      <c r="C244">
        <v>3</v>
      </c>
      <c r="D244" s="12" t="s">
        <v>1025</v>
      </c>
      <c r="E244" t="s">
        <v>1026</v>
      </c>
      <c r="F244" t="s">
        <v>1027</v>
      </c>
      <c r="G244" t="s">
        <v>1028</v>
      </c>
      <c r="H244" t="s">
        <v>218</v>
      </c>
      <c r="I244" t="s">
        <v>219</v>
      </c>
      <c r="J244" s="12" t="s">
        <v>220</v>
      </c>
      <c r="K244" s="11">
        <v>0.73275100000000004</v>
      </c>
      <c r="L244" t="s">
        <v>45</v>
      </c>
      <c r="M244" t="s">
        <v>221</v>
      </c>
      <c r="N244" t="s">
        <v>222</v>
      </c>
      <c r="O244" t="s">
        <v>96</v>
      </c>
      <c r="P244" s="12" t="s">
        <v>223</v>
      </c>
      <c r="Q244" s="11">
        <v>6750</v>
      </c>
      <c r="R244">
        <v>6226</v>
      </c>
      <c r="S244">
        <v>5881</v>
      </c>
      <c r="T244">
        <v>4902</v>
      </c>
      <c r="U244">
        <v>4407</v>
      </c>
      <c r="V244">
        <v>4928</v>
      </c>
      <c r="W244">
        <v>4236</v>
      </c>
      <c r="X244">
        <v>5548</v>
      </c>
      <c r="Y244">
        <v>5436</v>
      </c>
      <c r="Z244">
        <v>5283</v>
      </c>
      <c r="AA244">
        <v>5340</v>
      </c>
      <c r="AB244">
        <v>4652</v>
      </c>
      <c r="AC244">
        <v>6472</v>
      </c>
      <c r="AD244">
        <v>5808</v>
      </c>
      <c r="AE244">
        <v>6328</v>
      </c>
      <c r="AF244">
        <v>15201</v>
      </c>
      <c r="AG244">
        <v>18209</v>
      </c>
      <c r="AH244">
        <v>19481</v>
      </c>
      <c r="AI244">
        <v>15949</v>
      </c>
      <c r="AJ244">
        <v>16917</v>
      </c>
      <c r="AK244">
        <v>15536</v>
      </c>
      <c r="AL244">
        <v>14989</v>
      </c>
      <c r="AM244">
        <v>13711</v>
      </c>
      <c r="AN244">
        <v>15479</v>
      </c>
      <c r="AO244">
        <v>13349</v>
      </c>
      <c r="AP244">
        <v>16298</v>
      </c>
      <c r="AQ244">
        <v>14375</v>
      </c>
      <c r="AR244">
        <v>16814</v>
      </c>
      <c r="AS244">
        <v>15707</v>
      </c>
      <c r="AT244" s="12">
        <v>14766</v>
      </c>
      <c r="AU244" s="11">
        <v>1.6064030131816699E-3</v>
      </c>
      <c r="AV244">
        <v>9.2818280739598007E-3</v>
      </c>
      <c r="AW244">
        <v>-0.40545499714237299</v>
      </c>
      <c r="AX244">
        <v>0.99709603452882101</v>
      </c>
      <c r="AY244">
        <v>0.86644827316734396</v>
      </c>
      <c r="AZ244">
        <v>5.2040212025465001E-3</v>
      </c>
      <c r="BA244">
        <v>6.3216560509506197E-3</v>
      </c>
      <c r="BB244">
        <v>1.19338677354539E-2</v>
      </c>
      <c r="BC244">
        <v>-0.30913181402274298</v>
      </c>
      <c r="BD244">
        <v>0.35313127175898401</v>
      </c>
      <c r="BE244">
        <v>0.50719611736119796</v>
      </c>
      <c r="BF244">
        <v>0.101527204322177</v>
      </c>
      <c r="BG244">
        <v>0.219763256353877</v>
      </c>
      <c r="BH244">
        <v>0.27771826852508502</v>
      </c>
      <c r="BI244">
        <v>-0.12795559063001</v>
      </c>
      <c r="BJ244">
        <v>0.90123800112888097</v>
      </c>
      <c r="BK244">
        <v>0.86919523032242096</v>
      </c>
      <c r="BL244">
        <v>-5.1360723947413197E-3</v>
      </c>
      <c r="BM244">
        <v>8.2696373393980598E-3</v>
      </c>
      <c r="BN244">
        <v>1.3780487804859401E-2</v>
      </c>
      <c r="BO244">
        <v>-0.25966148900741598</v>
      </c>
      <c r="BP244">
        <v>3.5066864784517898E-2</v>
      </c>
      <c r="BQ244">
        <v>4.14196567862311E-2</v>
      </c>
      <c r="BR244">
        <v>-0.13684197077214699</v>
      </c>
      <c r="BS244">
        <v>1.47136921049815E-2</v>
      </c>
      <c r="BT244">
        <v>4.2529239765957502E-2</v>
      </c>
      <c r="BU244" s="12">
        <v>0.29067045524428797</v>
      </c>
    </row>
    <row r="245" spans="1:73" x14ac:dyDescent="0.3">
      <c r="A245" s="11">
        <v>24745.1</v>
      </c>
      <c r="B245">
        <v>24745</v>
      </c>
      <c r="C245">
        <v>1</v>
      </c>
      <c r="D245" s="12" t="s">
        <v>1025</v>
      </c>
      <c r="E245" t="s">
        <v>1026</v>
      </c>
      <c r="F245" t="s">
        <v>1027</v>
      </c>
      <c r="G245" t="s">
        <v>1028</v>
      </c>
      <c r="H245" t="s">
        <v>218</v>
      </c>
      <c r="I245" t="s">
        <v>450</v>
      </c>
      <c r="J245" s="12" t="s">
        <v>220</v>
      </c>
      <c r="K245" s="11">
        <v>0.99959799999999999</v>
      </c>
      <c r="L245" t="s">
        <v>65</v>
      </c>
      <c r="M245" t="s">
        <v>451</v>
      </c>
      <c r="N245" t="s">
        <v>452</v>
      </c>
      <c r="O245" t="s">
        <v>203</v>
      </c>
      <c r="P245" s="12" t="s">
        <v>453</v>
      </c>
      <c r="Q245" s="11">
        <v>153117</v>
      </c>
      <c r="R245">
        <v>153718</v>
      </c>
      <c r="S245">
        <v>153969</v>
      </c>
      <c r="T245">
        <v>125882</v>
      </c>
      <c r="U245">
        <v>126432</v>
      </c>
      <c r="V245">
        <v>160793</v>
      </c>
      <c r="W245">
        <v>140778</v>
      </c>
      <c r="X245">
        <v>139605</v>
      </c>
      <c r="Y245">
        <v>133293</v>
      </c>
      <c r="Z245">
        <v>154066</v>
      </c>
      <c r="AA245">
        <v>132859</v>
      </c>
      <c r="AB245">
        <v>144060</v>
      </c>
      <c r="AC245">
        <v>151904</v>
      </c>
      <c r="AD245">
        <v>140992</v>
      </c>
      <c r="AE245">
        <v>156187</v>
      </c>
      <c r="AF245">
        <v>116360</v>
      </c>
      <c r="AG245">
        <v>116578</v>
      </c>
      <c r="AH245">
        <v>112924</v>
      </c>
      <c r="AI245">
        <v>114734</v>
      </c>
      <c r="AJ245">
        <v>112637</v>
      </c>
      <c r="AK245">
        <v>116310</v>
      </c>
      <c r="AL245">
        <v>104457</v>
      </c>
      <c r="AM245">
        <v>105734</v>
      </c>
      <c r="AN245">
        <v>103039</v>
      </c>
      <c r="AO245">
        <v>108332</v>
      </c>
      <c r="AP245">
        <v>107249</v>
      </c>
      <c r="AQ245">
        <v>94213</v>
      </c>
      <c r="AR245">
        <v>95209</v>
      </c>
      <c r="AS245">
        <v>91558</v>
      </c>
      <c r="AT245" s="12">
        <v>95981</v>
      </c>
      <c r="AU245" s="11">
        <v>2.9582548650326699E-2</v>
      </c>
      <c r="AV245">
        <v>6.4830100426379406E-2</v>
      </c>
      <c r="AW245">
        <v>-0.15763773359434999</v>
      </c>
      <c r="AX245">
        <v>0.58094056289875895</v>
      </c>
      <c r="AY245">
        <v>0.77724090225517195</v>
      </c>
      <c r="AZ245">
        <v>5.9136398634953902E-2</v>
      </c>
      <c r="BA245">
        <v>4.7953442523469801E-2</v>
      </c>
      <c r="BB245">
        <v>5.2692051324735298E-2</v>
      </c>
      <c r="BC245">
        <v>-0.15565198011885201</v>
      </c>
      <c r="BD245">
        <v>0.44786197010011902</v>
      </c>
      <c r="BE245">
        <v>0.56262155904260203</v>
      </c>
      <c r="BF245">
        <v>6.1122152110452098E-2</v>
      </c>
      <c r="BG245">
        <v>0.78919429750948999</v>
      </c>
      <c r="BH245">
        <v>0.57541153231089504</v>
      </c>
      <c r="BI245">
        <v>-9.1264167055312706E-3</v>
      </c>
      <c r="BJ245">
        <v>0.75829663090497001</v>
      </c>
      <c r="BK245">
        <v>0.84548683244106304</v>
      </c>
      <c r="BL245">
        <v>-1.5913192490753299E-2</v>
      </c>
      <c r="BM245">
        <v>8.6185558627349002E-2</v>
      </c>
      <c r="BN245">
        <v>8.2144462528030607E-2</v>
      </c>
      <c r="BO245">
        <v>-0.142974117729955</v>
      </c>
      <c r="BP245">
        <v>2.4569093610678099E-2</v>
      </c>
      <c r="BQ245">
        <v>3.1989472553408498E-2</v>
      </c>
      <c r="BR245">
        <v>-0.14976089351517699</v>
      </c>
      <c r="BS245">
        <v>0.14853248201059199</v>
      </c>
      <c r="BT245">
        <v>0.16862747353869201</v>
      </c>
      <c r="BU245" s="12">
        <v>0.10427937487015</v>
      </c>
    </row>
    <row r="246" spans="1:73" x14ac:dyDescent="0.3">
      <c r="A246" s="11">
        <v>24745.200000000001</v>
      </c>
      <c r="B246">
        <v>24745</v>
      </c>
      <c r="C246">
        <v>2</v>
      </c>
      <c r="D246" s="12" t="s">
        <v>1025</v>
      </c>
      <c r="E246" t="s">
        <v>1026</v>
      </c>
      <c r="F246" t="s">
        <v>1027</v>
      </c>
      <c r="G246" t="s">
        <v>1028</v>
      </c>
      <c r="H246" t="s">
        <v>218</v>
      </c>
      <c r="I246" t="s">
        <v>450</v>
      </c>
      <c r="J246" s="12" t="s">
        <v>220</v>
      </c>
      <c r="K246" s="11">
        <v>0.99959799999999999</v>
      </c>
      <c r="L246" t="s">
        <v>65</v>
      </c>
      <c r="M246" t="s">
        <v>451</v>
      </c>
      <c r="N246" t="s">
        <v>452</v>
      </c>
      <c r="O246" t="s">
        <v>203</v>
      </c>
      <c r="P246" s="12" t="s">
        <v>453</v>
      </c>
      <c r="Q246" s="11">
        <v>18560</v>
      </c>
      <c r="R246">
        <v>20086</v>
      </c>
      <c r="S246">
        <v>19206</v>
      </c>
      <c r="T246">
        <v>14592</v>
      </c>
      <c r="U246">
        <v>14984</v>
      </c>
      <c r="V246">
        <v>17928</v>
      </c>
      <c r="W246">
        <v>15020</v>
      </c>
      <c r="X246">
        <v>15022</v>
      </c>
      <c r="Y246">
        <v>15548</v>
      </c>
      <c r="Z246">
        <v>18243</v>
      </c>
      <c r="AA246">
        <v>14485</v>
      </c>
      <c r="AB246">
        <v>16665</v>
      </c>
      <c r="AC246">
        <v>19129</v>
      </c>
      <c r="AD246">
        <v>17830</v>
      </c>
      <c r="AE246">
        <v>17977</v>
      </c>
      <c r="AF246">
        <v>20389</v>
      </c>
      <c r="AG246">
        <v>21147</v>
      </c>
      <c r="AH246">
        <v>19814</v>
      </c>
      <c r="AI246">
        <v>19348</v>
      </c>
      <c r="AJ246">
        <v>19979</v>
      </c>
      <c r="AK246">
        <v>20356</v>
      </c>
      <c r="AL246">
        <v>16550</v>
      </c>
      <c r="AM246">
        <v>16810</v>
      </c>
      <c r="AN246">
        <v>17111</v>
      </c>
      <c r="AO246">
        <v>17157</v>
      </c>
      <c r="AP246">
        <v>17564</v>
      </c>
      <c r="AQ246">
        <v>15066</v>
      </c>
      <c r="AR246">
        <v>17316</v>
      </c>
      <c r="AS246">
        <v>18197</v>
      </c>
      <c r="AT246" s="12">
        <v>16727</v>
      </c>
      <c r="AU246" s="11">
        <v>4.3471437539206901E-3</v>
      </c>
      <c r="AV246">
        <v>1.78617487747798E-2</v>
      </c>
      <c r="AW246">
        <v>-0.28431783713075098</v>
      </c>
      <c r="AX246">
        <v>0.27158573869244201</v>
      </c>
      <c r="AY246">
        <v>0.65813766063966705</v>
      </c>
      <c r="AZ246">
        <v>0.115589187650585</v>
      </c>
      <c r="BA246">
        <v>2.6501364877141E-3</v>
      </c>
      <c r="BB246">
        <v>6.6407730200707801E-3</v>
      </c>
      <c r="BC246">
        <v>-0.34364942636527901</v>
      </c>
      <c r="BD246">
        <v>0.53251587139026602</v>
      </c>
      <c r="BE246">
        <v>0.60401277584169299</v>
      </c>
      <c r="BF246">
        <v>5.6257598416057202E-2</v>
      </c>
      <c r="BG246">
        <v>0.86149851631991903</v>
      </c>
      <c r="BH246">
        <v>0.60076248313063396</v>
      </c>
      <c r="BI246">
        <v>-3.9743288584171498E-2</v>
      </c>
      <c r="BJ246">
        <v>0.74579616036102703</v>
      </c>
      <c r="BK246">
        <v>0.84384582623464399</v>
      </c>
      <c r="BL246">
        <v>-1.9685585563029701E-2</v>
      </c>
      <c r="BM246">
        <v>5.5561879980439398E-3</v>
      </c>
      <c r="BN246">
        <v>1.0417746607698701E-2</v>
      </c>
      <c r="BO246">
        <v>-0.28160867233508902</v>
      </c>
      <c r="BP246">
        <v>3.3911177150376501E-3</v>
      </c>
      <c r="BQ246">
        <v>7.5570272258874997E-3</v>
      </c>
      <c r="BR246">
        <v>-0.261550969313947</v>
      </c>
      <c r="BS246">
        <v>6.2991790817813906E-2</v>
      </c>
      <c r="BT246">
        <v>9.42727134838552E-2</v>
      </c>
      <c r="BU246" s="12">
        <v>0.16830200542114801</v>
      </c>
    </row>
    <row r="247" spans="1:73" x14ac:dyDescent="0.3">
      <c r="A247" s="11">
        <v>24745.3</v>
      </c>
      <c r="B247">
        <v>24745</v>
      </c>
      <c r="C247">
        <v>3</v>
      </c>
      <c r="D247" s="12" t="s">
        <v>1025</v>
      </c>
      <c r="E247" t="s">
        <v>1026</v>
      </c>
      <c r="F247" t="s">
        <v>1027</v>
      </c>
      <c r="G247" t="s">
        <v>1028</v>
      </c>
      <c r="H247" t="s">
        <v>218</v>
      </c>
      <c r="I247" t="s">
        <v>450</v>
      </c>
      <c r="J247" s="12" t="s">
        <v>220</v>
      </c>
      <c r="K247" s="11">
        <v>0.99959799999999999</v>
      </c>
      <c r="L247" t="s">
        <v>65</v>
      </c>
      <c r="M247" t="s">
        <v>451</v>
      </c>
      <c r="N247" t="s">
        <v>452</v>
      </c>
      <c r="O247" t="s">
        <v>203</v>
      </c>
      <c r="P247" s="12" t="s">
        <v>453</v>
      </c>
      <c r="Q247" s="11">
        <v>15125</v>
      </c>
      <c r="R247">
        <v>14808</v>
      </c>
      <c r="S247">
        <v>13841</v>
      </c>
      <c r="T247">
        <v>11564</v>
      </c>
      <c r="U247">
        <v>11276</v>
      </c>
      <c r="V247">
        <v>11615</v>
      </c>
      <c r="W247">
        <v>11148</v>
      </c>
      <c r="X247">
        <v>12649</v>
      </c>
      <c r="Y247">
        <v>12387</v>
      </c>
      <c r="Z247">
        <v>12320</v>
      </c>
      <c r="AA247">
        <v>12392</v>
      </c>
      <c r="AB247">
        <v>11061</v>
      </c>
      <c r="AC247">
        <v>15420</v>
      </c>
      <c r="AD247">
        <v>14612</v>
      </c>
      <c r="AE247">
        <v>15712</v>
      </c>
      <c r="AF247">
        <v>18793</v>
      </c>
      <c r="AG247">
        <v>22075</v>
      </c>
      <c r="AH247">
        <v>23562</v>
      </c>
      <c r="AI247">
        <v>19033</v>
      </c>
      <c r="AJ247">
        <v>21274</v>
      </c>
      <c r="AK247">
        <v>18652</v>
      </c>
      <c r="AL247">
        <v>17537</v>
      </c>
      <c r="AM247">
        <v>16941</v>
      </c>
      <c r="AN247">
        <v>17718</v>
      </c>
      <c r="AO247">
        <v>16346</v>
      </c>
      <c r="AP247">
        <v>19382</v>
      </c>
      <c r="AQ247">
        <v>17339</v>
      </c>
      <c r="AR247">
        <v>20104</v>
      </c>
      <c r="AS247">
        <v>18687</v>
      </c>
      <c r="AT247" s="12">
        <v>17582</v>
      </c>
      <c r="AU247" s="11">
        <v>1.8863779033258699E-3</v>
      </c>
      <c r="AV247">
        <v>1.02454824411516E-2</v>
      </c>
      <c r="AW247">
        <v>-0.345360863791351</v>
      </c>
      <c r="AX247">
        <v>0.78604711806456895</v>
      </c>
      <c r="AY247">
        <v>0.82621857459514803</v>
      </c>
      <c r="AZ247">
        <v>-1.6480790195388201E-2</v>
      </c>
      <c r="BA247">
        <v>7.3619957537099196E-3</v>
      </c>
      <c r="BB247">
        <v>1.3290896646114599E-2</v>
      </c>
      <c r="BC247">
        <v>-0.27472232014638198</v>
      </c>
      <c r="BD247">
        <v>0.55782152365320603</v>
      </c>
      <c r="BE247">
        <v>0.614177329349747</v>
      </c>
      <c r="BF247">
        <v>5.4157753449580702E-2</v>
      </c>
      <c r="BG247">
        <v>0.21098180879872899</v>
      </c>
      <c r="BH247">
        <v>0.27096180929477998</v>
      </c>
      <c r="BI247">
        <v>-0.12802053958137399</v>
      </c>
      <c r="BJ247">
        <v>0.78538396386185505</v>
      </c>
      <c r="BK247">
        <v>0.84916920731664203</v>
      </c>
      <c r="BL247">
        <v>2.3875740958955699E-2</v>
      </c>
      <c r="BM247">
        <v>4.00959505610342E-3</v>
      </c>
      <c r="BN247">
        <v>8.3519647696335495E-3</v>
      </c>
      <c r="BO247">
        <v>-0.303793343544214</v>
      </c>
      <c r="BP247">
        <v>2.6546970447394298E-2</v>
      </c>
      <c r="BQ247">
        <v>3.3915840539934697E-2</v>
      </c>
      <c r="BR247">
        <v>-0.151897063003884</v>
      </c>
      <c r="BS247">
        <v>3.5852842809328198E-2</v>
      </c>
      <c r="BT247">
        <v>6.7796090455983504E-2</v>
      </c>
      <c r="BU247" s="12">
        <v>0.20514064554800401</v>
      </c>
    </row>
    <row r="248" spans="1:73" x14ac:dyDescent="0.3">
      <c r="A248" s="11">
        <v>24746.1</v>
      </c>
      <c r="B248">
        <v>24746</v>
      </c>
      <c r="C248">
        <v>1</v>
      </c>
      <c r="D248" s="12" t="s">
        <v>1029</v>
      </c>
      <c r="E248" t="s">
        <v>1026</v>
      </c>
      <c r="F248" t="s">
        <v>1027</v>
      </c>
      <c r="G248" t="s">
        <v>1028</v>
      </c>
      <c r="H248" t="s">
        <v>218</v>
      </c>
      <c r="I248" t="s">
        <v>197</v>
      </c>
      <c r="J248" s="12" t="s">
        <v>220</v>
      </c>
      <c r="K248" s="11">
        <v>1</v>
      </c>
      <c r="L248" t="s">
        <v>65</v>
      </c>
      <c r="M248" t="s">
        <v>454</v>
      </c>
      <c r="N248" t="s">
        <v>455</v>
      </c>
      <c r="O248" t="s">
        <v>79</v>
      </c>
      <c r="P248" s="12" t="s">
        <v>456</v>
      </c>
      <c r="Q248" s="11">
        <v>16896</v>
      </c>
      <c r="R248">
        <v>18959</v>
      </c>
      <c r="S248">
        <v>18736</v>
      </c>
      <c r="T248">
        <v>17451</v>
      </c>
      <c r="U248">
        <v>17254</v>
      </c>
      <c r="V248">
        <v>18578</v>
      </c>
      <c r="W248">
        <v>17542</v>
      </c>
      <c r="X248">
        <v>16628</v>
      </c>
      <c r="Y248">
        <v>15841</v>
      </c>
      <c r="Z248">
        <v>19183</v>
      </c>
      <c r="AA248">
        <v>18065</v>
      </c>
      <c r="AB248">
        <v>16222</v>
      </c>
      <c r="AC248">
        <v>16905</v>
      </c>
      <c r="AD248">
        <v>17593</v>
      </c>
      <c r="AE248">
        <v>15796</v>
      </c>
      <c r="AF248">
        <v>5757</v>
      </c>
      <c r="AG248">
        <v>5559</v>
      </c>
      <c r="AH248">
        <v>5656</v>
      </c>
      <c r="AI248">
        <v>5297</v>
      </c>
      <c r="AJ248">
        <v>5204</v>
      </c>
      <c r="AK248">
        <v>4843</v>
      </c>
      <c r="AL248">
        <v>4192</v>
      </c>
      <c r="AM248">
        <v>4759</v>
      </c>
      <c r="AN248">
        <v>4275</v>
      </c>
      <c r="AO248">
        <v>4966</v>
      </c>
      <c r="AP248">
        <v>4768</v>
      </c>
      <c r="AQ248">
        <v>4812</v>
      </c>
      <c r="AR248">
        <v>4742</v>
      </c>
      <c r="AS248">
        <v>5192</v>
      </c>
      <c r="AT248" s="12">
        <v>4157</v>
      </c>
      <c r="AU248" s="11">
        <v>0.43967419962307602</v>
      </c>
      <c r="AV248">
        <v>0.39152607747756102</v>
      </c>
      <c r="AW248">
        <v>-3.4987811717454603E-2</v>
      </c>
      <c r="AX248">
        <v>0.35025941911682801</v>
      </c>
      <c r="AY248">
        <v>0.69297900729345896</v>
      </c>
      <c r="AZ248">
        <v>9.6484223848273404E-2</v>
      </c>
      <c r="BA248">
        <v>0.112648619957452</v>
      </c>
      <c r="BB248">
        <v>0.10266827919827</v>
      </c>
      <c r="BC248">
        <v>-0.12641767178037699</v>
      </c>
      <c r="BD248">
        <v>0.92376407945887595</v>
      </c>
      <c r="BE248">
        <v>0.74011070110670796</v>
      </c>
      <c r="BF248">
        <v>5.0543637853513804E-3</v>
      </c>
      <c r="BG248">
        <v>0.21225390272209199</v>
      </c>
      <c r="BH248">
        <v>0.27197619637964099</v>
      </c>
      <c r="BI248">
        <v>-0.14548195827260499</v>
      </c>
      <c r="BJ248">
        <v>0.18435911914164099</v>
      </c>
      <c r="BK248">
        <v>0.62869062901054495</v>
      </c>
      <c r="BL248">
        <v>0.13724567472528401</v>
      </c>
      <c r="BM248">
        <v>2.9777199544617199E-3</v>
      </c>
      <c r="BN248">
        <v>6.7877664504044704E-3</v>
      </c>
      <c r="BO248">
        <v>-0.359779777054205</v>
      </c>
      <c r="BP248">
        <v>0.18989681360393801</v>
      </c>
      <c r="BQ248">
        <v>0.15194253632750901</v>
      </c>
      <c r="BR248">
        <v>-7.70521440563149E-2</v>
      </c>
      <c r="BS248">
        <v>1.10519914867629E-2</v>
      </c>
      <c r="BT248">
        <v>3.6383616383495201E-2</v>
      </c>
      <c r="BU248" s="12">
        <v>0.31983430351598002</v>
      </c>
    </row>
    <row r="249" spans="1:73" x14ac:dyDescent="0.3">
      <c r="A249" s="11">
        <v>24746.2</v>
      </c>
      <c r="B249">
        <v>24746</v>
      </c>
      <c r="C249">
        <v>2</v>
      </c>
      <c r="D249" s="12" t="s">
        <v>1029</v>
      </c>
      <c r="E249" t="s">
        <v>1026</v>
      </c>
      <c r="F249" t="s">
        <v>1027</v>
      </c>
      <c r="G249" t="s">
        <v>1028</v>
      </c>
      <c r="H249" t="s">
        <v>218</v>
      </c>
      <c r="I249" t="s">
        <v>197</v>
      </c>
      <c r="J249" s="12" t="s">
        <v>220</v>
      </c>
      <c r="K249" s="11">
        <v>1</v>
      </c>
      <c r="L249" t="s">
        <v>65</v>
      </c>
      <c r="M249" t="s">
        <v>454</v>
      </c>
      <c r="N249" t="s">
        <v>455</v>
      </c>
      <c r="O249" t="s">
        <v>79</v>
      </c>
      <c r="P249" s="12" t="s">
        <v>456</v>
      </c>
      <c r="Q249" s="11"/>
      <c r="AF249">
        <v>28664</v>
      </c>
      <c r="AG249">
        <v>32468</v>
      </c>
      <c r="AH249">
        <v>33693</v>
      </c>
      <c r="AI249">
        <v>33688</v>
      </c>
      <c r="AJ249">
        <v>34170</v>
      </c>
      <c r="AK249">
        <v>32157</v>
      </c>
      <c r="AL249">
        <v>32363</v>
      </c>
      <c r="AM249">
        <v>31624</v>
      </c>
      <c r="AN249">
        <v>32435</v>
      </c>
      <c r="AO249">
        <v>34813</v>
      </c>
      <c r="AP249">
        <v>31835</v>
      </c>
      <c r="AQ249">
        <v>33119</v>
      </c>
      <c r="AR249">
        <v>33356</v>
      </c>
      <c r="AS249">
        <v>31904</v>
      </c>
      <c r="AT249" s="12">
        <v>32866</v>
      </c>
      <c r="AU249" s="11"/>
      <c r="BG249">
        <v>0.18366662366134501</v>
      </c>
      <c r="BH249">
        <v>0.24867347829862099</v>
      </c>
      <c r="BI249">
        <v>7.6877016395286907E-2</v>
      </c>
      <c r="BJ249">
        <v>0.51085074345919901</v>
      </c>
      <c r="BK249">
        <v>0.79343711174392095</v>
      </c>
      <c r="BL249">
        <v>4.9200338577207001E-2</v>
      </c>
      <c r="BM249">
        <v>0.64187103594028105</v>
      </c>
      <c r="BN249">
        <v>0.377401510804945</v>
      </c>
      <c r="BO249">
        <v>2.4094888128122199E-2</v>
      </c>
      <c r="BP249">
        <v>0.48537394749836099</v>
      </c>
      <c r="BQ249">
        <v>0.30344875632144502</v>
      </c>
      <c r="BR249">
        <v>-3.5817896899575201E-3</v>
      </c>
      <c r="BU249" s="12"/>
    </row>
    <row r="250" spans="1:73" x14ac:dyDescent="0.3">
      <c r="A250" s="11">
        <v>24746.3</v>
      </c>
      <c r="B250">
        <v>24746</v>
      </c>
      <c r="C250">
        <v>3</v>
      </c>
      <c r="D250" s="12" t="s">
        <v>1029</v>
      </c>
      <c r="E250" t="s">
        <v>1026</v>
      </c>
      <c r="F250" t="s">
        <v>1027</v>
      </c>
      <c r="G250" t="s">
        <v>1028</v>
      </c>
      <c r="H250" t="s">
        <v>218</v>
      </c>
      <c r="I250" t="s">
        <v>197</v>
      </c>
      <c r="J250" s="12" t="s">
        <v>220</v>
      </c>
      <c r="K250" s="11">
        <v>1</v>
      </c>
      <c r="L250" t="s">
        <v>65</v>
      </c>
      <c r="M250" t="s">
        <v>454</v>
      </c>
      <c r="N250" t="s">
        <v>455</v>
      </c>
      <c r="O250" t="s">
        <v>79</v>
      </c>
      <c r="P250" s="12" t="s">
        <v>456</v>
      </c>
      <c r="Q250" s="11">
        <v>15125</v>
      </c>
      <c r="R250">
        <v>14808</v>
      </c>
      <c r="S250">
        <v>13841</v>
      </c>
      <c r="T250">
        <v>11564</v>
      </c>
      <c r="U250">
        <v>11276</v>
      </c>
      <c r="V250">
        <v>11615</v>
      </c>
      <c r="W250">
        <v>11148</v>
      </c>
      <c r="X250">
        <v>12649</v>
      </c>
      <c r="Y250">
        <v>12387</v>
      </c>
      <c r="Z250">
        <v>12320</v>
      </c>
      <c r="AA250">
        <v>12392</v>
      </c>
      <c r="AB250">
        <v>11061</v>
      </c>
      <c r="AC250">
        <v>15420</v>
      </c>
      <c r="AD250">
        <v>14612</v>
      </c>
      <c r="AE250">
        <v>15712</v>
      </c>
      <c r="AF250">
        <v>18793</v>
      </c>
      <c r="AG250">
        <v>22075</v>
      </c>
      <c r="AH250">
        <v>23562</v>
      </c>
      <c r="AI250">
        <v>19033</v>
      </c>
      <c r="AJ250">
        <v>21274</v>
      </c>
      <c r="AK250">
        <v>18652</v>
      </c>
      <c r="AL250">
        <v>17537</v>
      </c>
      <c r="AM250">
        <v>16941</v>
      </c>
      <c r="AN250">
        <v>17718</v>
      </c>
      <c r="AO250">
        <v>16346</v>
      </c>
      <c r="AP250">
        <v>19382</v>
      </c>
      <c r="AQ250">
        <v>17339</v>
      </c>
      <c r="AR250">
        <v>20104</v>
      </c>
      <c r="AS250">
        <v>18687</v>
      </c>
      <c r="AT250" s="12">
        <v>17582</v>
      </c>
      <c r="AU250" s="11">
        <v>1.8863779033258699E-3</v>
      </c>
      <c r="AV250">
        <v>1.02454824411516E-2</v>
      </c>
      <c r="AW250">
        <v>-0.345360863791351</v>
      </c>
      <c r="AX250">
        <v>0.78604711806456895</v>
      </c>
      <c r="AY250">
        <v>0.82621857459514803</v>
      </c>
      <c r="AZ250">
        <v>-1.6480790195388201E-2</v>
      </c>
      <c r="BA250">
        <v>7.3619957537099196E-3</v>
      </c>
      <c r="BB250">
        <v>1.3290896646114599E-2</v>
      </c>
      <c r="BC250">
        <v>-0.27472232014638198</v>
      </c>
      <c r="BD250">
        <v>0.55782152365320603</v>
      </c>
      <c r="BE250">
        <v>0.614177329349747</v>
      </c>
      <c r="BF250">
        <v>5.4157753449580702E-2</v>
      </c>
      <c r="BG250">
        <v>0.21098180879872899</v>
      </c>
      <c r="BH250">
        <v>0.27096180929477998</v>
      </c>
      <c r="BI250">
        <v>-0.12802053958137399</v>
      </c>
      <c r="BJ250">
        <v>0.78538396386185505</v>
      </c>
      <c r="BK250">
        <v>0.84916920731664203</v>
      </c>
      <c r="BL250">
        <v>2.3875740958955699E-2</v>
      </c>
      <c r="BM250">
        <v>4.00959505610342E-3</v>
      </c>
      <c r="BN250">
        <v>8.3519647696335495E-3</v>
      </c>
      <c r="BO250">
        <v>-0.303793343544214</v>
      </c>
      <c r="BP250">
        <v>2.6546970447394298E-2</v>
      </c>
      <c r="BQ250">
        <v>3.3915840539934697E-2</v>
      </c>
      <c r="BR250">
        <v>-0.151897063003884</v>
      </c>
      <c r="BS250">
        <v>3.5852842809328198E-2</v>
      </c>
      <c r="BT250">
        <v>6.7796090455983504E-2</v>
      </c>
      <c r="BU250" s="12">
        <v>0.20514064554800401</v>
      </c>
    </row>
    <row r="251" spans="1:73" x14ac:dyDescent="0.3">
      <c r="A251" s="11">
        <v>24747.1</v>
      </c>
      <c r="B251">
        <v>24747</v>
      </c>
      <c r="C251">
        <v>1</v>
      </c>
      <c r="D251" s="12" t="s">
        <v>1029</v>
      </c>
      <c r="E251" t="s">
        <v>1026</v>
      </c>
      <c r="F251" t="s">
        <v>1027</v>
      </c>
      <c r="G251" t="s">
        <v>1028</v>
      </c>
      <c r="H251" t="s">
        <v>218</v>
      </c>
      <c r="I251" t="s">
        <v>198</v>
      </c>
      <c r="J251" s="12" t="s">
        <v>220</v>
      </c>
      <c r="K251" s="11">
        <v>1</v>
      </c>
      <c r="L251" t="s">
        <v>65</v>
      </c>
      <c r="M251" t="s">
        <v>457</v>
      </c>
      <c r="N251" t="s">
        <v>458</v>
      </c>
      <c r="O251" t="s">
        <v>118</v>
      </c>
      <c r="P251" s="12" t="s">
        <v>456</v>
      </c>
      <c r="Q251" s="11">
        <v>63664</v>
      </c>
      <c r="R251">
        <v>68562</v>
      </c>
      <c r="S251">
        <v>72370</v>
      </c>
      <c r="T251">
        <v>68797</v>
      </c>
      <c r="U251">
        <v>65209</v>
      </c>
      <c r="V251">
        <v>66118</v>
      </c>
      <c r="W251">
        <v>62038</v>
      </c>
      <c r="X251">
        <v>62809</v>
      </c>
      <c r="Y251">
        <v>58396</v>
      </c>
      <c r="Z251">
        <v>59606</v>
      </c>
      <c r="AA251">
        <v>62960</v>
      </c>
      <c r="AB251">
        <v>56947</v>
      </c>
      <c r="AC251">
        <v>67027</v>
      </c>
      <c r="AD251">
        <v>64790</v>
      </c>
      <c r="AE251">
        <v>64069</v>
      </c>
      <c r="AF251">
        <v>39648</v>
      </c>
      <c r="AG251">
        <v>46634</v>
      </c>
      <c r="AH251">
        <v>44698</v>
      </c>
      <c r="AI251">
        <v>43805</v>
      </c>
      <c r="AJ251">
        <v>42690</v>
      </c>
      <c r="AK251">
        <v>42547</v>
      </c>
      <c r="AL251">
        <v>36789</v>
      </c>
      <c r="AM251">
        <v>37175</v>
      </c>
      <c r="AN251">
        <v>36616</v>
      </c>
      <c r="AO251">
        <v>37395</v>
      </c>
      <c r="AP251">
        <v>39096</v>
      </c>
      <c r="AQ251">
        <v>38435</v>
      </c>
      <c r="AR251">
        <v>39286</v>
      </c>
      <c r="AS251">
        <v>38968</v>
      </c>
      <c r="AT251" s="12">
        <v>35848</v>
      </c>
      <c r="AU251" s="11">
        <v>0.423349026992829</v>
      </c>
      <c r="AV251">
        <v>0.38233176483906001</v>
      </c>
      <c r="AW251">
        <v>-3.1883745871964998E-2</v>
      </c>
      <c r="AX251">
        <v>0.64999505440129002</v>
      </c>
      <c r="AY251">
        <v>0.79672855490011796</v>
      </c>
      <c r="AZ251">
        <v>-2.9669762394300501E-2</v>
      </c>
      <c r="BA251">
        <v>4.80034880193752E-2</v>
      </c>
      <c r="BB251">
        <v>5.2714404662737101E-2</v>
      </c>
      <c r="BC251">
        <v>-0.15901985208903999</v>
      </c>
      <c r="BD251">
        <v>0.13060208887972</v>
      </c>
      <c r="BE251">
        <v>0.32385455006939501</v>
      </c>
      <c r="BF251">
        <v>-0.15680586861137499</v>
      </c>
      <c r="BG251">
        <v>0.92427106179788099</v>
      </c>
      <c r="BH251">
        <v>0.62226830539363198</v>
      </c>
      <c r="BI251">
        <v>-2.1505832298077801E-2</v>
      </c>
      <c r="BJ251">
        <v>0.44981648785975398</v>
      </c>
      <c r="BK251">
        <v>0.77285956827490299</v>
      </c>
      <c r="BL251">
        <v>5.5614742658925097E-2</v>
      </c>
      <c r="BM251">
        <v>1.08887624003815E-2</v>
      </c>
      <c r="BN251">
        <v>1.67991972908356E-2</v>
      </c>
      <c r="BO251">
        <v>-0.24425605936007799</v>
      </c>
      <c r="BP251">
        <v>1.9210830444098399E-2</v>
      </c>
      <c r="BQ251">
        <v>2.67744161969093E-2</v>
      </c>
      <c r="BR251">
        <v>-0.16713548440307499</v>
      </c>
      <c r="BS251">
        <v>0.26240295935921498</v>
      </c>
      <c r="BT251">
        <v>0.247219516852624</v>
      </c>
      <c r="BU251" s="12">
        <v>7.9814969870914895E-2</v>
      </c>
    </row>
    <row r="252" spans="1:73" x14ac:dyDescent="0.3">
      <c r="A252" s="11">
        <v>24747.200000000001</v>
      </c>
      <c r="B252">
        <v>24747</v>
      </c>
      <c r="C252">
        <v>2</v>
      </c>
      <c r="D252" s="12" t="s">
        <v>1029</v>
      </c>
      <c r="E252" t="s">
        <v>1026</v>
      </c>
      <c r="F252" t="s">
        <v>1027</v>
      </c>
      <c r="G252" t="s">
        <v>1028</v>
      </c>
      <c r="H252" t="s">
        <v>218</v>
      </c>
      <c r="I252" t="s">
        <v>198</v>
      </c>
      <c r="J252" s="12" t="s">
        <v>220</v>
      </c>
      <c r="K252" s="11">
        <v>1</v>
      </c>
      <c r="L252" t="s">
        <v>65</v>
      </c>
      <c r="M252" t="s">
        <v>457</v>
      </c>
      <c r="N252" t="s">
        <v>458</v>
      </c>
      <c r="O252" t="s">
        <v>118</v>
      </c>
      <c r="P252" s="12" t="s">
        <v>456</v>
      </c>
      <c r="Q252" s="11"/>
      <c r="AF252">
        <v>26186</v>
      </c>
      <c r="AG252">
        <v>28961</v>
      </c>
      <c r="AH252">
        <v>30465</v>
      </c>
      <c r="AI252">
        <v>31195</v>
      </c>
      <c r="AJ252">
        <v>31685</v>
      </c>
      <c r="AK252">
        <v>29904</v>
      </c>
      <c r="AL252">
        <v>29792</v>
      </c>
      <c r="AM252">
        <v>29615</v>
      </c>
      <c r="AN252">
        <v>29612</v>
      </c>
      <c r="AO252">
        <v>32001</v>
      </c>
      <c r="AP252">
        <v>28790</v>
      </c>
      <c r="AQ252">
        <v>30666</v>
      </c>
      <c r="AR252">
        <v>30549</v>
      </c>
      <c r="AS252">
        <v>29262</v>
      </c>
      <c r="AT252" s="12">
        <v>30308</v>
      </c>
      <c r="AU252" s="11"/>
      <c r="BG252">
        <v>7.7318410527624004E-2</v>
      </c>
      <c r="BH252">
        <v>0.14754554406678</v>
      </c>
      <c r="BI252">
        <v>0.116063013963036</v>
      </c>
      <c r="BJ252">
        <v>0.61170195746253897</v>
      </c>
      <c r="BK252">
        <v>0.81991289089376496</v>
      </c>
      <c r="BL252">
        <v>3.8980301920305299E-2</v>
      </c>
      <c r="BM252">
        <v>0.38350788746106401</v>
      </c>
      <c r="BN252">
        <v>0.25933421298572801</v>
      </c>
      <c r="BO252">
        <v>5.6300264864499898E-2</v>
      </c>
      <c r="BP252">
        <v>0.372914809311232</v>
      </c>
      <c r="BQ252">
        <v>0.25112513202498699</v>
      </c>
      <c r="BR252">
        <v>-2.0782447178230599E-2</v>
      </c>
      <c r="BU252" s="12"/>
    </row>
    <row r="253" spans="1:73" x14ac:dyDescent="0.3">
      <c r="A253" s="11">
        <v>24747.3</v>
      </c>
      <c r="B253">
        <v>24747</v>
      </c>
      <c r="C253">
        <v>3</v>
      </c>
      <c r="D253" s="12" t="s">
        <v>1029</v>
      </c>
      <c r="E253" t="s">
        <v>1026</v>
      </c>
      <c r="F253" t="s">
        <v>1027</v>
      </c>
      <c r="G253" t="s">
        <v>1028</v>
      </c>
      <c r="H253" t="s">
        <v>218</v>
      </c>
      <c r="I253" t="s">
        <v>198</v>
      </c>
      <c r="J253" s="12" t="s">
        <v>220</v>
      </c>
      <c r="K253" s="11">
        <v>1</v>
      </c>
      <c r="L253" t="s">
        <v>65</v>
      </c>
      <c r="M253" t="s">
        <v>457</v>
      </c>
      <c r="N253" t="s">
        <v>458</v>
      </c>
      <c r="O253" t="s">
        <v>118</v>
      </c>
      <c r="P253" s="12" t="s">
        <v>456</v>
      </c>
      <c r="Q253" s="11">
        <v>15125</v>
      </c>
      <c r="R253">
        <v>14808</v>
      </c>
      <c r="S253">
        <v>13841</v>
      </c>
      <c r="T253">
        <v>11564</v>
      </c>
      <c r="U253">
        <v>11276</v>
      </c>
      <c r="V253">
        <v>11615</v>
      </c>
      <c r="W253">
        <v>11148</v>
      </c>
      <c r="X253">
        <v>12649</v>
      </c>
      <c r="Y253">
        <v>12387</v>
      </c>
      <c r="Z253">
        <v>12320</v>
      </c>
      <c r="AA253">
        <v>12392</v>
      </c>
      <c r="AB253">
        <v>11061</v>
      </c>
      <c r="AC253">
        <v>15420</v>
      </c>
      <c r="AD253">
        <v>14612</v>
      </c>
      <c r="AE253">
        <v>15712</v>
      </c>
      <c r="AF253">
        <v>18793</v>
      </c>
      <c r="AG253">
        <v>22075</v>
      </c>
      <c r="AH253">
        <v>23562</v>
      </c>
      <c r="AI253">
        <v>19033</v>
      </c>
      <c r="AJ253">
        <v>21274</v>
      </c>
      <c r="AK253">
        <v>18652</v>
      </c>
      <c r="AL253">
        <v>17537</v>
      </c>
      <c r="AM253">
        <v>16941</v>
      </c>
      <c r="AN253">
        <v>17718</v>
      </c>
      <c r="AO253">
        <v>16346</v>
      </c>
      <c r="AP253">
        <v>19382</v>
      </c>
      <c r="AQ253">
        <v>17339</v>
      </c>
      <c r="AR253">
        <v>20104</v>
      </c>
      <c r="AS253">
        <v>18687</v>
      </c>
      <c r="AT253" s="12">
        <v>17582</v>
      </c>
      <c r="AU253" s="11">
        <v>1.8863779033258699E-3</v>
      </c>
      <c r="AV253">
        <v>1.02454824411516E-2</v>
      </c>
      <c r="AW253">
        <v>-0.345360863791351</v>
      </c>
      <c r="AX253">
        <v>0.78604711806456895</v>
      </c>
      <c r="AY253">
        <v>0.82621857459514803</v>
      </c>
      <c r="AZ253">
        <v>-1.6480790195388201E-2</v>
      </c>
      <c r="BA253">
        <v>7.3619957537099196E-3</v>
      </c>
      <c r="BB253">
        <v>1.3290896646114599E-2</v>
      </c>
      <c r="BC253">
        <v>-0.27472232014638198</v>
      </c>
      <c r="BD253">
        <v>0.55782152365320603</v>
      </c>
      <c r="BE253">
        <v>0.614177329349747</v>
      </c>
      <c r="BF253">
        <v>5.4157753449580702E-2</v>
      </c>
      <c r="BG253">
        <v>0.21098180879872899</v>
      </c>
      <c r="BH253">
        <v>0.27096180929477998</v>
      </c>
      <c r="BI253">
        <v>-0.12802053958137399</v>
      </c>
      <c r="BJ253">
        <v>0.78538396386185505</v>
      </c>
      <c r="BK253">
        <v>0.84916920731664203</v>
      </c>
      <c r="BL253">
        <v>2.3875740958955699E-2</v>
      </c>
      <c r="BM253">
        <v>4.00959505610342E-3</v>
      </c>
      <c r="BN253">
        <v>8.3519647696335495E-3</v>
      </c>
      <c r="BO253">
        <v>-0.303793343544214</v>
      </c>
      <c r="BP253">
        <v>2.6546970447394298E-2</v>
      </c>
      <c r="BQ253">
        <v>3.3915840539934697E-2</v>
      </c>
      <c r="BR253">
        <v>-0.151897063003884</v>
      </c>
      <c r="BS253">
        <v>3.5852842809328198E-2</v>
      </c>
      <c r="BT253">
        <v>6.7796090455983504E-2</v>
      </c>
      <c r="BU253" s="12">
        <v>0.20514064554800401</v>
      </c>
    </row>
    <row r="254" spans="1:73" x14ac:dyDescent="0.3">
      <c r="A254" s="11">
        <v>667.1</v>
      </c>
      <c r="B254">
        <v>667</v>
      </c>
      <c r="C254">
        <v>1</v>
      </c>
      <c r="D254" s="12" t="s">
        <v>1030</v>
      </c>
      <c r="E254" t="s">
        <v>1031</v>
      </c>
      <c r="F254" t="s">
        <v>1032</v>
      </c>
      <c r="G254" t="s">
        <v>1033</v>
      </c>
      <c r="H254" t="s">
        <v>459</v>
      </c>
      <c r="I254" t="s">
        <v>1034</v>
      </c>
      <c r="J254" s="12" t="s">
        <v>461</v>
      </c>
      <c r="K254" s="11">
        <v>0.91543699999999995</v>
      </c>
      <c r="L254" t="s">
        <v>49</v>
      </c>
      <c r="M254" t="s">
        <v>1035</v>
      </c>
      <c r="N254" t="s">
        <v>1036</v>
      </c>
      <c r="O254" t="s">
        <v>40</v>
      </c>
      <c r="P254" s="12" t="s">
        <v>1037</v>
      </c>
      <c r="Q254" s="11">
        <v>15107</v>
      </c>
      <c r="R254">
        <v>14296</v>
      </c>
      <c r="S254">
        <v>11437</v>
      </c>
      <c r="T254">
        <v>12681</v>
      </c>
      <c r="U254">
        <v>13737</v>
      </c>
      <c r="V254">
        <v>14504</v>
      </c>
      <c r="W254">
        <v>12323</v>
      </c>
      <c r="X254">
        <v>12265</v>
      </c>
      <c r="Y254">
        <v>12723</v>
      </c>
      <c r="Z254">
        <v>11440</v>
      </c>
      <c r="AA254">
        <v>11983</v>
      </c>
      <c r="AB254">
        <v>13009</v>
      </c>
      <c r="AC254">
        <v>12774</v>
      </c>
      <c r="AD254">
        <v>11424</v>
      </c>
      <c r="AE254">
        <v>12268</v>
      </c>
      <c r="AF254">
        <v>14127</v>
      </c>
      <c r="AG254">
        <v>12903</v>
      </c>
      <c r="AH254">
        <v>13365</v>
      </c>
      <c r="AI254">
        <v>14283</v>
      </c>
      <c r="AJ254">
        <v>14639</v>
      </c>
      <c r="AK254">
        <v>15515</v>
      </c>
      <c r="AL254">
        <v>9983</v>
      </c>
      <c r="AM254">
        <v>10499</v>
      </c>
      <c r="AN254">
        <v>11037</v>
      </c>
      <c r="AO254">
        <v>10291</v>
      </c>
      <c r="AP254">
        <v>11674</v>
      </c>
      <c r="AQ254">
        <v>10036</v>
      </c>
      <c r="AR254">
        <v>10401</v>
      </c>
      <c r="AS254">
        <v>10985</v>
      </c>
      <c r="AT254" s="12">
        <v>10867</v>
      </c>
      <c r="AU254" s="11">
        <v>0.75471123665991502</v>
      </c>
      <c r="AV254">
        <v>0.53529157763508906</v>
      </c>
      <c r="AW254">
        <v>2.8937900984929302E-3</v>
      </c>
      <c r="AX254">
        <v>0.63616446362708601</v>
      </c>
      <c r="AY254">
        <v>0.79408328188967203</v>
      </c>
      <c r="AZ254">
        <v>-3.4394830833865103E-2</v>
      </c>
      <c r="BA254">
        <v>0.117569760388143</v>
      </c>
      <c r="BB254">
        <v>0.10613868163453601</v>
      </c>
      <c r="BC254">
        <v>-0.13038183879467599</v>
      </c>
      <c r="BD254">
        <v>0.125272885521132</v>
      </c>
      <c r="BE254">
        <v>0.318022092267293</v>
      </c>
      <c r="BF254">
        <v>-0.16767045972703401</v>
      </c>
      <c r="BG254">
        <v>5.9853567281602502E-2</v>
      </c>
      <c r="BH254">
        <v>0.12836076912418301</v>
      </c>
      <c r="BI254">
        <v>0.13758469122439401</v>
      </c>
      <c r="BJ254">
        <v>0.81438264633878499</v>
      </c>
      <c r="BK254">
        <v>0.85522922636060905</v>
      </c>
      <c r="BL254">
        <v>2.1895225341778599E-2</v>
      </c>
      <c r="BM254">
        <v>1.66449829240392E-3</v>
      </c>
      <c r="BN254">
        <v>4.4860837168431197E-3</v>
      </c>
      <c r="BO254">
        <v>-0.357954967274281</v>
      </c>
      <c r="BP254">
        <v>2.9139838203707201E-4</v>
      </c>
      <c r="BQ254">
        <v>1.7432098765346E-3</v>
      </c>
      <c r="BR254">
        <v>-0.47364443315689497</v>
      </c>
      <c r="BS254">
        <v>3.8994628559806399E-2</v>
      </c>
      <c r="BT254">
        <v>7.1307962312818607E-2</v>
      </c>
      <c r="BU254" s="12">
        <v>0.21083021812102701</v>
      </c>
    </row>
    <row r="255" spans="1:73" x14ac:dyDescent="0.3">
      <c r="A255" s="11">
        <v>667.2</v>
      </c>
      <c r="B255">
        <v>667</v>
      </c>
      <c r="C255">
        <v>2</v>
      </c>
      <c r="D255" s="12" t="s">
        <v>1030</v>
      </c>
      <c r="E255" t="s">
        <v>1031</v>
      </c>
      <c r="F255" t="s">
        <v>1032</v>
      </c>
      <c r="G255" t="s">
        <v>1033</v>
      </c>
      <c r="H255" t="s">
        <v>459</v>
      </c>
      <c r="I255" t="s">
        <v>1034</v>
      </c>
      <c r="J255" s="12" t="s">
        <v>461</v>
      </c>
      <c r="K255" s="11">
        <v>0.91543699999999995</v>
      </c>
      <c r="L255" t="s">
        <v>49</v>
      </c>
      <c r="M255" t="s">
        <v>1035</v>
      </c>
      <c r="N255" t="s">
        <v>1036</v>
      </c>
      <c r="O255" t="s">
        <v>40</v>
      </c>
      <c r="P255" s="12" t="s">
        <v>1037</v>
      </c>
      <c r="Q255" s="11"/>
      <c r="AF255">
        <v>9035</v>
      </c>
      <c r="AG255">
        <v>7251</v>
      </c>
      <c r="AH255">
        <v>9083</v>
      </c>
      <c r="AI255">
        <v>9004</v>
      </c>
      <c r="AJ255">
        <v>8314</v>
      </c>
      <c r="AK255">
        <v>8400</v>
      </c>
      <c r="AL255">
        <v>6816</v>
      </c>
      <c r="AM255">
        <v>6365</v>
      </c>
      <c r="AN255">
        <v>6104</v>
      </c>
      <c r="AO255">
        <v>7342</v>
      </c>
      <c r="AP255">
        <v>6292</v>
      </c>
      <c r="AQ255">
        <v>5397</v>
      </c>
      <c r="AR255">
        <v>5616</v>
      </c>
      <c r="AS255">
        <v>6673</v>
      </c>
      <c r="AT255" s="12">
        <v>6011</v>
      </c>
      <c r="AU255" s="11"/>
      <c r="BG255">
        <v>0.583909818087612</v>
      </c>
      <c r="BH255">
        <v>0.491990325560904</v>
      </c>
      <c r="BI255">
        <v>1.9711801520558001E-2</v>
      </c>
      <c r="BJ255">
        <v>0.77535243741728999</v>
      </c>
      <c r="BK255">
        <v>0.84724510257553198</v>
      </c>
      <c r="BL255">
        <v>-1.9127774731176401E-2</v>
      </c>
      <c r="BM255">
        <v>1.3408684338905999E-3</v>
      </c>
      <c r="BN255">
        <v>3.9202265753978697E-3</v>
      </c>
      <c r="BO255">
        <v>-0.395587506132272</v>
      </c>
      <c r="BP255">
        <v>5.1923394419636803E-4</v>
      </c>
      <c r="BQ255">
        <v>2.4218455743788298E-3</v>
      </c>
      <c r="BR255">
        <v>-0.43442708238400601</v>
      </c>
      <c r="BU255" s="12"/>
    </row>
    <row r="256" spans="1:73" x14ac:dyDescent="0.3">
      <c r="A256" s="11">
        <v>668.2</v>
      </c>
      <c r="B256">
        <v>668</v>
      </c>
      <c r="C256">
        <v>2</v>
      </c>
      <c r="D256" s="12" t="s">
        <v>1030</v>
      </c>
      <c r="E256" t="s">
        <v>1031</v>
      </c>
      <c r="F256" t="s">
        <v>1032</v>
      </c>
      <c r="G256" t="s">
        <v>1033</v>
      </c>
      <c r="H256" t="s">
        <v>459</v>
      </c>
      <c r="I256" t="s">
        <v>1038</v>
      </c>
      <c r="J256" s="12" t="s">
        <v>461</v>
      </c>
      <c r="K256" s="11">
        <v>0.95824299999999996</v>
      </c>
      <c r="L256">
        <v>2</v>
      </c>
      <c r="M256" t="s">
        <v>1039</v>
      </c>
      <c r="N256" t="s">
        <v>1040</v>
      </c>
      <c r="O256" t="s">
        <v>595</v>
      </c>
      <c r="P256" s="12" t="s">
        <v>1041</v>
      </c>
      <c r="Q256" s="11"/>
      <c r="AF256">
        <v>9035</v>
      </c>
      <c r="AG256">
        <v>7251</v>
      </c>
      <c r="AH256">
        <v>9083</v>
      </c>
      <c r="AI256">
        <v>9004</v>
      </c>
      <c r="AJ256">
        <v>8314</v>
      </c>
      <c r="AK256">
        <v>8400</v>
      </c>
      <c r="AL256">
        <v>6816</v>
      </c>
      <c r="AM256">
        <v>6365</v>
      </c>
      <c r="AN256">
        <v>6104</v>
      </c>
      <c r="AO256">
        <v>7342</v>
      </c>
      <c r="AP256">
        <v>6292</v>
      </c>
      <c r="AQ256">
        <v>5397</v>
      </c>
      <c r="AR256">
        <v>5616</v>
      </c>
      <c r="AS256">
        <v>6673</v>
      </c>
      <c r="AT256" s="12">
        <v>6011</v>
      </c>
      <c r="AU256" s="11"/>
      <c r="BG256">
        <v>0.583909818087612</v>
      </c>
      <c r="BH256">
        <v>0.491990325560904</v>
      </c>
      <c r="BI256">
        <v>1.9711801520558001E-2</v>
      </c>
      <c r="BJ256">
        <v>0.77535243741728999</v>
      </c>
      <c r="BK256">
        <v>0.84724510257553198</v>
      </c>
      <c r="BL256">
        <v>-1.9127774731176401E-2</v>
      </c>
      <c r="BM256">
        <v>1.3408684338905999E-3</v>
      </c>
      <c r="BN256">
        <v>3.9202265753978697E-3</v>
      </c>
      <c r="BO256">
        <v>-0.395587506132272</v>
      </c>
      <c r="BP256">
        <v>5.1923394419636803E-4</v>
      </c>
      <c r="BQ256">
        <v>2.4218455743788298E-3</v>
      </c>
      <c r="BR256">
        <v>-0.43442708238400601</v>
      </c>
      <c r="BU256" s="12"/>
    </row>
    <row r="257" spans="1:73" x14ac:dyDescent="0.3">
      <c r="A257" s="11">
        <v>669.1</v>
      </c>
      <c r="B257">
        <v>669</v>
      </c>
      <c r="C257">
        <v>1</v>
      </c>
      <c r="D257" s="12" t="s">
        <v>1042</v>
      </c>
      <c r="E257" t="s">
        <v>1031</v>
      </c>
      <c r="F257" t="s">
        <v>1032</v>
      </c>
      <c r="G257" t="s">
        <v>1033</v>
      </c>
      <c r="H257" t="s">
        <v>459</v>
      </c>
      <c r="I257" t="s">
        <v>1043</v>
      </c>
      <c r="J257" s="12" t="s">
        <v>461</v>
      </c>
      <c r="K257" s="11">
        <v>0.88000699999999998</v>
      </c>
      <c r="L257" t="s">
        <v>49</v>
      </c>
      <c r="M257" t="s">
        <v>1044</v>
      </c>
      <c r="N257" t="s">
        <v>1045</v>
      </c>
      <c r="O257" t="s">
        <v>1046</v>
      </c>
      <c r="P257" s="12" t="s">
        <v>1047</v>
      </c>
      <c r="Q257" s="11"/>
      <c r="AF257">
        <v>7726</v>
      </c>
      <c r="AG257">
        <v>8283</v>
      </c>
      <c r="AH257">
        <v>8923</v>
      </c>
      <c r="AI257">
        <v>8085</v>
      </c>
      <c r="AJ257">
        <v>8068</v>
      </c>
      <c r="AK257">
        <v>9143</v>
      </c>
      <c r="AL257">
        <v>9053</v>
      </c>
      <c r="AM257">
        <v>9000</v>
      </c>
      <c r="AN257">
        <v>9399</v>
      </c>
      <c r="AO257">
        <v>9439</v>
      </c>
      <c r="AP257">
        <v>9857</v>
      </c>
      <c r="AQ257">
        <v>9249</v>
      </c>
      <c r="AR257">
        <v>8063</v>
      </c>
      <c r="AS257">
        <v>7294</v>
      </c>
      <c r="AT257" s="12">
        <v>9722</v>
      </c>
      <c r="AU257" s="11"/>
      <c r="BG257">
        <v>0.59457747387395499</v>
      </c>
      <c r="BH257">
        <v>0.49641122300581803</v>
      </c>
      <c r="BI257">
        <v>2.09106549474865E-2</v>
      </c>
      <c r="BJ257">
        <v>0.51023056653467402</v>
      </c>
      <c r="BK257">
        <v>0.79319681123323804</v>
      </c>
      <c r="BL257">
        <v>5.63268025389565E-2</v>
      </c>
      <c r="BM257">
        <v>7.3436331110690006E-2</v>
      </c>
      <c r="BN257">
        <v>7.2255380430376603E-2</v>
      </c>
      <c r="BO257">
        <v>0.1389126419327</v>
      </c>
      <c r="BP257">
        <v>0.153197952781779</v>
      </c>
      <c r="BQ257">
        <v>0.129344856425893</v>
      </c>
      <c r="BR257">
        <v>0.17432878952417</v>
      </c>
      <c r="BU257" s="12"/>
    </row>
    <row r="258" spans="1:73" x14ac:dyDescent="0.3">
      <c r="A258" s="11">
        <v>669.2</v>
      </c>
      <c r="B258">
        <v>669</v>
      </c>
      <c r="C258">
        <v>2</v>
      </c>
      <c r="D258" s="12" t="s">
        <v>1042</v>
      </c>
      <c r="E258" t="s">
        <v>1031</v>
      </c>
      <c r="F258" t="s">
        <v>1032</v>
      </c>
      <c r="G258" t="s">
        <v>1033</v>
      </c>
      <c r="H258" t="s">
        <v>459</v>
      </c>
      <c r="I258" t="s">
        <v>1043</v>
      </c>
      <c r="J258" s="12" t="s">
        <v>461</v>
      </c>
      <c r="K258" s="11">
        <v>0.88000699999999998</v>
      </c>
      <c r="L258" t="s">
        <v>49</v>
      </c>
      <c r="M258" t="s">
        <v>1044</v>
      </c>
      <c r="N258" t="s">
        <v>1045</v>
      </c>
      <c r="O258" t="s">
        <v>1046</v>
      </c>
      <c r="P258" s="12" t="s">
        <v>1047</v>
      </c>
      <c r="Q258" s="11">
        <v>14064</v>
      </c>
      <c r="R258">
        <v>11833</v>
      </c>
      <c r="S258">
        <v>13085</v>
      </c>
      <c r="T258">
        <v>10567</v>
      </c>
      <c r="U258">
        <v>12602</v>
      </c>
      <c r="V258">
        <v>14219</v>
      </c>
      <c r="W258">
        <v>10600</v>
      </c>
      <c r="X258">
        <v>11664</v>
      </c>
      <c r="Y258">
        <v>11822</v>
      </c>
      <c r="Z258">
        <v>10873</v>
      </c>
      <c r="AA258">
        <v>9798</v>
      </c>
      <c r="AB258">
        <v>10501</v>
      </c>
      <c r="AC258">
        <v>14207</v>
      </c>
      <c r="AD258">
        <v>12363</v>
      </c>
      <c r="AE258">
        <v>14675</v>
      </c>
      <c r="AF258">
        <v>31411</v>
      </c>
      <c r="AG258">
        <v>30920</v>
      </c>
      <c r="AH258">
        <v>33879</v>
      </c>
      <c r="AI258">
        <v>28304</v>
      </c>
      <c r="AJ258">
        <v>31647</v>
      </c>
      <c r="AK258">
        <v>31423</v>
      </c>
      <c r="AL258">
        <v>26055</v>
      </c>
      <c r="AM258">
        <v>26225</v>
      </c>
      <c r="AN258">
        <v>22664</v>
      </c>
      <c r="AO258">
        <v>22294</v>
      </c>
      <c r="AP258">
        <v>26551</v>
      </c>
      <c r="AQ258">
        <v>22744</v>
      </c>
      <c r="AR258">
        <v>25545</v>
      </c>
      <c r="AS258">
        <v>24034</v>
      </c>
      <c r="AT258" s="12">
        <v>27140</v>
      </c>
      <c r="AU258" s="11">
        <v>0.29230759573114101</v>
      </c>
      <c r="AV258">
        <v>0.30470226410135798</v>
      </c>
      <c r="AW258">
        <v>-6.0232811987181299E-2</v>
      </c>
      <c r="AX258">
        <v>0.17401312831572099</v>
      </c>
      <c r="AY258">
        <v>0.59819145666779605</v>
      </c>
      <c r="AZ258">
        <v>-0.12892858735937901</v>
      </c>
      <c r="BA258">
        <v>3.0729451016051901E-2</v>
      </c>
      <c r="BB258">
        <v>3.7592987663447201E-2</v>
      </c>
      <c r="BC258">
        <v>-0.193628802204724</v>
      </c>
      <c r="BD258">
        <v>3.2681753020667302E-2</v>
      </c>
      <c r="BE258">
        <v>0.17615999999951401</v>
      </c>
      <c r="BF258">
        <v>-0.26232457757692301</v>
      </c>
      <c r="BG258">
        <v>0.53125532189360603</v>
      </c>
      <c r="BH258">
        <v>0.46628092622970801</v>
      </c>
      <c r="BI258">
        <v>-7.4403142250254406E-2</v>
      </c>
      <c r="BJ258">
        <v>0.33446357989820502</v>
      </c>
      <c r="BK258">
        <v>0.72389126450750996</v>
      </c>
      <c r="BL258">
        <v>-6.6075053582508397E-2</v>
      </c>
      <c r="BM258">
        <v>1.62384127500275E-3</v>
      </c>
      <c r="BN258">
        <v>4.4279379157329797E-3</v>
      </c>
      <c r="BO258">
        <v>-0.36037387354895001</v>
      </c>
      <c r="BP258">
        <v>8.1971272907312197E-4</v>
      </c>
      <c r="BQ258">
        <v>2.8807658833684899E-3</v>
      </c>
      <c r="BR258">
        <v>-0.35204578488120403</v>
      </c>
      <c r="BS258">
        <v>0.120656734569656</v>
      </c>
      <c r="BT258">
        <v>0.14659770964148899</v>
      </c>
      <c r="BU258" s="12">
        <v>0.13299745523005299</v>
      </c>
    </row>
    <row r="259" spans="1:73" x14ac:dyDescent="0.3">
      <c r="A259" s="11">
        <v>670.2</v>
      </c>
      <c r="B259">
        <v>670</v>
      </c>
      <c r="C259">
        <v>2</v>
      </c>
      <c r="D259" s="12" t="s">
        <v>1042</v>
      </c>
      <c r="E259" t="s">
        <v>1031</v>
      </c>
      <c r="F259" t="s">
        <v>1032</v>
      </c>
      <c r="G259" t="s">
        <v>1033</v>
      </c>
      <c r="H259" t="s">
        <v>459</v>
      </c>
      <c r="I259" t="s">
        <v>520</v>
      </c>
      <c r="J259" s="12" t="s">
        <v>461</v>
      </c>
      <c r="K259" s="11">
        <v>0.99977800000000006</v>
      </c>
      <c r="L259">
        <v>2</v>
      </c>
      <c r="M259" t="s">
        <v>521</v>
      </c>
      <c r="N259" t="s">
        <v>1048</v>
      </c>
      <c r="O259" t="s">
        <v>126</v>
      </c>
      <c r="P259" s="12" t="s">
        <v>463</v>
      </c>
      <c r="Q259" s="11">
        <v>37304</v>
      </c>
      <c r="R259">
        <v>34150</v>
      </c>
      <c r="S259">
        <v>33346</v>
      </c>
      <c r="T259">
        <v>25417</v>
      </c>
      <c r="U259">
        <v>28720</v>
      </c>
      <c r="V259">
        <v>37028</v>
      </c>
      <c r="W259">
        <v>24996</v>
      </c>
      <c r="X259">
        <v>28934</v>
      </c>
      <c r="Y259">
        <v>26863</v>
      </c>
      <c r="Z259">
        <v>27806</v>
      </c>
      <c r="AA259">
        <v>22314</v>
      </c>
      <c r="AB259">
        <v>25949</v>
      </c>
      <c r="AC259">
        <v>34756</v>
      </c>
      <c r="AD259">
        <v>30433</v>
      </c>
      <c r="AE259">
        <v>39442</v>
      </c>
      <c r="AF259">
        <v>31411</v>
      </c>
      <c r="AG259">
        <v>30920</v>
      </c>
      <c r="AH259">
        <v>33879</v>
      </c>
      <c r="AI259">
        <v>28304</v>
      </c>
      <c r="AJ259">
        <v>31647</v>
      </c>
      <c r="AK259">
        <v>31423</v>
      </c>
      <c r="AL259">
        <v>26055</v>
      </c>
      <c r="AM259">
        <v>26225</v>
      </c>
      <c r="AN259">
        <v>22664</v>
      </c>
      <c r="AO259">
        <v>22294</v>
      </c>
      <c r="AP259">
        <v>26551</v>
      </c>
      <c r="AQ259">
        <v>22744</v>
      </c>
      <c r="AR259">
        <v>25545</v>
      </c>
      <c r="AS259">
        <v>24034</v>
      </c>
      <c r="AT259" s="12">
        <v>27140</v>
      </c>
      <c r="AU259" s="11">
        <v>1.51745134965379E-2</v>
      </c>
      <c r="AV259">
        <v>4.1834227374905997E-2</v>
      </c>
      <c r="AW259">
        <v>-0.20108675950059601</v>
      </c>
      <c r="AX259">
        <v>0.29306312381966898</v>
      </c>
      <c r="AY259">
        <v>0.66840750615189903</v>
      </c>
      <c r="AZ259">
        <v>-8.6921662043076706E-2</v>
      </c>
      <c r="BA259">
        <v>1.6659084015759301E-3</v>
      </c>
      <c r="BB259">
        <v>4.9841197822028498E-3</v>
      </c>
      <c r="BC259">
        <v>-0.37533651015647701</v>
      </c>
      <c r="BD259">
        <v>2.9761417161565801E-2</v>
      </c>
      <c r="BE259">
        <v>0.16935222672015801</v>
      </c>
      <c r="BF259">
        <v>-0.261171412698957</v>
      </c>
      <c r="BG259">
        <v>0.53125532189360603</v>
      </c>
      <c r="BH259">
        <v>0.46628092622970801</v>
      </c>
      <c r="BI259">
        <v>-7.4403142250254406E-2</v>
      </c>
      <c r="BJ259">
        <v>0.33446357989820502</v>
      </c>
      <c r="BK259">
        <v>0.72389126450750996</v>
      </c>
      <c r="BL259">
        <v>-6.6075053582508397E-2</v>
      </c>
      <c r="BM259">
        <v>1.62384127500275E-3</v>
      </c>
      <c r="BN259">
        <v>4.4279379157329797E-3</v>
      </c>
      <c r="BO259">
        <v>-0.36037387354895001</v>
      </c>
      <c r="BP259">
        <v>8.1971272907312197E-4</v>
      </c>
      <c r="BQ259">
        <v>2.8807658833684899E-3</v>
      </c>
      <c r="BR259">
        <v>-0.35204578488120403</v>
      </c>
      <c r="BS259">
        <v>1.8226411269871099E-2</v>
      </c>
      <c r="BT259">
        <v>4.70002613011576E-2</v>
      </c>
      <c r="BU259" s="12">
        <v>0.24505360042834001</v>
      </c>
    </row>
    <row r="260" spans="1:73" x14ac:dyDescent="0.3">
      <c r="A260" s="11">
        <v>25349.200000000001</v>
      </c>
      <c r="B260">
        <v>25349</v>
      </c>
      <c r="C260">
        <v>2</v>
      </c>
      <c r="D260" s="12" t="s">
        <v>1042</v>
      </c>
      <c r="E260" t="s">
        <v>1031</v>
      </c>
      <c r="F260" t="s">
        <v>1032</v>
      </c>
      <c r="G260" t="s">
        <v>1033</v>
      </c>
      <c r="H260" t="s">
        <v>459</v>
      </c>
      <c r="I260" t="s">
        <v>460</v>
      </c>
      <c r="J260" s="12" t="s">
        <v>461</v>
      </c>
      <c r="K260" s="11">
        <v>0.66123200000000004</v>
      </c>
      <c r="L260">
        <v>2</v>
      </c>
      <c r="M260" t="s">
        <v>462</v>
      </c>
      <c r="N260" t="s">
        <v>1049</v>
      </c>
      <c r="O260" t="s">
        <v>132</v>
      </c>
      <c r="P260" s="12" t="s">
        <v>463</v>
      </c>
      <c r="Q260" s="11">
        <v>23241</v>
      </c>
      <c r="R260">
        <v>22320</v>
      </c>
      <c r="S260">
        <v>20262</v>
      </c>
      <c r="T260">
        <v>14850</v>
      </c>
      <c r="U260">
        <v>16117</v>
      </c>
      <c r="V260">
        <v>22810</v>
      </c>
      <c r="W260">
        <v>14398</v>
      </c>
      <c r="X260">
        <v>17272</v>
      </c>
      <c r="Y260">
        <v>15041</v>
      </c>
      <c r="Z260">
        <v>16934</v>
      </c>
      <c r="AA260">
        <v>12517</v>
      </c>
      <c r="AB260">
        <v>15448</v>
      </c>
      <c r="AC260">
        <v>20550</v>
      </c>
      <c r="AD260">
        <v>18070</v>
      </c>
      <c r="AE260">
        <v>24768</v>
      </c>
      <c r="AT260" s="12"/>
      <c r="AU260" s="11">
        <v>3.2410546139339399E-3</v>
      </c>
      <c r="AV260">
        <v>1.4523206751014E-2</v>
      </c>
      <c r="AW260">
        <v>-0.29160250597677301</v>
      </c>
      <c r="AX260">
        <v>0.45870020681572798</v>
      </c>
      <c r="AY260">
        <v>0.73435117249263804</v>
      </c>
      <c r="AZ260">
        <v>-5.7079017705234603E-2</v>
      </c>
      <c r="BA260">
        <v>5.2396117682702197E-4</v>
      </c>
      <c r="BB260">
        <v>2.3991797675926201E-3</v>
      </c>
      <c r="BC260">
        <v>-0.49482945032548797</v>
      </c>
      <c r="BD260">
        <v>3.2456481671087202E-2</v>
      </c>
      <c r="BE260">
        <v>0.17537461985021999</v>
      </c>
      <c r="BF260">
        <v>-0.26030596205395001</v>
      </c>
      <c r="BU260" s="12"/>
    </row>
    <row r="261" spans="1:73" x14ac:dyDescent="0.3">
      <c r="A261" s="11">
        <v>2647.1</v>
      </c>
      <c r="B261">
        <v>2647</v>
      </c>
      <c r="C261">
        <v>1</v>
      </c>
      <c r="D261" s="12">
        <v>9784</v>
      </c>
      <c r="E261" t="s">
        <v>1050</v>
      </c>
      <c r="F261" t="s">
        <v>1051</v>
      </c>
      <c r="G261" t="s">
        <v>1052</v>
      </c>
      <c r="H261" t="s">
        <v>466</v>
      </c>
      <c r="I261">
        <v>499</v>
      </c>
      <c r="J261" s="12" t="s">
        <v>467</v>
      </c>
      <c r="K261" s="11">
        <v>0.99690599999999996</v>
      </c>
      <c r="L261">
        <v>1</v>
      </c>
      <c r="M261" t="s">
        <v>468</v>
      </c>
      <c r="N261" t="s">
        <v>39</v>
      </c>
      <c r="O261" t="s">
        <v>86</v>
      </c>
      <c r="P261" s="12" t="s">
        <v>469</v>
      </c>
      <c r="Q261" s="11">
        <v>29453</v>
      </c>
      <c r="R261">
        <v>29045</v>
      </c>
      <c r="S261">
        <v>28645</v>
      </c>
      <c r="T261">
        <v>18759</v>
      </c>
      <c r="U261">
        <v>21735</v>
      </c>
      <c r="V261">
        <v>27603</v>
      </c>
      <c r="W261">
        <v>21474</v>
      </c>
      <c r="X261">
        <v>19961</v>
      </c>
      <c r="Y261">
        <v>25383</v>
      </c>
      <c r="Z261">
        <v>25903</v>
      </c>
      <c r="AA261">
        <v>18479</v>
      </c>
      <c r="AB261">
        <v>27980</v>
      </c>
      <c r="AC261">
        <v>32709</v>
      </c>
      <c r="AD261">
        <v>28345</v>
      </c>
      <c r="AE261">
        <v>30223</v>
      </c>
      <c r="AT261" s="12"/>
      <c r="AU261" s="11">
        <v>1.3019460138096E-3</v>
      </c>
      <c r="AV261">
        <v>8.2865057379964899E-3</v>
      </c>
      <c r="AW261">
        <v>-0.355793538587378</v>
      </c>
      <c r="AX261">
        <v>0.28100800287731298</v>
      </c>
      <c r="AY261">
        <v>0.66208770257317895</v>
      </c>
      <c r="AZ261">
        <v>0.114995482399982</v>
      </c>
      <c r="BA261">
        <v>1.4156809220492799E-3</v>
      </c>
      <c r="BB261">
        <v>4.4001885458298398E-3</v>
      </c>
      <c r="BC261">
        <v>-0.383147980084247</v>
      </c>
      <c r="BD261">
        <v>0.353597173868342</v>
      </c>
      <c r="BE261">
        <v>0.50749210081526397</v>
      </c>
      <c r="BF261">
        <v>8.7641040903113407E-2</v>
      </c>
      <c r="BU261" s="12"/>
    </row>
    <row r="262" spans="1:73" x14ac:dyDescent="0.3">
      <c r="A262" s="11">
        <v>2648.1</v>
      </c>
      <c r="B262">
        <v>2648</v>
      </c>
      <c r="C262">
        <v>1</v>
      </c>
      <c r="D262" s="12">
        <v>14469</v>
      </c>
      <c r="E262" t="s">
        <v>1050</v>
      </c>
      <c r="F262" t="s">
        <v>1051</v>
      </c>
      <c r="G262" t="s">
        <v>1052</v>
      </c>
      <c r="H262" t="s">
        <v>466</v>
      </c>
      <c r="I262">
        <v>263</v>
      </c>
      <c r="J262" s="12" t="s">
        <v>467</v>
      </c>
      <c r="K262" s="11">
        <v>0.97643599999999997</v>
      </c>
      <c r="L262">
        <v>1</v>
      </c>
      <c r="M262" t="s">
        <v>1053</v>
      </c>
      <c r="N262" t="s">
        <v>39</v>
      </c>
      <c r="O262" t="s">
        <v>60</v>
      </c>
      <c r="P262" s="12" t="s">
        <v>1054</v>
      </c>
      <c r="Q262" s="11"/>
      <c r="AF262">
        <v>27485</v>
      </c>
      <c r="AG262">
        <v>31175</v>
      </c>
      <c r="AH262">
        <v>31637</v>
      </c>
      <c r="AI262">
        <v>28596</v>
      </c>
      <c r="AJ262">
        <v>27181</v>
      </c>
      <c r="AK262">
        <v>34343</v>
      </c>
      <c r="AL262">
        <v>25920</v>
      </c>
      <c r="AM262">
        <v>26880</v>
      </c>
      <c r="AN262">
        <v>24916</v>
      </c>
      <c r="AO262">
        <v>25163</v>
      </c>
      <c r="AP262">
        <v>28384</v>
      </c>
      <c r="AQ262">
        <v>25868</v>
      </c>
      <c r="AR262">
        <v>28756</v>
      </c>
      <c r="AS262">
        <v>27041</v>
      </c>
      <c r="AT262" s="12">
        <v>25889</v>
      </c>
      <c r="AU262" s="11"/>
      <c r="BG262">
        <v>0.77439556186248604</v>
      </c>
      <c r="BH262">
        <v>0.56986043862120495</v>
      </c>
      <c r="BI262">
        <v>-2.8307432687908001E-3</v>
      </c>
      <c r="BJ262">
        <v>0.69298324863509697</v>
      </c>
      <c r="BK262">
        <v>0.83403068735090402</v>
      </c>
      <c r="BL262">
        <v>3.1199882958164501E-2</v>
      </c>
      <c r="BM262">
        <v>1.88461538461385E-2</v>
      </c>
      <c r="BN262">
        <v>2.5124119241165199E-2</v>
      </c>
      <c r="BO262">
        <v>-0.21646640873244199</v>
      </c>
      <c r="BP262">
        <v>1.4924054812601201E-2</v>
      </c>
      <c r="BQ262">
        <v>2.2082569927907601E-2</v>
      </c>
      <c r="BR262">
        <v>-0.182435782505486</v>
      </c>
      <c r="BU262" s="12"/>
    </row>
    <row r="263" spans="1:73" x14ac:dyDescent="0.3">
      <c r="A263" s="11">
        <v>2649.1</v>
      </c>
      <c r="B263">
        <v>2649</v>
      </c>
      <c r="C263">
        <v>1</v>
      </c>
      <c r="D263" s="12">
        <v>14469</v>
      </c>
      <c r="E263" t="s">
        <v>1050</v>
      </c>
      <c r="F263" t="s">
        <v>1051</v>
      </c>
      <c r="G263" t="s">
        <v>1052</v>
      </c>
      <c r="H263" t="s">
        <v>466</v>
      </c>
      <c r="I263">
        <v>265</v>
      </c>
      <c r="J263" s="12" t="s">
        <v>467</v>
      </c>
      <c r="K263" s="11">
        <v>0.95741100000000001</v>
      </c>
      <c r="L263">
        <v>1</v>
      </c>
      <c r="M263" t="s">
        <v>1055</v>
      </c>
      <c r="N263" t="s">
        <v>39</v>
      </c>
      <c r="O263" t="s">
        <v>827</v>
      </c>
      <c r="P263" s="12" t="s">
        <v>1056</v>
      </c>
      <c r="Q263" s="11">
        <v>41136</v>
      </c>
      <c r="R263">
        <v>41820</v>
      </c>
      <c r="S263">
        <v>44058</v>
      </c>
      <c r="T263">
        <v>37657</v>
      </c>
      <c r="U263">
        <v>42432</v>
      </c>
      <c r="V263">
        <v>43879</v>
      </c>
      <c r="W263">
        <v>37807</v>
      </c>
      <c r="X263">
        <v>37056</v>
      </c>
      <c r="Y263">
        <v>40026</v>
      </c>
      <c r="Z263">
        <v>39340</v>
      </c>
      <c r="AA263">
        <v>36261</v>
      </c>
      <c r="AB263">
        <v>38280</v>
      </c>
      <c r="AC263">
        <v>43671</v>
      </c>
      <c r="AD263">
        <v>38879</v>
      </c>
      <c r="AE263">
        <v>43500</v>
      </c>
      <c r="AF263">
        <v>19887</v>
      </c>
      <c r="AG263">
        <v>19886</v>
      </c>
      <c r="AH263">
        <v>18313</v>
      </c>
      <c r="AI263">
        <v>20389</v>
      </c>
      <c r="AJ263">
        <v>19618</v>
      </c>
      <c r="AK263">
        <v>21078</v>
      </c>
      <c r="AL263">
        <v>16658</v>
      </c>
      <c r="AM263">
        <v>16724</v>
      </c>
      <c r="AN263">
        <v>16631</v>
      </c>
      <c r="AO263">
        <v>15209</v>
      </c>
      <c r="AP263">
        <v>17149</v>
      </c>
      <c r="AQ263">
        <v>16794</v>
      </c>
      <c r="AR263">
        <v>14928</v>
      </c>
      <c r="AS263">
        <v>14462</v>
      </c>
      <c r="AT263" s="12">
        <v>15702</v>
      </c>
      <c r="AU263" s="11">
        <v>0.40464657878191801</v>
      </c>
      <c r="AV263">
        <v>0.37161420500382097</v>
      </c>
      <c r="AW263">
        <v>-3.5019761314412701E-2</v>
      </c>
      <c r="AX263">
        <v>0.80064202859419098</v>
      </c>
      <c r="AY263">
        <v>0.828772452303011</v>
      </c>
      <c r="AZ263">
        <v>-1.2713607661376599E-2</v>
      </c>
      <c r="BA263">
        <v>6.7462845010564598E-2</v>
      </c>
      <c r="BB263">
        <v>6.8533353874542804E-2</v>
      </c>
      <c r="BC263">
        <v>-0.14474685112730601</v>
      </c>
      <c r="BD263">
        <v>0.241136084374237</v>
      </c>
      <c r="BE263">
        <v>0.42596273853628802</v>
      </c>
      <c r="BF263">
        <v>-0.12244069747427</v>
      </c>
      <c r="BG263">
        <v>0.21806992646096099</v>
      </c>
      <c r="BH263">
        <v>0.27641210138979799</v>
      </c>
      <c r="BI263">
        <v>7.2627671729640797E-2</v>
      </c>
      <c r="BJ263">
        <v>0.69581968755849</v>
      </c>
      <c r="BK263">
        <v>0.83431060734177298</v>
      </c>
      <c r="BL263">
        <v>-2.5053025671645E-2</v>
      </c>
      <c r="BM263">
        <v>1.84160026020341E-2</v>
      </c>
      <c r="BN263">
        <v>2.4668336782458701E-2</v>
      </c>
      <c r="BO263">
        <v>-0.21588733753645301</v>
      </c>
      <c r="BP263">
        <v>1.50817236255448E-3</v>
      </c>
      <c r="BQ263">
        <v>4.3739525975475804E-3</v>
      </c>
      <c r="BR263">
        <v>-0.31356803493773899</v>
      </c>
      <c r="BS263">
        <v>8.3764062024846708E-3</v>
      </c>
      <c r="BT263">
        <v>3.16061185467243E-2</v>
      </c>
      <c r="BU263" s="12">
        <v>0.30682057223083697</v>
      </c>
    </row>
    <row r="264" spans="1:73" x14ac:dyDescent="0.3">
      <c r="A264" s="11">
        <v>2650.1</v>
      </c>
      <c r="B264">
        <v>2650</v>
      </c>
      <c r="C264">
        <v>1</v>
      </c>
      <c r="D264" s="12">
        <v>18878</v>
      </c>
      <c r="E264" t="s">
        <v>1050</v>
      </c>
      <c r="F264" t="s">
        <v>1051</v>
      </c>
      <c r="G264" t="s">
        <v>1052</v>
      </c>
      <c r="H264" t="s">
        <v>466</v>
      </c>
      <c r="I264">
        <v>589</v>
      </c>
      <c r="J264" s="12" t="s">
        <v>467</v>
      </c>
      <c r="K264" s="11">
        <v>1</v>
      </c>
      <c r="L264">
        <v>1</v>
      </c>
      <c r="M264" t="s">
        <v>1057</v>
      </c>
      <c r="N264" t="s">
        <v>39</v>
      </c>
      <c r="O264" t="s">
        <v>1058</v>
      </c>
      <c r="P264" s="12" t="s">
        <v>1059</v>
      </c>
      <c r="Q264" s="11">
        <v>44808</v>
      </c>
      <c r="R264">
        <v>49192</v>
      </c>
      <c r="S264">
        <v>51737</v>
      </c>
      <c r="T264">
        <v>48004</v>
      </c>
      <c r="U264">
        <v>48540</v>
      </c>
      <c r="V264">
        <v>53316</v>
      </c>
      <c r="W264">
        <v>41321</v>
      </c>
      <c r="X264">
        <v>39935</v>
      </c>
      <c r="Y264">
        <v>47402</v>
      </c>
      <c r="Z264">
        <v>42471</v>
      </c>
      <c r="AA264">
        <v>41698</v>
      </c>
      <c r="AB264">
        <v>44388</v>
      </c>
      <c r="AC264">
        <v>42342</v>
      </c>
      <c r="AD264">
        <v>46816</v>
      </c>
      <c r="AE264">
        <v>46813</v>
      </c>
      <c r="AF264">
        <v>24326</v>
      </c>
      <c r="AG264">
        <v>24919</v>
      </c>
      <c r="AH264">
        <v>24198</v>
      </c>
      <c r="AI264">
        <v>25139</v>
      </c>
      <c r="AJ264">
        <v>23553</v>
      </c>
      <c r="AK264">
        <v>23885</v>
      </c>
      <c r="AL264">
        <v>21797</v>
      </c>
      <c r="AM264">
        <v>23185</v>
      </c>
      <c r="AN264">
        <v>22625</v>
      </c>
      <c r="AO264">
        <v>24659</v>
      </c>
      <c r="AP264">
        <v>21820</v>
      </c>
      <c r="AQ264">
        <v>21494</v>
      </c>
      <c r="AR264">
        <v>23113</v>
      </c>
      <c r="AS264">
        <v>24105</v>
      </c>
      <c r="AT264" s="12">
        <v>22969</v>
      </c>
      <c r="AU264" s="11">
        <v>0.96659322033837602</v>
      </c>
      <c r="AV264">
        <v>0.61090378893052499</v>
      </c>
      <c r="AW264">
        <v>4.0248158386902398E-2</v>
      </c>
      <c r="AX264">
        <v>0.91842954770213203</v>
      </c>
      <c r="AY264">
        <v>0.85306275836116197</v>
      </c>
      <c r="AZ264">
        <v>-1.13299929334447E-3</v>
      </c>
      <c r="BA264">
        <v>3.2047315741559002E-2</v>
      </c>
      <c r="BB264">
        <v>3.8731671554216703E-2</v>
      </c>
      <c r="BC264">
        <v>-0.17982603104828601</v>
      </c>
      <c r="BD264">
        <v>4.7980749539193103E-2</v>
      </c>
      <c r="BE264">
        <v>0.20928092898568701</v>
      </c>
      <c r="BF264">
        <v>-0.22120718872853301</v>
      </c>
      <c r="BG264">
        <v>0.906946200489674</v>
      </c>
      <c r="BH264">
        <v>0.61685048696998501</v>
      </c>
      <c r="BI264">
        <v>-1.7112567509271301E-2</v>
      </c>
      <c r="BJ264">
        <v>0.95508234519059099</v>
      </c>
      <c r="BK264">
        <v>0.87741974508495302</v>
      </c>
      <c r="BL264">
        <v>7.7891675411187701E-3</v>
      </c>
      <c r="BM264">
        <v>0.16918848593253399</v>
      </c>
      <c r="BN264">
        <v>0.139027128157063</v>
      </c>
      <c r="BO264">
        <v>-0.119452360897452</v>
      </c>
      <c r="BP264">
        <v>8.9509658246582899E-2</v>
      </c>
      <c r="BQ264">
        <v>8.5051376578488505E-2</v>
      </c>
      <c r="BR264">
        <v>-9.4550625847061504E-2</v>
      </c>
      <c r="BS264">
        <v>0.92655315698700003</v>
      </c>
      <c r="BT264">
        <v>0.55654532172608695</v>
      </c>
      <c r="BU264" s="12">
        <v>-2.1411241782524799E-2</v>
      </c>
    </row>
    <row r="265" spans="1:73" x14ac:dyDescent="0.3">
      <c r="A265" s="11">
        <v>2651.1</v>
      </c>
      <c r="B265">
        <v>2651</v>
      </c>
      <c r="C265">
        <v>1</v>
      </c>
      <c r="D265" s="12" t="s">
        <v>1060</v>
      </c>
      <c r="E265" t="s">
        <v>1050</v>
      </c>
      <c r="F265" t="s">
        <v>1051</v>
      </c>
      <c r="G265" t="s">
        <v>1052</v>
      </c>
      <c r="H265" t="s">
        <v>466</v>
      </c>
      <c r="I265">
        <v>607</v>
      </c>
      <c r="J265" s="12" t="s">
        <v>467</v>
      </c>
      <c r="K265" s="11">
        <v>0.99994799999999995</v>
      </c>
      <c r="L265">
        <v>1</v>
      </c>
      <c r="M265" t="s">
        <v>1061</v>
      </c>
      <c r="N265" t="s">
        <v>39</v>
      </c>
      <c r="O265" t="s">
        <v>850</v>
      </c>
      <c r="P265" s="12" t="s">
        <v>1062</v>
      </c>
      <c r="Q265" s="11">
        <v>30081</v>
      </c>
      <c r="R265">
        <v>31638</v>
      </c>
      <c r="S265">
        <v>31160</v>
      </c>
      <c r="T265">
        <v>30438</v>
      </c>
      <c r="U265">
        <v>31187</v>
      </c>
      <c r="V265">
        <v>31580</v>
      </c>
      <c r="W265">
        <v>27835</v>
      </c>
      <c r="X265">
        <v>28440</v>
      </c>
      <c r="Y265">
        <v>30085</v>
      </c>
      <c r="Z265">
        <v>27669</v>
      </c>
      <c r="AA265">
        <v>28688</v>
      </c>
      <c r="AB265">
        <v>27099</v>
      </c>
      <c r="AC265">
        <v>29424</v>
      </c>
      <c r="AD265">
        <v>27923</v>
      </c>
      <c r="AE265">
        <v>30508</v>
      </c>
      <c r="AF265">
        <v>38543</v>
      </c>
      <c r="AG265">
        <v>38953</v>
      </c>
      <c r="AH265">
        <v>36122</v>
      </c>
      <c r="AI265">
        <v>35727</v>
      </c>
      <c r="AJ265">
        <v>34281</v>
      </c>
      <c r="AK265">
        <v>37593</v>
      </c>
      <c r="AL265">
        <v>32968</v>
      </c>
      <c r="AM265">
        <v>34213</v>
      </c>
      <c r="AN265">
        <v>32265</v>
      </c>
      <c r="AO265">
        <v>34459</v>
      </c>
      <c r="AP265">
        <v>33819</v>
      </c>
      <c r="AQ265">
        <v>32091</v>
      </c>
      <c r="AR265">
        <v>34126</v>
      </c>
      <c r="AS265">
        <v>33855</v>
      </c>
      <c r="AT265" s="12">
        <v>36974</v>
      </c>
      <c r="AU265" s="11">
        <v>0.72252479598196995</v>
      </c>
      <c r="AV265">
        <v>0.52310230423100301</v>
      </c>
      <c r="AW265">
        <v>5.0549113786140798E-3</v>
      </c>
      <c r="AX265">
        <v>0.51182942181435498</v>
      </c>
      <c r="AY265">
        <v>0.75571627721670498</v>
      </c>
      <c r="AZ265">
        <v>-4.9347468678790099E-2</v>
      </c>
      <c r="BA265">
        <v>0.16011222323312099</v>
      </c>
      <c r="BB265">
        <v>0.13440865690634299</v>
      </c>
      <c r="BC265">
        <v>-0.104989195867099</v>
      </c>
      <c r="BD265">
        <v>0.13233002252706699</v>
      </c>
      <c r="BE265">
        <v>0.32614132492072401</v>
      </c>
      <c r="BF265">
        <v>-0.15939157592450301</v>
      </c>
      <c r="BG265">
        <v>0.498993678234744</v>
      </c>
      <c r="BH265">
        <v>0.449615228131096</v>
      </c>
      <c r="BI265">
        <v>-7.8499927000407296E-2</v>
      </c>
      <c r="BJ265">
        <v>0.88147468473514001</v>
      </c>
      <c r="BK265">
        <v>0.868503489392768</v>
      </c>
      <c r="BL265">
        <v>1.33284988013998E-2</v>
      </c>
      <c r="BM265">
        <v>3.0505773296446201E-2</v>
      </c>
      <c r="BN265">
        <v>3.6066141126671697E-2</v>
      </c>
      <c r="BO265">
        <v>-0.19220616472430899</v>
      </c>
      <c r="BP265">
        <v>7.8332507842101398E-2</v>
      </c>
      <c r="BQ265">
        <v>7.6692798836113504E-2</v>
      </c>
      <c r="BR265">
        <v>-0.100377738922501</v>
      </c>
      <c r="BS265">
        <v>0.83808756460845402</v>
      </c>
      <c r="BT265">
        <v>0.52377477990973198</v>
      </c>
      <c r="BU265" s="12">
        <v>-3.1142150231122601E-2</v>
      </c>
    </row>
    <row r="266" spans="1:73" x14ac:dyDescent="0.3">
      <c r="A266" s="11">
        <v>2652.1</v>
      </c>
      <c r="B266">
        <v>2652</v>
      </c>
      <c r="C266">
        <v>1</v>
      </c>
      <c r="D266" s="12" t="s">
        <v>1060</v>
      </c>
      <c r="E266" t="s">
        <v>1050</v>
      </c>
      <c r="F266" t="s">
        <v>1051</v>
      </c>
      <c r="G266" t="s">
        <v>1052</v>
      </c>
      <c r="H266" t="s">
        <v>466</v>
      </c>
      <c r="I266">
        <v>610</v>
      </c>
      <c r="J266" s="12" t="s">
        <v>467</v>
      </c>
      <c r="K266" s="11">
        <v>0.73921700000000001</v>
      </c>
      <c r="L266">
        <v>1</v>
      </c>
      <c r="M266" t="s">
        <v>1063</v>
      </c>
      <c r="N266" t="s">
        <v>39</v>
      </c>
      <c r="O266" t="s">
        <v>831</v>
      </c>
      <c r="P266" s="12" t="s">
        <v>1064</v>
      </c>
      <c r="Q266" s="11">
        <v>16881</v>
      </c>
      <c r="R266">
        <v>17443</v>
      </c>
      <c r="S266">
        <v>17664</v>
      </c>
      <c r="T266">
        <v>19076</v>
      </c>
      <c r="U266">
        <v>21237</v>
      </c>
      <c r="V266">
        <v>19267</v>
      </c>
      <c r="W266">
        <v>19349</v>
      </c>
      <c r="X266">
        <v>19456</v>
      </c>
      <c r="Y266">
        <v>21081</v>
      </c>
      <c r="Z266">
        <v>16958</v>
      </c>
      <c r="AA266">
        <v>19790</v>
      </c>
      <c r="AB266">
        <v>19675</v>
      </c>
      <c r="AC266">
        <v>20420</v>
      </c>
      <c r="AD266">
        <v>18198</v>
      </c>
      <c r="AE266">
        <v>20710</v>
      </c>
      <c r="AT266" s="12"/>
      <c r="AU266" s="11">
        <v>8.3738229755126306E-2</v>
      </c>
      <c r="AV266">
        <v>0.13103035065304899</v>
      </c>
      <c r="AW266">
        <v>0.196649468379402</v>
      </c>
      <c r="AX266">
        <v>0.30513892635540601</v>
      </c>
      <c r="AY266">
        <v>0.67357086145228895</v>
      </c>
      <c r="AZ266">
        <v>-8.5935396996539098E-2</v>
      </c>
      <c r="BA266">
        <v>5.2788898999050003E-2</v>
      </c>
      <c r="BB266">
        <v>5.6659884430653E-2</v>
      </c>
      <c r="BC266">
        <v>0.204040117567688</v>
      </c>
      <c r="BD266">
        <v>0.45211447880378203</v>
      </c>
      <c r="BE266">
        <v>0.56525918341189996</v>
      </c>
      <c r="BF266">
        <v>-7.8544747808253004E-2</v>
      </c>
      <c r="BU266" s="12"/>
    </row>
    <row r="267" spans="1:73" x14ac:dyDescent="0.3">
      <c r="A267" s="11">
        <v>2996.1</v>
      </c>
      <c r="B267">
        <v>2996</v>
      </c>
      <c r="C267">
        <v>1</v>
      </c>
      <c r="D267" s="12">
        <v>75020</v>
      </c>
      <c r="E267" t="s">
        <v>1065</v>
      </c>
      <c r="F267" t="s">
        <v>1066</v>
      </c>
      <c r="G267" t="s">
        <v>1067</v>
      </c>
      <c r="H267" t="s">
        <v>492</v>
      </c>
      <c r="I267" t="s">
        <v>493</v>
      </c>
      <c r="J267" s="12" t="s">
        <v>494</v>
      </c>
      <c r="K267" s="11">
        <v>1</v>
      </c>
      <c r="L267">
        <v>1</v>
      </c>
      <c r="M267" t="s">
        <v>495</v>
      </c>
      <c r="N267" t="s">
        <v>39</v>
      </c>
      <c r="O267" t="s">
        <v>55</v>
      </c>
      <c r="P267" s="12" t="s">
        <v>496</v>
      </c>
      <c r="Q267" s="11">
        <v>5130</v>
      </c>
      <c r="R267">
        <v>5222</v>
      </c>
      <c r="S267">
        <v>7856</v>
      </c>
      <c r="T267">
        <v>3709</v>
      </c>
      <c r="U267">
        <v>5698</v>
      </c>
      <c r="V267">
        <v>3788</v>
      </c>
      <c r="W267">
        <v>3819</v>
      </c>
      <c r="X267">
        <v>5779</v>
      </c>
      <c r="Y267">
        <v>4060</v>
      </c>
      <c r="Z267">
        <v>4335</v>
      </c>
      <c r="AA267">
        <v>4779</v>
      </c>
      <c r="AB267">
        <v>5726</v>
      </c>
      <c r="AC267">
        <v>2441</v>
      </c>
      <c r="AD267">
        <v>4587</v>
      </c>
      <c r="AE267">
        <v>4303</v>
      </c>
      <c r="AT267" s="12"/>
      <c r="AU267" s="11">
        <v>9.04582548649777E-4</v>
      </c>
      <c r="AV267">
        <v>6.4101423487259298E-3</v>
      </c>
      <c r="AW267">
        <v>-0.464581112092951</v>
      </c>
      <c r="AX267">
        <v>0.29760228396713501</v>
      </c>
      <c r="AY267">
        <v>0.67060030165845097</v>
      </c>
      <c r="AZ267">
        <v>0.11974485293770699</v>
      </c>
      <c r="BA267">
        <v>2.0169851380027201E-3</v>
      </c>
      <c r="BB267">
        <v>5.6716417910326802E-3</v>
      </c>
      <c r="BC267">
        <v>-0.41482622373612299</v>
      </c>
      <c r="BD267">
        <v>0.132100655334768</v>
      </c>
      <c r="BE267">
        <v>0.32598736576080101</v>
      </c>
      <c r="BF267">
        <v>0.16949974129453499</v>
      </c>
      <c r="BU267" s="12"/>
    </row>
    <row r="268" spans="1:73" x14ac:dyDescent="0.3">
      <c r="A268" s="11">
        <v>3987.2</v>
      </c>
      <c r="B268">
        <v>3987</v>
      </c>
      <c r="C268">
        <v>2</v>
      </c>
      <c r="D268" s="12" t="s">
        <v>1068</v>
      </c>
      <c r="E268" t="s">
        <v>1069</v>
      </c>
      <c r="F268" t="s">
        <v>1069</v>
      </c>
      <c r="G268" t="s">
        <v>1069</v>
      </c>
      <c r="H268" t="s">
        <v>501</v>
      </c>
      <c r="I268">
        <v>862</v>
      </c>
      <c r="J268" s="12" t="s">
        <v>502</v>
      </c>
      <c r="K268" s="11">
        <v>0.82768699999999995</v>
      </c>
      <c r="L268">
        <v>2</v>
      </c>
      <c r="M268" t="s">
        <v>503</v>
      </c>
      <c r="N268" t="s">
        <v>76</v>
      </c>
      <c r="O268" t="s">
        <v>70</v>
      </c>
      <c r="P268" s="12" t="s">
        <v>504</v>
      </c>
      <c r="Q268" s="11">
        <v>5676</v>
      </c>
      <c r="R268">
        <v>6845</v>
      </c>
      <c r="S268">
        <v>8496</v>
      </c>
      <c r="T268">
        <v>7777</v>
      </c>
      <c r="U268">
        <v>5792</v>
      </c>
      <c r="V268">
        <v>5130</v>
      </c>
      <c r="W268">
        <v>5775</v>
      </c>
      <c r="X268">
        <v>5665</v>
      </c>
      <c r="Y268">
        <v>5753</v>
      </c>
      <c r="Z268">
        <v>4441</v>
      </c>
      <c r="AA268">
        <v>5755</v>
      </c>
      <c r="AB268">
        <v>4535</v>
      </c>
      <c r="AC268">
        <v>5630</v>
      </c>
      <c r="AD268">
        <v>5913</v>
      </c>
      <c r="AE268">
        <v>5699</v>
      </c>
      <c r="AF268">
        <v>15136</v>
      </c>
      <c r="AG268">
        <v>15953</v>
      </c>
      <c r="AH268">
        <v>33213</v>
      </c>
      <c r="AI268">
        <v>23691</v>
      </c>
      <c r="AJ268">
        <v>15982</v>
      </c>
      <c r="AK268">
        <v>15851</v>
      </c>
      <c r="AL268">
        <v>14238</v>
      </c>
      <c r="AM268">
        <v>17515</v>
      </c>
      <c r="AN268">
        <v>20136</v>
      </c>
      <c r="AO268">
        <v>12845</v>
      </c>
      <c r="AP268">
        <v>12703</v>
      </c>
      <c r="AQ268">
        <v>14041</v>
      </c>
      <c r="AR268">
        <v>14341</v>
      </c>
      <c r="AS268">
        <v>13803</v>
      </c>
      <c r="AT268" s="12">
        <v>13337</v>
      </c>
      <c r="AU268" s="11">
        <v>5.3277463904549099E-2</v>
      </c>
      <c r="AV268">
        <v>9.6247448400888794E-2</v>
      </c>
      <c r="AW268">
        <v>-0.168595632829449</v>
      </c>
      <c r="AX268">
        <v>5.4430356982261299E-2</v>
      </c>
      <c r="AY268">
        <v>0.43501257635488699</v>
      </c>
      <c r="AZ268">
        <v>-0.22296593240134099</v>
      </c>
      <c r="BA268">
        <v>9.3721565059073607E-3</v>
      </c>
      <c r="BB268">
        <v>1.5950445218717298E-2</v>
      </c>
      <c r="BC268">
        <v>-0.28973544932452699</v>
      </c>
      <c r="BD268">
        <v>1.6620929756288799E-2</v>
      </c>
      <c r="BE268">
        <v>0.13481727574694799</v>
      </c>
      <c r="BF268">
        <v>-0.34410574889641998</v>
      </c>
      <c r="BG268">
        <v>6.3655657334496393E-2</v>
      </c>
      <c r="BH268">
        <v>0.13281157469699501</v>
      </c>
      <c r="BI268">
        <v>-0.21175210599209601</v>
      </c>
      <c r="BJ268">
        <v>8.6956521739089499E-4</v>
      </c>
      <c r="BK268">
        <v>8.8421052627348298E-2</v>
      </c>
      <c r="BL268">
        <v>-0.390329106646847</v>
      </c>
      <c r="BM268">
        <v>6.5181330297556404E-3</v>
      </c>
      <c r="BN268">
        <v>1.1605617489486599E-2</v>
      </c>
      <c r="BO268">
        <v>-0.30943487806967701</v>
      </c>
      <c r="BP268">
        <v>2.03896318309226E-4</v>
      </c>
      <c r="BQ268">
        <v>1.24621594348514E-3</v>
      </c>
      <c r="BR268">
        <v>-0.48801187872442697</v>
      </c>
      <c r="BS268">
        <v>2.81645890341257E-3</v>
      </c>
      <c r="BT268">
        <v>2.0723340790300301E-2</v>
      </c>
      <c r="BU268" s="12">
        <v>0.47404871470947901</v>
      </c>
    </row>
    <row r="269" spans="1:73" x14ac:dyDescent="0.3">
      <c r="A269" s="11">
        <v>3988.1</v>
      </c>
      <c r="B269">
        <v>3988</v>
      </c>
      <c r="C269">
        <v>1</v>
      </c>
      <c r="D269" s="12" t="s">
        <v>1068</v>
      </c>
      <c r="E269" t="s">
        <v>1069</v>
      </c>
      <c r="F269" t="s">
        <v>1069</v>
      </c>
      <c r="G269" t="s">
        <v>1069</v>
      </c>
      <c r="H269" t="s">
        <v>501</v>
      </c>
      <c r="I269">
        <v>865</v>
      </c>
      <c r="J269" s="12" t="s">
        <v>502</v>
      </c>
      <c r="K269" s="11">
        <v>0.99736800000000003</v>
      </c>
      <c r="L269" t="s">
        <v>49</v>
      </c>
      <c r="M269" t="s">
        <v>1070</v>
      </c>
      <c r="N269" t="s">
        <v>172</v>
      </c>
      <c r="O269" t="s">
        <v>1071</v>
      </c>
      <c r="P269" s="12" t="s">
        <v>1072</v>
      </c>
      <c r="Q269" s="11">
        <v>9360</v>
      </c>
      <c r="R269">
        <v>10651</v>
      </c>
      <c r="S269">
        <v>10638</v>
      </c>
      <c r="T269">
        <v>11922</v>
      </c>
      <c r="U269">
        <v>11494</v>
      </c>
      <c r="V269">
        <v>11032</v>
      </c>
      <c r="W269">
        <v>11598</v>
      </c>
      <c r="X269">
        <v>10151</v>
      </c>
      <c r="Y269">
        <v>10251</v>
      </c>
      <c r="Z269">
        <v>9165</v>
      </c>
      <c r="AA269">
        <v>10482</v>
      </c>
      <c r="AB269">
        <v>9961</v>
      </c>
      <c r="AC269">
        <v>10246</v>
      </c>
      <c r="AD269">
        <v>11045</v>
      </c>
      <c r="AE269">
        <v>10375</v>
      </c>
      <c r="AF269">
        <v>9340</v>
      </c>
      <c r="AG269">
        <v>10680</v>
      </c>
      <c r="AH269">
        <v>10639</v>
      </c>
      <c r="AI269">
        <v>10743</v>
      </c>
      <c r="AJ269">
        <v>10814</v>
      </c>
      <c r="AK269">
        <v>9613</v>
      </c>
      <c r="AL269">
        <v>8517</v>
      </c>
      <c r="AM269">
        <v>8791</v>
      </c>
      <c r="AN269">
        <v>9468</v>
      </c>
      <c r="AO269">
        <v>9712</v>
      </c>
      <c r="AP269">
        <v>8984</v>
      </c>
      <c r="AQ269">
        <v>9149</v>
      </c>
      <c r="AR269">
        <v>8958</v>
      </c>
      <c r="AS269">
        <v>9156</v>
      </c>
      <c r="AT269" s="12">
        <v>8987</v>
      </c>
      <c r="AU269" s="11">
        <v>0.15394726930310501</v>
      </c>
      <c r="AV269">
        <v>0.20023269105143701</v>
      </c>
      <c r="AW269">
        <v>0.168580221454628</v>
      </c>
      <c r="AX269">
        <v>0.228397176512801</v>
      </c>
      <c r="AY269">
        <v>0.63297670942753403</v>
      </c>
      <c r="AZ269">
        <v>-0.112084864361866</v>
      </c>
      <c r="BA269">
        <v>0.65144070366950901</v>
      </c>
      <c r="BB269">
        <v>0.383533324404989</v>
      </c>
      <c r="BC269">
        <v>6.2231901949481E-2</v>
      </c>
      <c r="BD269">
        <v>5.8505017407301602E-2</v>
      </c>
      <c r="BE269">
        <v>0.223318350595616</v>
      </c>
      <c r="BF269">
        <v>-0.21843318386701299</v>
      </c>
      <c r="BG269">
        <v>0.55414269126528604</v>
      </c>
      <c r="BH269">
        <v>0.47710747014691601</v>
      </c>
      <c r="BI269">
        <v>2.3847513366744399E-2</v>
      </c>
      <c r="BJ269">
        <v>0.50897562582321199</v>
      </c>
      <c r="BK269">
        <v>0.79241136829710501</v>
      </c>
      <c r="BL269">
        <v>5.64778364978442E-2</v>
      </c>
      <c r="BM269">
        <v>2.9992681736843399E-2</v>
      </c>
      <c r="BN269">
        <v>3.5568948890997501E-2</v>
      </c>
      <c r="BO269">
        <v>-0.195370185459456</v>
      </c>
      <c r="BP269">
        <v>2.4225689285104698E-2</v>
      </c>
      <c r="BQ269">
        <v>3.1696361084081998E-2</v>
      </c>
      <c r="BR269">
        <v>-0.16273986232835599</v>
      </c>
      <c r="BS269">
        <v>0.12762136414297401</v>
      </c>
      <c r="BT269">
        <v>0.15233970481472001</v>
      </c>
      <c r="BU269" s="12">
        <v>0.14144730086617999</v>
      </c>
    </row>
    <row r="270" spans="1:73" x14ac:dyDescent="0.3">
      <c r="A270" s="11">
        <v>3988.2</v>
      </c>
      <c r="B270">
        <v>3988</v>
      </c>
      <c r="C270">
        <v>2</v>
      </c>
      <c r="D270" s="12" t="s">
        <v>1068</v>
      </c>
      <c r="E270" t="s">
        <v>1069</v>
      </c>
      <c r="F270" t="s">
        <v>1069</v>
      </c>
      <c r="G270" t="s">
        <v>1069</v>
      </c>
      <c r="H270" t="s">
        <v>501</v>
      </c>
      <c r="I270">
        <v>865</v>
      </c>
      <c r="J270" s="12" t="s">
        <v>502</v>
      </c>
      <c r="K270" s="11">
        <v>0.99736800000000003</v>
      </c>
      <c r="L270" t="s">
        <v>49</v>
      </c>
      <c r="M270" t="s">
        <v>1070</v>
      </c>
      <c r="N270" t="s">
        <v>172</v>
      </c>
      <c r="O270" t="s">
        <v>1071</v>
      </c>
      <c r="P270" s="12" t="s">
        <v>1072</v>
      </c>
      <c r="Q270" s="11">
        <v>7788</v>
      </c>
      <c r="R270">
        <v>8976</v>
      </c>
      <c r="S270">
        <v>10289</v>
      </c>
      <c r="T270">
        <v>9811</v>
      </c>
      <c r="U270">
        <v>8233</v>
      </c>
      <c r="V270">
        <v>7594</v>
      </c>
      <c r="W270">
        <v>7702</v>
      </c>
      <c r="X270">
        <v>7823</v>
      </c>
      <c r="Y270">
        <v>7497</v>
      </c>
      <c r="Z270">
        <v>5844</v>
      </c>
      <c r="AA270">
        <v>7752</v>
      </c>
      <c r="AB270">
        <v>6278</v>
      </c>
      <c r="AC270">
        <v>7436</v>
      </c>
      <c r="AD270">
        <v>7984</v>
      </c>
      <c r="AE270">
        <v>8013</v>
      </c>
      <c r="AF270">
        <v>15136</v>
      </c>
      <c r="AG270">
        <v>15953</v>
      </c>
      <c r="AH270">
        <v>33213</v>
      </c>
      <c r="AI270">
        <v>23691</v>
      </c>
      <c r="AJ270">
        <v>15982</v>
      </c>
      <c r="AK270">
        <v>15851</v>
      </c>
      <c r="AL270">
        <v>14238</v>
      </c>
      <c r="AM270">
        <v>17515</v>
      </c>
      <c r="AN270">
        <v>20136</v>
      </c>
      <c r="AO270">
        <v>12845</v>
      </c>
      <c r="AP270">
        <v>12703</v>
      </c>
      <c r="AQ270">
        <v>14041</v>
      </c>
      <c r="AR270">
        <v>14341</v>
      </c>
      <c r="AS270">
        <v>13803</v>
      </c>
      <c r="AT270" s="12">
        <v>13337</v>
      </c>
      <c r="AU270" s="11">
        <v>0.249335216572348</v>
      </c>
      <c r="AV270">
        <v>0.27428196630745999</v>
      </c>
      <c r="AW270">
        <v>-7.7504865474158996E-2</v>
      </c>
      <c r="AX270">
        <v>5.2835626292575801E-2</v>
      </c>
      <c r="AY270">
        <v>0.43236571007935098</v>
      </c>
      <c r="AZ270">
        <v>-0.21213090063342199</v>
      </c>
      <c r="BA270">
        <v>1.8694267515909399E-2</v>
      </c>
      <c r="BB270">
        <v>2.6177532384767301E-2</v>
      </c>
      <c r="BC270">
        <v>-0.23277541755247699</v>
      </c>
      <c r="BD270">
        <v>9.8658611509267503E-3</v>
      </c>
      <c r="BE270">
        <v>0.10745261984332501</v>
      </c>
      <c r="BF270">
        <v>-0.36740145271174102</v>
      </c>
      <c r="BG270">
        <v>6.3655657334496393E-2</v>
      </c>
      <c r="BH270">
        <v>0.13281157469699501</v>
      </c>
      <c r="BI270">
        <v>-0.21175210599209601</v>
      </c>
      <c r="BJ270">
        <v>8.6956521739089499E-4</v>
      </c>
      <c r="BK270">
        <v>8.8421052627348298E-2</v>
      </c>
      <c r="BL270">
        <v>-0.390329106646847</v>
      </c>
      <c r="BM270">
        <v>6.5181330297556404E-3</v>
      </c>
      <c r="BN270">
        <v>1.1605617489486599E-2</v>
      </c>
      <c r="BO270">
        <v>-0.30943487806967701</v>
      </c>
      <c r="BP270">
        <v>2.03896318309226E-4</v>
      </c>
      <c r="BQ270">
        <v>1.24621594348514E-3</v>
      </c>
      <c r="BR270">
        <v>-0.48801187872442697</v>
      </c>
      <c r="BS270">
        <v>1.34691395560824E-3</v>
      </c>
      <c r="BT270">
        <v>1.4540481400278501E-2</v>
      </c>
      <c r="BU270" s="12">
        <v>0.54072257310558303</v>
      </c>
    </row>
    <row r="271" spans="1:73" x14ac:dyDescent="0.3">
      <c r="A271" s="11">
        <v>26105.200000000001</v>
      </c>
      <c r="B271">
        <v>26105</v>
      </c>
      <c r="C271">
        <v>2</v>
      </c>
      <c r="D271" s="12" t="s">
        <v>1068</v>
      </c>
      <c r="E271" t="s">
        <v>1069</v>
      </c>
      <c r="F271" t="s">
        <v>1069</v>
      </c>
      <c r="G271" t="s">
        <v>1069</v>
      </c>
      <c r="H271" t="s">
        <v>501</v>
      </c>
      <c r="I271">
        <v>863</v>
      </c>
      <c r="J271" s="12" t="s">
        <v>502</v>
      </c>
      <c r="K271" s="11">
        <v>0.55312899999999998</v>
      </c>
      <c r="L271">
        <v>2</v>
      </c>
      <c r="M271" t="s">
        <v>1073</v>
      </c>
      <c r="N271" t="s">
        <v>97</v>
      </c>
      <c r="O271" t="s">
        <v>666</v>
      </c>
      <c r="P271" s="12" t="s">
        <v>1074</v>
      </c>
      <c r="Q271" s="11">
        <v>2113</v>
      </c>
      <c r="R271">
        <v>2132</v>
      </c>
      <c r="S271">
        <v>1793</v>
      </c>
      <c r="T271">
        <v>2035</v>
      </c>
      <c r="U271">
        <v>2442</v>
      </c>
      <c r="V271">
        <v>2464</v>
      </c>
      <c r="W271">
        <v>1927</v>
      </c>
      <c r="X271">
        <v>2159</v>
      </c>
      <c r="Y271">
        <v>1744</v>
      </c>
      <c r="Z271">
        <v>1403</v>
      </c>
      <c r="AA271">
        <v>1997</v>
      </c>
      <c r="AB271">
        <v>1744</v>
      </c>
      <c r="AC271">
        <v>1806</v>
      </c>
      <c r="AD271">
        <v>2072</v>
      </c>
      <c r="AE271">
        <v>2315</v>
      </c>
      <c r="AT271" s="12"/>
      <c r="AU271" s="11">
        <v>0.195967984933964</v>
      </c>
      <c r="AV271">
        <v>0.234119235095437</v>
      </c>
      <c r="AW271">
        <v>0.20107277210622099</v>
      </c>
      <c r="AX271">
        <v>0.19118109882196199</v>
      </c>
      <c r="AY271">
        <v>0.61155715312636705</v>
      </c>
      <c r="AZ271">
        <v>-0.180605240759911</v>
      </c>
      <c r="BA271">
        <v>0.55127236881972197</v>
      </c>
      <c r="BB271">
        <v>0.33983919973807297</v>
      </c>
      <c r="BC271">
        <v>-5.0574873425766498E-2</v>
      </c>
      <c r="BD271">
        <v>1.4858181445824899E-2</v>
      </c>
      <c r="BE271">
        <v>0.12936613475120001</v>
      </c>
      <c r="BF271">
        <v>-0.43225288629189901</v>
      </c>
      <c r="BU271" s="12"/>
    </row>
    <row r="272" spans="1:73" x14ac:dyDescent="0.3">
      <c r="A272" s="11">
        <v>3998.1</v>
      </c>
      <c r="B272">
        <v>3998</v>
      </c>
      <c r="C272">
        <v>1</v>
      </c>
      <c r="D272" s="12" t="s">
        <v>1075</v>
      </c>
      <c r="E272" t="s">
        <v>1076</v>
      </c>
      <c r="F272" t="s">
        <v>1076</v>
      </c>
      <c r="G272" t="s">
        <v>1076</v>
      </c>
      <c r="H272" t="s">
        <v>509</v>
      </c>
      <c r="I272">
        <v>544</v>
      </c>
      <c r="J272" s="12" t="s">
        <v>510</v>
      </c>
      <c r="K272" s="11">
        <v>1</v>
      </c>
      <c r="L272">
        <v>1</v>
      </c>
      <c r="M272" t="s">
        <v>511</v>
      </c>
      <c r="N272" t="s">
        <v>39</v>
      </c>
      <c r="O272" t="s">
        <v>91</v>
      </c>
      <c r="P272" s="12" t="s">
        <v>512</v>
      </c>
      <c r="Q272" s="11">
        <v>13800</v>
      </c>
      <c r="R272">
        <v>15314</v>
      </c>
      <c r="S272">
        <v>14389</v>
      </c>
      <c r="T272">
        <v>19839</v>
      </c>
      <c r="U272">
        <v>17381</v>
      </c>
      <c r="V272">
        <v>15835</v>
      </c>
      <c r="W272">
        <v>19644</v>
      </c>
      <c r="X272">
        <v>17139</v>
      </c>
      <c r="Y272">
        <v>19054</v>
      </c>
      <c r="Z272">
        <v>17305</v>
      </c>
      <c r="AA272">
        <v>18394</v>
      </c>
      <c r="AB272">
        <v>17518</v>
      </c>
      <c r="AC272">
        <v>15949</v>
      </c>
      <c r="AD272">
        <v>15536</v>
      </c>
      <c r="AE272">
        <v>15980</v>
      </c>
      <c r="AF272">
        <v>6381</v>
      </c>
      <c r="AG272">
        <v>7324</v>
      </c>
      <c r="AH272">
        <v>6885</v>
      </c>
      <c r="AI272">
        <v>7742</v>
      </c>
      <c r="AJ272">
        <v>6982</v>
      </c>
      <c r="AK272">
        <v>7284</v>
      </c>
      <c r="AL272">
        <v>6998</v>
      </c>
      <c r="AM272">
        <v>6686</v>
      </c>
      <c r="AN272">
        <v>7100</v>
      </c>
      <c r="AO272">
        <v>7557</v>
      </c>
      <c r="AP272">
        <v>7116</v>
      </c>
      <c r="AQ272">
        <v>7330</v>
      </c>
      <c r="AR272">
        <v>6674</v>
      </c>
      <c r="AS272">
        <v>6413</v>
      </c>
      <c r="AT272" s="12">
        <v>7069</v>
      </c>
      <c r="AU272" s="11">
        <v>1.5433772755797E-2</v>
      </c>
      <c r="AV272">
        <v>4.2309413181823602E-2</v>
      </c>
      <c r="AW272">
        <v>0.286373826019651</v>
      </c>
      <c r="AX272">
        <v>0.40047252944861</v>
      </c>
      <c r="AY272">
        <v>0.71424184107071298</v>
      </c>
      <c r="AZ272">
        <v>-6.9334247120184503E-2</v>
      </c>
      <c r="BA272">
        <v>3.6942675159207699E-3</v>
      </c>
      <c r="BB272">
        <v>8.2297297297158293E-3</v>
      </c>
      <c r="BC272">
        <v>0.36010653703735301</v>
      </c>
      <c r="BD272">
        <v>0.90112840466879895</v>
      </c>
      <c r="BE272">
        <v>0.73431682589981495</v>
      </c>
      <c r="BF272">
        <v>4.3984638975168499E-3</v>
      </c>
      <c r="BG272">
        <v>0.186206295961691</v>
      </c>
      <c r="BH272">
        <v>0.25050507680269901</v>
      </c>
      <c r="BI272">
        <v>9.6084214796594306E-2</v>
      </c>
      <c r="BJ272">
        <v>0.363666948992865</v>
      </c>
      <c r="BK272">
        <v>0.74124664365099602</v>
      </c>
      <c r="BL272">
        <v>8.2226905581175E-2</v>
      </c>
      <c r="BM272">
        <v>0.77106358757458804</v>
      </c>
      <c r="BN272">
        <v>0.42948231351038102</v>
      </c>
      <c r="BO272">
        <v>1.35295059282646E-2</v>
      </c>
      <c r="BP272">
        <v>0.571862308072832</v>
      </c>
      <c r="BQ272">
        <v>0.34230358731082999</v>
      </c>
      <c r="BR272">
        <v>-3.27803287154607E-4</v>
      </c>
      <c r="BS272">
        <v>0.61329786155810995</v>
      </c>
      <c r="BT272">
        <v>0.43147308377865801</v>
      </c>
      <c r="BU272" s="12">
        <v>3.3082832547096E-2</v>
      </c>
    </row>
    <row r="273" spans="1:73" x14ac:dyDescent="0.3">
      <c r="A273" s="11">
        <v>6411.1</v>
      </c>
      <c r="B273">
        <v>6411</v>
      </c>
      <c r="C273">
        <v>1</v>
      </c>
      <c r="D273" s="12">
        <v>1986</v>
      </c>
      <c r="E273" t="s">
        <v>1077</v>
      </c>
      <c r="F273" t="s">
        <v>1078</v>
      </c>
      <c r="G273" t="s">
        <v>1079</v>
      </c>
      <c r="H273" t="s">
        <v>516</v>
      </c>
      <c r="I273">
        <v>601</v>
      </c>
      <c r="J273" s="12" t="s">
        <v>517</v>
      </c>
      <c r="K273" s="11">
        <v>0.99973999999999996</v>
      </c>
      <c r="L273">
        <v>1</v>
      </c>
      <c r="M273" t="s">
        <v>518</v>
      </c>
      <c r="N273" t="s">
        <v>39</v>
      </c>
      <c r="O273" t="s">
        <v>104</v>
      </c>
      <c r="P273" s="12" t="s">
        <v>519</v>
      </c>
      <c r="Q273" s="11">
        <v>16328</v>
      </c>
      <c r="R273">
        <v>18948</v>
      </c>
      <c r="S273">
        <v>17872</v>
      </c>
      <c r="T273">
        <v>21008</v>
      </c>
      <c r="U273">
        <v>22254</v>
      </c>
      <c r="V273">
        <v>18964</v>
      </c>
      <c r="W273">
        <v>20132</v>
      </c>
      <c r="X273">
        <v>19643</v>
      </c>
      <c r="Y273">
        <v>21131</v>
      </c>
      <c r="Z273">
        <v>19639</v>
      </c>
      <c r="AA273">
        <v>19707</v>
      </c>
      <c r="AB273">
        <v>20650</v>
      </c>
      <c r="AC273">
        <v>16116</v>
      </c>
      <c r="AD273">
        <v>17703</v>
      </c>
      <c r="AE273">
        <v>15861</v>
      </c>
      <c r="AT273" s="12"/>
      <c r="AU273" s="11">
        <v>4.5031387319494597E-2</v>
      </c>
      <c r="AV273">
        <v>8.6240682856352197E-2</v>
      </c>
      <c r="AW273">
        <v>0.22750210709823801</v>
      </c>
      <c r="AX273">
        <v>0.73171792104993605</v>
      </c>
      <c r="AY273">
        <v>0.81504777149676599</v>
      </c>
      <c r="AZ273">
        <v>-2.17180407270431E-2</v>
      </c>
      <c r="BA273">
        <v>6.0751440703623899E-2</v>
      </c>
      <c r="BB273">
        <v>6.3065963476020906E-2</v>
      </c>
      <c r="BC273">
        <v>0.19656895551565201</v>
      </c>
      <c r="BD273">
        <v>0.63496518533655799</v>
      </c>
      <c r="BE273">
        <v>0.64648352793961295</v>
      </c>
      <c r="BF273">
        <v>-5.2651192309629398E-2</v>
      </c>
      <c r="BU273" s="12"/>
    </row>
    <row r="274" spans="1:73" x14ac:dyDescent="0.3">
      <c r="A274" s="11">
        <v>6412.1</v>
      </c>
      <c r="B274">
        <v>6412</v>
      </c>
      <c r="C274">
        <v>1</v>
      </c>
      <c r="D274" s="12">
        <v>11829</v>
      </c>
      <c r="E274" t="s">
        <v>1077</v>
      </c>
      <c r="F274" t="s">
        <v>1078</v>
      </c>
      <c r="G274" t="s">
        <v>1079</v>
      </c>
      <c r="H274" t="s">
        <v>516</v>
      </c>
      <c r="I274">
        <v>959</v>
      </c>
      <c r="J274" s="12" t="s">
        <v>517</v>
      </c>
      <c r="K274" s="11">
        <v>0.99405699999999997</v>
      </c>
      <c r="L274">
        <v>1</v>
      </c>
      <c r="M274" t="s">
        <v>1080</v>
      </c>
      <c r="N274" t="s">
        <v>39</v>
      </c>
      <c r="O274" t="s">
        <v>1081</v>
      </c>
      <c r="P274" s="12" t="s">
        <v>1082</v>
      </c>
      <c r="Q274" s="11">
        <v>60244</v>
      </c>
      <c r="R274">
        <v>59480</v>
      </c>
      <c r="S274">
        <v>62972</v>
      </c>
      <c r="T274">
        <v>69394</v>
      </c>
      <c r="U274">
        <v>72429</v>
      </c>
      <c r="V274">
        <v>65634</v>
      </c>
      <c r="W274">
        <v>74988</v>
      </c>
      <c r="X274">
        <v>73679</v>
      </c>
      <c r="Y274">
        <v>71117</v>
      </c>
      <c r="Z274">
        <v>75011</v>
      </c>
      <c r="AA274">
        <v>76604</v>
      </c>
      <c r="AB274">
        <v>69522</v>
      </c>
      <c r="AC274">
        <v>58431</v>
      </c>
      <c r="AD274">
        <v>54125</v>
      </c>
      <c r="AE274">
        <v>55967</v>
      </c>
      <c r="AF274">
        <v>42305</v>
      </c>
      <c r="AG274">
        <v>41134</v>
      </c>
      <c r="AH274">
        <v>44334</v>
      </c>
      <c r="AI274">
        <v>44217</v>
      </c>
      <c r="AJ274">
        <v>45222</v>
      </c>
      <c r="AK274">
        <v>44836</v>
      </c>
      <c r="AL274">
        <v>50295</v>
      </c>
      <c r="AM274">
        <v>48693</v>
      </c>
      <c r="AN274">
        <v>51638</v>
      </c>
      <c r="AO274">
        <v>55560</v>
      </c>
      <c r="AP274">
        <v>53348</v>
      </c>
      <c r="AQ274">
        <v>49958</v>
      </c>
      <c r="AR274">
        <v>40250</v>
      </c>
      <c r="AS274">
        <v>38234</v>
      </c>
      <c r="AT274" s="12">
        <v>41920</v>
      </c>
      <c r="AU274" s="11">
        <v>0.104082862523475</v>
      </c>
      <c r="AV274">
        <v>0.152730287398533</v>
      </c>
      <c r="AW274">
        <v>0.183367289827603</v>
      </c>
      <c r="AX274">
        <v>0.98956433773896701</v>
      </c>
      <c r="AY274">
        <v>0.86484289805010595</v>
      </c>
      <c r="AZ274">
        <v>8.8540691735532404E-3</v>
      </c>
      <c r="BA274">
        <v>1.5389748255978599E-2</v>
      </c>
      <c r="BB274">
        <v>2.27737881507823E-2</v>
      </c>
      <c r="BC274">
        <v>0.26664131619602699</v>
      </c>
      <c r="BD274">
        <v>0.30827155437215398</v>
      </c>
      <c r="BE274">
        <v>0.47630813033812403</v>
      </c>
      <c r="BF274">
        <v>9.2128095541977706E-2</v>
      </c>
      <c r="BG274">
        <v>0.20320474777434999</v>
      </c>
      <c r="BH274">
        <v>0.26475710203373298</v>
      </c>
      <c r="BI274">
        <v>7.1607712136649404E-2</v>
      </c>
      <c r="BJ274">
        <v>0.29156597026148501</v>
      </c>
      <c r="BK274">
        <v>0.70249519285069295</v>
      </c>
      <c r="BL274">
        <v>7.68395773125225E-2</v>
      </c>
      <c r="BM274">
        <v>7.8809562530428694E-3</v>
      </c>
      <c r="BN274">
        <v>1.32368205408178E-2</v>
      </c>
      <c r="BO274">
        <v>0.23738781001237</v>
      </c>
      <c r="BP274">
        <v>3.7915634802676297E-2</v>
      </c>
      <c r="BQ274">
        <v>4.3768820278212502E-2</v>
      </c>
      <c r="BR274">
        <v>0.24261967518824301</v>
      </c>
      <c r="BS274">
        <v>0.15366372757661501</v>
      </c>
      <c r="BT274">
        <v>0.172334621504692</v>
      </c>
      <c r="BU274" s="12">
        <v>-0.138711520609716</v>
      </c>
    </row>
    <row r="275" spans="1:73" x14ac:dyDescent="0.3">
      <c r="A275" s="11">
        <v>26639.1</v>
      </c>
      <c r="B275">
        <v>26639</v>
      </c>
      <c r="C275">
        <v>1</v>
      </c>
      <c r="D275" s="12">
        <v>57187</v>
      </c>
      <c r="E275" t="s">
        <v>1077</v>
      </c>
      <c r="F275" t="s">
        <v>1078</v>
      </c>
      <c r="G275" t="s">
        <v>1079</v>
      </c>
      <c r="H275" t="s">
        <v>516</v>
      </c>
      <c r="I275">
        <v>941</v>
      </c>
      <c r="J275" s="12" t="s">
        <v>517</v>
      </c>
      <c r="K275" s="11">
        <v>0.99996200000000002</v>
      </c>
      <c r="L275">
        <v>1</v>
      </c>
      <c r="M275" t="s">
        <v>1083</v>
      </c>
      <c r="N275" t="s">
        <v>39</v>
      </c>
      <c r="O275" t="s">
        <v>1084</v>
      </c>
      <c r="P275" s="12" t="s">
        <v>1085</v>
      </c>
      <c r="Q275" s="11">
        <v>7128</v>
      </c>
      <c r="R275">
        <v>6881</v>
      </c>
      <c r="S275">
        <v>7030</v>
      </c>
      <c r="T275">
        <v>7400</v>
      </c>
      <c r="U275">
        <v>7400</v>
      </c>
      <c r="V275">
        <v>7013</v>
      </c>
      <c r="W275">
        <v>7597</v>
      </c>
      <c r="X275">
        <v>6983</v>
      </c>
      <c r="Y275">
        <v>8243</v>
      </c>
      <c r="Z275">
        <v>7578</v>
      </c>
      <c r="AA275">
        <v>7745</v>
      </c>
      <c r="AB275">
        <v>7937</v>
      </c>
      <c r="AC275">
        <v>7616</v>
      </c>
      <c r="AD275">
        <v>8339</v>
      </c>
      <c r="AE275">
        <v>7939</v>
      </c>
      <c r="AT275" s="12"/>
      <c r="AU275" s="11">
        <v>0.84403766478289799</v>
      </c>
      <c r="AV275">
        <v>0.56896162146127505</v>
      </c>
      <c r="AW275">
        <v>5.2122067471962998E-2</v>
      </c>
      <c r="AX275">
        <v>0.83492716482293206</v>
      </c>
      <c r="AY275">
        <v>0.83380253232721202</v>
      </c>
      <c r="AZ275">
        <v>2.7362655725522E-2</v>
      </c>
      <c r="BA275">
        <v>0.31709508644197998</v>
      </c>
      <c r="BB275">
        <v>0.226339575665606</v>
      </c>
      <c r="BC275">
        <v>0.117422307240877</v>
      </c>
      <c r="BD275">
        <v>0.35821984435779303</v>
      </c>
      <c r="BE275">
        <v>0.51045086452140498</v>
      </c>
      <c r="BF275">
        <v>9.2662895494435696E-2</v>
      </c>
      <c r="BU275" s="12"/>
    </row>
    <row r="276" spans="1:73" x14ac:dyDescent="0.3">
      <c r="A276" s="11">
        <v>26911.1</v>
      </c>
      <c r="B276">
        <v>26911</v>
      </c>
      <c r="C276">
        <v>1</v>
      </c>
      <c r="D276" s="12">
        <v>83506</v>
      </c>
      <c r="E276" t="s">
        <v>1086</v>
      </c>
      <c r="F276" t="s">
        <v>1087</v>
      </c>
      <c r="G276" t="s">
        <v>1088</v>
      </c>
      <c r="H276" t="s">
        <v>470</v>
      </c>
      <c r="I276">
        <v>378</v>
      </c>
      <c r="J276" s="12" t="s">
        <v>471</v>
      </c>
      <c r="K276" s="11">
        <v>0.96669899999999997</v>
      </c>
      <c r="L276">
        <v>1</v>
      </c>
      <c r="M276" t="s">
        <v>472</v>
      </c>
      <c r="N276" t="s">
        <v>39</v>
      </c>
      <c r="O276" t="s">
        <v>117</v>
      </c>
      <c r="P276" s="12" t="s">
        <v>473</v>
      </c>
      <c r="Q276" s="11">
        <v>18936</v>
      </c>
      <c r="R276">
        <v>17299</v>
      </c>
      <c r="S276">
        <v>18394</v>
      </c>
      <c r="T276">
        <v>14350</v>
      </c>
      <c r="U276">
        <v>14848</v>
      </c>
      <c r="V276">
        <v>14599</v>
      </c>
      <c r="W276">
        <v>17081</v>
      </c>
      <c r="X276">
        <v>18096</v>
      </c>
      <c r="Y276">
        <v>15231</v>
      </c>
      <c r="Z276">
        <v>13585</v>
      </c>
      <c r="AA276">
        <v>15981</v>
      </c>
      <c r="AB276">
        <v>15169</v>
      </c>
      <c r="AC276">
        <v>25218</v>
      </c>
      <c r="AD276">
        <v>19733</v>
      </c>
      <c r="AE276">
        <v>18460</v>
      </c>
      <c r="AT276" s="12"/>
      <c r="AU276" s="11">
        <v>2.54237288135434E-3</v>
      </c>
      <c r="AV276">
        <v>1.2317518248137699E-2</v>
      </c>
      <c r="AW276">
        <v>-0.318834962604856</v>
      </c>
      <c r="AX276">
        <v>7.8410214908695999E-2</v>
      </c>
      <c r="AY276">
        <v>0.48519744160042999</v>
      </c>
      <c r="AZ276">
        <v>-0.17224869838429599</v>
      </c>
      <c r="BA276">
        <v>0.13398619957527</v>
      </c>
      <c r="BB276">
        <v>0.117581181793906</v>
      </c>
      <c r="BC276">
        <v>-0.11601429955284299</v>
      </c>
      <c r="BD276">
        <v>0.72396119188986097</v>
      </c>
      <c r="BE276">
        <v>0.67842489085031998</v>
      </c>
      <c r="BF276">
        <v>3.0571964667717499E-2</v>
      </c>
      <c r="BU276" s="12"/>
    </row>
    <row r="277" spans="1:73" x14ac:dyDescent="0.3">
      <c r="A277" s="11">
        <v>8725.1</v>
      </c>
      <c r="B277">
        <v>8725</v>
      </c>
      <c r="C277">
        <v>1</v>
      </c>
      <c r="D277" s="12" t="s">
        <v>1089</v>
      </c>
      <c r="E277" t="s">
        <v>1090</v>
      </c>
      <c r="F277" t="s">
        <v>1091</v>
      </c>
      <c r="G277" t="s">
        <v>734</v>
      </c>
      <c r="H277" t="s">
        <v>526</v>
      </c>
      <c r="I277">
        <v>324</v>
      </c>
      <c r="J277" s="12" t="s">
        <v>527</v>
      </c>
      <c r="K277" s="11">
        <v>0.97924599999999995</v>
      </c>
      <c r="L277">
        <v>1</v>
      </c>
      <c r="M277" t="s">
        <v>1092</v>
      </c>
      <c r="N277" t="s">
        <v>39</v>
      </c>
      <c r="O277" t="s">
        <v>46</v>
      </c>
      <c r="P277" s="12" t="s">
        <v>1093</v>
      </c>
      <c r="Q277" s="11"/>
      <c r="AF277">
        <v>21957</v>
      </c>
      <c r="AG277">
        <v>21456</v>
      </c>
      <c r="AH277">
        <v>21114</v>
      </c>
      <c r="AI277">
        <v>23432</v>
      </c>
      <c r="AJ277">
        <v>20472</v>
      </c>
      <c r="AK277">
        <v>18623</v>
      </c>
      <c r="AL277">
        <v>18513</v>
      </c>
      <c r="AM277">
        <v>16697</v>
      </c>
      <c r="AN277">
        <v>16909</v>
      </c>
      <c r="AO277">
        <v>16189</v>
      </c>
      <c r="AP277">
        <v>19299</v>
      </c>
      <c r="AQ277">
        <v>16069</v>
      </c>
      <c r="AR277">
        <v>15221</v>
      </c>
      <c r="AS277">
        <v>14420</v>
      </c>
      <c r="AT277" s="12">
        <v>15715</v>
      </c>
      <c r="AU277" s="11"/>
      <c r="BG277">
        <v>0.78082505483113096</v>
      </c>
      <c r="BH277">
        <v>0.57227584251048202</v>
      </c>
      <c r="BI277">
        <v>-4.5423653573473298E-2</v>
      </c>
      <c r="BJ277">
        <v>0.78426030491210996</v>
      </c>
      <c r="BK277">
        <v>0.84916920731664203</v>
      </c>
      <c r="BL277">
        <v>-1.5641084815744801E-2</v>
      </c>
      <c r="BM277">
        <v>3.4729224264079699E-3</v>
      </c>
      <c r="BN277">
        <v>7.48641542505261E-3</v>
      </c>
      <c r="BO277">
        <v>-0.30809354964124303</v>
      </c>
      <c r="BP277">
        <v>2.56645203896106E-3</v>
      </c>
      <c r="BQ277">
        <v>6.1809145129101796E-3</v>
      </c>
      <c r="BR277">
        <v>-0.27831098088351502</v>
      </c>
      <c r="BU277" s="12"/>
    </row>
    <row r="278" spans="1:73" x14ac:dyDescent="0.3">
      <c r="A278" s="11">
        <v>8726.1</v>
      </c>
      <c r="B278">
        <v>8726</v>
      </c>
      <c r="C278">
        <v>1</v>
      </c>
      <c r="D278" s="12">
        <v>77119</v>
      </c>
      <c r="E278" t="s">
        <v>1090</v>
      </c>
      <c r="F278" t="s">
        <v>1091</v>
      </c>
      <c r="G278" t="s">
        <v>734</v>
      </c>
      <c r="H278" t="s">
        <v>526</v>
      </c>
      <c r="I278">
        <v>356</v>
      </c>
      <c r="J278" s="12" t="s">
        <v>527</v>
      </c>
      <c r="K278" s="11">
        <v>0.99948800000000004</v>
      </c>
      <c r="L278">
        <v>1</v>
      </c>
      <c r="M278" t="s">
        <v>1094</v>
      </c>
      <c r="N278" t="s">
        <v>39</v>
      </c>
      <c r="O278" t="s">
        <v>1095</v>
      </c>
      <c r="P278" s="12" t="s">
        <v>1096</v>
      </c>
      <c r="Q278" s="11">
        <v>17598</v>
      </c>
      <c r="R278">
        <v>17877</v>
      </c>
      <c r="S278">
        <v>18286</v>
      </c>
      <c r="T278">
        <v>19046</v>
      </c>
      <c r="U278">
        <v>17830</v>
      </c>
      <c r="V278">
        <v>16518</v>
      </c>
      <c r="W278">
        <v>17615</v>
      </c>
      <c r="X278">
        <v>14695</v>
      </c>
      <c r="Y278">
        <v>16831</v>
      </c>
      <c r="Z278">
        <v>15338</v>
      </c>
      <c r="AA278">
        <v>16153</v>
      </c>
      <c r="AB278">
        <v>15640</v>
      </c>
      <c r="AC278">
        <v>17365</v>
      </c>
      <c r="AD278">
        <v>17349</v>
      </c>
      <c r="AE278">
        <v>17520</v>
      </c>
      <c r="AF278">
        <v>21433</v>
      </c>
      <c r="AG278">
        <v>20848</v>
      </c>
      <c r="AH278">
        <v>21195</v>
      </c>
      <c r="AI278">
        <v>19871</v>
      </c>
      <c r="AJ278">
        <v>20404</v>
      </c>
      <c r="AK278">
        <v>21677</v>
      </c>
      <c r="AL278">
        <v>19150</v>
      </c>
      <c r="AM278">
        <v>17533</v>
      </c>
      <c r="AN278">
        <v>19610</v>
      </c>
      <c r="AO278">
        <v>19931</v>
      </c>
      <c r="AP278">
        <v>18021</v>
      </c>
      <c r="AQ278">
        <v>18080</v>
      </c>
      <c r="AR278">
        <v>19769</v>
      </c>
      <c r="AS278">
        <v>19015</v>
      </c>
      <c r="AT278" s="12">
        <v>20149</v>
      </c>
      <c r="AU278" s="11">
        <v>0.61033270558656005</v>
      </c>
      <c r="AV278">
        <v>0.47594478167198201</v>
      </c>
      <c r="AW278">
        <v>-9.8823414733599704E-3</v>
      </c>
      <c r="AX278">
        <v>0.46219045049884799</v>
      </c>
      <c r="AY278">
        <v>0.73509033778423505</v>
      </c>
      <c r="AZ278">
        <v>-6.0250924275750399E-2</v>
      </c>
      <c r="BA278">
        <v>0.100683196845541</v>
      </c>
      <c r="BB278">
        <v>9.3811643351636401E-2</v>
      </c>
      <c r="BC278">
        <v>-0.12963275743754599</v>
      </c>
      <c r="BD278">
        <v>0.100396784763414</v>
      </c>
      <c r="BE278">
        <v>0.28470682147999299</v>
      </c>
      <c r="BF278">
        <v>-0.180001340239936</v>
      </c>
      <c r="BG278">
        <v>0.90578505999167502</v>
      </c>
      <c r="BH278">
        <v>0.616475132785823</v>
      </c>
      <c r="BI278">
        <v>-3.5060360523795402E-2</v>
      </c>
      <c r="BJ278">
        <v>0.89223367212455695</v>
      </c>
      <c r="BK278">
        <v>0.86914846269091695</v>
      </c>
      <c r="BL278">
        <v>-6.7045463316266103E-3</v>
      </c>
      <c r="BM278">
        <v>4.6083916083878601E-2</v>
      </c>
      <c r="BN278">
        <v>4.9792655069364103E-2</v>
      </c>
      <c r="BO278">
        <v>-0.17325568303320599</v>
      </c>
      <c r="BP278">
        <v>3.0254251279486302E-2</v>
      </c>
      <c r="BQ278">
        <v>3.72194577028159E-2</v>
      </c>
      <c r="BR278">
        <v>-0.14489986884103701</v>
      </c>
      <c r="BS278">
        <v>0.99104084321375197</v>
      </c>
      <c r="BT278">
        <v>0.57856230031914702</v>
      </c>
      <c r="BU278" s="12">
        <v>-1.3036529022773399E-2</v>
      </c>
    </row>
    <row r="279" spans="1:73" x14ac:dyDescent="0.3">
      <c r="A279" s="11">
        <v>9065.2000000000007</v>
      </c>
      <c r="B279">
        <v>9065</v>
      </c>
      <c r="C279">
        <v>2</v>
      </c>
      <c r="D279" s="12" t="s">
        <v>1097</v>
      </c>
      <c r="E279" t="s">
        <v>1098</v>
      </c>
      <c r="F279" t="s">
        <v>1099</v>
      </c>
      <c r="G279" t="s">
        <v>1100</v>
      </c>
      <c r="H279" t="s">
        <v>528</v>
      </c>
      <c r="I279">
        <v>662</v>
      </c>
      <c r="J279" s="12" t="s">
        <v>529</v>
      </c>
      <c r="K279" s="11">
        <v>0.84417600000000004</v>
      </c>
      <c r="L279">
        <v>2</v>
      </c>
      <c r="M279" t="s">
        <v>530</v>
      </c>
      <c r="N279" t="s">
        <v>531</v>
      </c>
      <c r="O279" t="s">
        <v>42</v>
      </c>
      <c r="P279" s="12" t="s">
        <v>532</v>
      </c>
      <c r="Q279" s="11">
        <v>4673</v>
      </c>
      <c r="R279">
        <v>4441</v>
      </c>
      <c r="S279">
        <v>4617</v>
      </c>
      <c r="T279">
        <v>3828</v>
      </c>
      <c r="U279">
        <v>3869</v>
      </c>
      <c r="V279">
        <v>4271</v>
      </c>
      <c r="W279">
        <v>3429</v>
      </c>
      <c r="X279">
        <v>3829</v>
      </c>
      <c r="Y279">
        <v>3707</v>
      </c>
      <c r="Z279">
        <v>3810</v>
      </c>
      <c r="AA279">
        <v>3707</v>
      </c>
      <c r="AB279">
        <v>3629</v>
      </c>
      <c r="AC279">
        <v>4197</v>
      </c>
      <c r="AD279">
        <v>3946</v>
      </c>
      <c r="AE279">
        <v>4079</v>
      </c>
      <c r="AF279">
        <v>3807</v>
      </c>
      <c r="AG279">
        <v>3799</v>
      </c>
      <c r="AH279">
        <v>3522</v>
      </c>
      <c r="AI279">
        <v>3846</v>
      </c>
      <c r="AJ279">
        <v>3709</v>
      </c>
      <c r="AK279">
        <v>3267</v>
      </c>
      <c r="AL279">
        <v>3144</v>
      </c>
      <c r="AM279">
        <v>2522</v>
      </c>
      <c r="AN279">
        <v>2690</v>
      </c>
      <c r="AO279">
        <v>2903</v>
      </c>
      <c r="AP279">
        <v>2379</v>
      </c>
      <c r="AQ279">
        <v>2170</v>
      </c>
      <c r="AR279">
        <v>3777</v>
      </c>
      <c r="AS279">
        <v>3369</v>
      </c>
      <c r="AT279" s="12">
        <v>2904</v>
      </c>
      <c r="AU279" s="11">
        <v>4.4908976773355397E-2</v>
      </c>
      <c r="AV279">
        <v>8.6099410277908198E-2</v>
      </c>
      <c r="AW279">
        <v>-0.19825461743418099</v>
      </c>
      <c r="AX279">
        <v>0.887394568833339</v>
      </c>
      <c r="AY279">
        <v>0.84673659373623</v>
      </c>
      <c r="AZ279">
        <v>2.3620246517149598E-2</v>
      </c>
      <c r="BA279">
        <v>6.7129208371195697E-3</v>
      </c>
      <c r="BB279">
        <v>1.24124404594951E-2</v>
      </c>
      <c r="BC279">
        <v>-0.32453088576086198</v>
      </c>
      <c r="BD279">
        <v>0.41554013925844002</v>
      </c>
      <c r="BE279">
        <v>0.54519580842309001</v>
      </c>
      <c r="BF279">
        <v>-0.102656021809531</v>
      </c>
      <c r="BG279">
        <v>0.87297703522069903</v>
      </c>
      <c r="BH279">
        <v>0.60482189944107001</v>
      </c>
      <c r="BI279">
        <v>-4.0227178559787601E-2</v>
      </c>
      <c r="BJ279">
        <v>0.17082439299822599</v>
      </c>
      <c r="BK279">
        <v>0.61432240621727896</v>
      </c>
      <c r="BL279">
        <v>-0.16518481812547101</v>
      </c>
      <c r="BM279">
        <v>2.5898520084545501E-3</v>
      </c>
      <c r="BN279">
        <v>6.1297151655001396E-3</v>
      </c>
      <c r="BO279">
        <v>-0.41330992747513101</v>
      </c>
      <c r="BP279">
        <v>4.2842991579954701E-4</v>
      </c>
      <c r="BQ279">
        <v>2.1446280991646899E-3</v>
      </c>
      <c r="BR279">
        <v>-0.53826756704081402</v>
      </c>
      <c r="BS279">
        <v>0.87654504915285603</v>
      </c>
      <c r="BT279">
        <v>0.53816626221110198</v>
      </c>
      <c r="BU279" s="12">
        <v>1.3072627216390699E-3</v>
      </c>
    </row>
    <row r="280" spans="1:73" x14ac:dyDescent="0.3">
      <c r="A280" s="11">
        <v>9066.2000000000007</v>
      </c>
      <c r="B280">
        <v>9066</v>
      </c>
      <c r="C280">
        <v>2</v>
      </c>
      <c r="D280" s="12" t="s">
        <v>1097</v>
      </c>
      <c r="E280" t="s">
        <v>1098</v>
      </c>
      <c r="F280" t="s">
        <v>1099</v>
      </c>
      <c r="G280" t="s">
        <v>1100</v>
      </c>
      <c r="H280" t="s">
        <v>528</v>
      </c>
      <c r="I280">
        <v>664</v>
      </c>
      <c r="J280" s="12" t="s">
        <v>529</v>
      </c>
      <c r="K280" s="11">
        <v>0.83610200000000001</v>
      </c>
      <c r="L280">
        <v>2</v>
      </c>
      <c r="M280" t="s">
        <v>533</v>
      </c>
      <c r="N280" t="s">
        <v>95</v>
      </c>
      <c r="O280" t="s">
        <v>43</v>
      </c>
      <c r="P280" s="12" t="s">
        <v>532</v>
      </c>
      <c r="Q280" s="11">
        <v>4673</v>
      </c>
      <c r="R280">
        <v>4441</v>
      </c>
      <c r="S280">
        <v>4617</v>
      </c>
      <c r="T280">
        <v>3828</v>
      </c>
      <c r="U280">
        <v>3869</v>
      </c>
      <c r="V280">
        <v>4271</v>
      </c>
      <c r="W280">
        <v>3429</v>
      </c>
      <c r="X280">
        <v>3829</v>
      </c>
      <c r="Y280">
        <v>3707</v>
      </c>
      <c r="Z280">
        <v>3810</v>
      </c>
      <c r="AA280">
        <v>3707</v>
      </c>
      <c r="AB280">
        <v>3629</v>
      </c>
      <c r="AC280">
        <v>4197</v>
      </c>
      <c r="AD280">
        <v>3946</v>
      </c>
      <c r="AE280">
        <v>4079</v>
      </c>
      <c r="AT280" s="12"/>
      <c r="AU280" s="11">
        <v>4.4908976773355397E-2</v>
      </c>
      <c r="AV280">
        <v>8.6099410277908198E-2</v>
      </c>
      <c r="AW280">
        <v>-0.19825461743418099</v>
      </c>
      <c r="AX280">
        <v>0.887394568833339</v>
      </c>
      <c r="AY280">
        <v>0.84673659373623</v>
      </c>
      <c r="AZ280">
        <v>2.3620246517149598E-2</v>
      </c>
      <c r="BA280">
        <v>6.7129208371195697E-3</v>
      </c>
      <c r="BB280">
        <v>1.24124404594951E-2</v>
      </c>
      <c r="BC280">
        <v>-0.32453088576086198</v>
      </c>
      <c r="BD280">
        <v>0.41554013925844002</v>
      </c>
      <c r="BE280">
        <v>0.54519580842309001</v>
      </c>
      <c r="BF280">
        <v>-0.102656021809531</v>
      </c>
      <c r="BU280" s="12"/>
    </row>
    <row r="281" spans="1:73" x14ac:dyDescent="0.3">
      <c r="A281" s="11">
        <v>9067.2000000000007</v>
      </c>
      <c r="B281">
        <v>9067</v>
      </c>
      <c r="C281">
        <v>2</v>
      </c>
      <c r="D281" s="12" t="s">
        <v>1097</v>
      </c>
      <c r="E281" t="s">
        <v>1098</v>
      </c>
      <c r="F281" t="s">
        <v>1099</v>
      </c>
      <c r="G281" t="s">
        <v>1100</v>
      </c>
      <c r="H281" t="s">
        <v>528</v>
      </c>
      <c r="I281">
        <v>666</v>
      </c>
      <c r="J281" s="12" t="s">
        <v>529</v>
      </c>
      <c r="K281" s="11">
        <v>0.59848999999999997</v>
      </c>
      <c r="L281">
        <v>2</v>
      </c>
      <c r="M281" t="s">
        <v>1101</v>
      </c>
      <c r="N281" t="s">
        <v>1102</v>
      </c>
      <c r="O281" t="s">
        <v>44</v>
      </c>
      <c r="P281" s="12" t="s">
        <v>1103</v>
      </c>
      <c r="Q281" s="11">
        <v>2125</v>
      </c>
      <c r="R281">
        <v>2408</v>
      </c>
      <c r="S281">
        <v>2050</v>
      </c>
      <c r="T281">
        <v>2371</v>
      </c>
      <c r="U281">
        <v>2036</v>
      </c>
      <c r="V281">
        <v>1915</v>
      </c>
      <c r="W281">
        <v>1567</v>
      </c>
      <c r="X281">
        <v>1595</v>
      </c>
      <c r="Y281">
        <v>1909</v>
      </c>
      <c r="Z281">
        <v>1767</v>
      </c>
      <c r="AA281">
        <v>1953</v>
      </c>
      <c r="AB281">
        <v>1799</v>
      </c>
      <c r="AC281">
        <v>1812</v>
      </c>
      <c r="AD281">
        <v>1908</v>
      </c>
      <c r="AE281">
        <v>1758</v>
      </c>
      <c r="AT281" s="12"/>
      <c r="AU281" s="11">
        <v>0.47369365976115901</v>
      </c>
      <c r="AV281">
        <v>0.41006086294945598</v>
      </c>
      <c r="AW281">
        <v>-5.8364162513988599E-2</v>
      </c>
      <c r="AX281">
        <v>0.41170847945310102</v>
      </c>
      <c r="AY281">
        <v>0.71879648517125505</v>
      </c>
      <c r="AZ281">
        <v>0.122136611125061</v>
      </c>
      <c r="BA281">
        <v>6.8554746739408097E-3</v>
      </c>
      <c r="BB281">
        <v>1.2591922005553501E-2</v>
      </c>
      <c r="BC281">
        <v>-0.37647492335185201</v>
      </c>
      <c r="BD281">
        <v>0.190094204382454</v>
      </c>
      <c r="BE281">
        <v>0.38530870602844702</v>
      </c>
      <c r="BF281">
        <v>-0.195974149712803</v>
      </c>
      <c r="BU281" s="12"/>
    </row>
    <row r="282" spans="1:73" x14ac:dyDescent="0.3">
      <c r="A282" s="11">
        <v>27263.200000000001</v>
      </c>
      <c r="B282">
        <v>27263</v>
      </c>
      <c r="C282">
        <v>2</v>
      </c>
      <c r="D282" s="12" t="s">
        <v>1097</v>
      </c>
      <c r="E282" t="s">
        <v>1098</v>
      </c>
      <c r="F282" t="s">
        <v>1099</v>
      </c>
      <c r="G282" t="s">
        <v>1100</v>
      </c>
      <c r="H282" t="s">
        <v>528</v>
      </c>
      <c r="I282">
        <v>669</v>
      </c>
      <c r="J282" s="12" t="s">
        <v>529</v>
      </c>
      <c r="K282" s="11">
        <v>0.57594199999999995</v>
      </c>
      <c r="L282">
        <v>2</v>
      </c>
      <c r="M282" t="s">
        <v>1104</v>
      </c>
      <c r="N282" t="s">
        <v>1105</v>
      </c>
      <c r="O282" t="s">
        <v>975</v>
      </c>
      <c r="P282" s="12" t="s">
        <v>1106</v>
      </c>
      <c r="Q282" s="11"/>
      <c r="AF282">
        <v>3807</v>
      </c>
      <c r="AG282">
        <v>3799</v>
      </c>
      <c r="AH282">
        <v>3522</v>
      </c>
      <c r="AI282">
        <v>3846</v>
      </c>
      <c r="AJ282">
        <v>3709</v>
      </c>
      <c r="AK282">
        <v>3267</v>
      </c>
      <c r="AL282">
        <v>3144</v>
      </c>
      <c r="AM282">
        <v>2522</v>
      </c>
      <c r="AN282">
        <v>2690</v>
      </c>
      <c r="AO282">
        <v>2903</v>
      </c>
      <c r="AP282">
        <v>2379</v>
      </c>
      <c r="AQ282">
        <v>2170</v>
      </c>
      <c r="AR282">
        <v>3777</v>
      </c>
      <c r="AS282">
        <v>3369</v>
      </c>
      <c r="AT282" s="12">
        <v>2904</v>
      </c>
      <c r="AU282" s="11"/>
      <c r="BG282">
        <v>0.87297703522069903</v>
      </c>
      <c r="BH282">
        <v>0.60482189944107001</v>
      </c>
      <c r="BI282">
        <v>-4.0227178559787601E-2</v>
      </c>
      <c r="BJ282">
        <v>0.17082439299822599</v>
      </c>
      <c r="BK282">
        <v>0.61432240621727896</v>
      </c>
      <c r="BL282">
        <v>-0.16518481812547101</v>
      </c>
      <c r="BM282">
        <v>2.5898520084545501E-3</v>
      </c>
      <c r="BN282">
        <v>6.1297151655001396E-3</v>
      </c>
      <c r="BO282">
        <v>-0.41330992747513101</v>
      </c>
      <c r="BP282">
        <v>4.2842991579954701E-4</v>
      </c>
      <c r="BQ282">
        <v>2.1446280991646899E-3</v>
      </c>
      <c r="BR282">
        <v>-0.53826756704081402</v>
      </c>
      <c r="BU282" s="12"/>
    </row>
    <row r="283" spans="1:73" x14ac:dyDescent="0.3">
      <c r="A283" s="11">
        <v>10280.1</v>
      </c>
      <c r="B283">
        <v>10280</v>
      </c>
      <c r="C283">
        <v>1</v>
      </c>
      <c r="D283" s="12" t="s">
        <v>1107</v>
      </c>
      <c r="E283" t="s">
        <v>1108</v>
      </c>
      <c r="F283" t="s">
        <v>1109</v>
      </c>
      <c r="G283" t="s">
        <v>1110</v>
      </c>
      <c r="H283" t="s">
        <v>350</v>
      </c>
      <c r="I283">
        <v>257</v>
      </c>
      <c r="J283" s="12" t="s">
        <v>351</v>
      </c>
      <c r="K283" s="11">
        <v>0.85618799999999995</v>
      </c>
      <c r="L283" t="s">
        <v>49</v>
      </c>
      <c r="M283" t="s">
        <v>1111</v>
      </c>
      <c r="N283" t="s">
        <v>1112</v>
      </c>
      <c r="O283" t="s">
        <v>142</v>
      </c>
      <c r="P283" s="12" t="s">
        <v>1113</v>
      </c>
      <c r="Q283" s="11">
        <v>8516</v>
      </c>
      <c r="R283">
        <v>7469</v>
      </c>
      <c r="S283">
        <v>8647</v>
      </c>
      <c r="T283">
        <v>8523</v>
      </c>
      <c r="U283">
        <v>8315</v>
      </c>
      <c r="V283">
        <v>6759</v>
      </c>
      <c r="W283">
        <v>8226</v>
      </c>
      <c r="X283">
        <v>8957</v>
      </c>
      <c r="Y283">
        <v>9087</v>
      </c>
      <c r="Z283">
        <v>7364</v>
      </c>
      <c r="AA283">
        <v>8721</v>
      </c>
      <c r="AB283">
        <v>7981</v>
      </c>
      <c r="AC283">
        <v>7987</v>
      </c>
      <c r="AD283">
        <v>7288</v>
      </c>
      <c r="AE283">
        <v>7487</v>
      </c>
      <c r="AT283" s="12"/>
      <c r="AU283" s="11">
        <v>0.31439108600105797</v>
      </c>
      <c r="AV283">
        <v>0.31800431773425702</v>
      </c>
      <c r="AW283">
        <v>-6.19303180030027E-2</v>
      </c>
      <c r="AX283">
        <v>0.19140095315160899</v>
      </c>
      <c r="AY283">
        <v>0.61158023272430495</v>
      </c>
      <c r="AZ283">
        <v>-0.12641982848532901</v>
      </c>
      <c r="BA283">
        <v>0.43622535638426102</v>
      </c>
      <c r="BB283">
        <v>0.28701556575519499</v>
      </c>
      <c r="BC283">
        <v>9.2882427976176796E-2</v>
      </c>
      <c r="BD283">
        <v>0.73425506860499001</v>
      </c>
      <c r="BE283">
        <v>0.68239139743984301</v>
      </c>
      <c r="BF283">
        <v>2.8392917493850901E-2</v>
      </c>
      <c r="BU283" s="12"/>
    </row>
    <row r="284" spans="1:73" x14ac:dyDescent="0.3">
      <c r="A284" s="11">
        <v>10280.200000000001</v>
      </c>
      <c r="B284">
        <v>10280</v>
      </c>
      <c r="C284">
        <v>2</v>
      </c>
      <c r="D284" s="12" t="s">
        <v>1107</v>
      </c>
      <c r="E284" t="s">
        <v>1108</v>
      </c>
      <c r="F284" t="s">
        <v>1109</v>
      </c>
      <c r="G284" t="s">
        <v>1110</v>
      </c>
      <c r="H284" t="s">
        <v>350</v>
      </c>
      <c r="I284">
        <v>257</v>
      </c>
      <c r="J284" s="12" t="s">
        <v>351</v>
      </c>
      <c r="K284" s="11">
        <v>0.85618799999999995</v>
      </c>
      <c r="L284" t="s">
        <v>49</v>
      </c>
      <c r="M284" t="s">
        <v>1111</v>
      </c>
      <c r="N284" t="s">
        <v>1112</v>
      </c>
      <c r="O284" t="s">
        <v>142</v>
      </c>
      <c r="P284" s="12" t="s">
        <v>1113</v>
      </c>
      <c r="Q284" s="11"/>
      <c r="AF284">
        <v>6439</v>
      </c>
      <c r="AG284">
        <v>5829</v>
      </c>
      <c r="AH284">
        <v>6174</v>
      </c>
      <c r="AI284">
        <v>5928</v>
      </c>
      <c r="AJ284">
        <v>6290</v>
      </c>
      <c r="AK284">
        <v>5688</v>
      </c>
      <c r="AL284">
        <v>5343</v>
      </c>
      <c r="AM284">
        <v>5757</v>
      </c>
      <c r="AN284">
        <v>6068</v>
      </c>
      <c r="AO284">
        <v>6251</v>
      </c>
      <c r="AP284">
        <v>5467</v>
      </c>
      <c r="AQ284">
        <v>4828</v>
      </c>
      <c r="AR284">
        <v>4829</v>
      </c>
      <c r="AS284">
        <v>4433</v>
      </c>
      <c r="AT284" s="12">
        <v>4189</v>
      </c>
      <c r="AU284" s="11"/>
      <c r="BG284">
        <v>0.84598761450080895</v>
      </c>
      <c r="BH284">
        <v>0.59577041882411397</v>
      </c>
      <c r="BI284">
        <v>-4.2552030408835102E-2</v>
      </c>
      <c r="BJ284">
        <v>0.53012469414618402</v>
      </c>
      <c r="BK284">
        <v>0.80052239335595099</v>
      </c>
      <c r="BL284">
        <v>-5.3239493942023E-2</v>
      </c>
      <c r="BM284">
        <v>0.26948202959808998</v>
      </c>
      <c r="BN284">
        <v>0.19927184174120699</v>
      </c>
      <c r="BO284">
        <v>-0.103273140591554</v>
      </c>
      <c r="BP284">
        <v>8.0351659237179796E-2</v>
      </c>
      <c r="BQ284">
        <v>7.8183132530057695E-2</v>
      </c>
      <c r="BR284">
        <v>-0.113960604124742</v>
      </c>
      <c r="BU284" s="12"/>
    </row>
    <row r="285" spans="1:73" x14ac:dyDescent="0.3">
      <c r="A285" s="11">
        <v>10281.1</v>
      </c>
      <c r="B285">
        <v>10281</v>
      </c>
      <c r="C285">
        <v>1</v>
      </c>
      <c r="D285" s="12" t="s">
        <v>1114</v>
      </c>
      <c r="E285" t="s">
        <v>1108</v>
      </c>
      <c r="F285" t="s">
        <v>1109</v>
      </c>
      <c r="G285" t="s">
        <v>1110</v>
      </c>
      <c r="H285" t="s">
        <v>350</v>
      </c>
      <c r="I285">
        <v>261</v>
      </c>
      <c r="J285" s="12" t="s">
        <v>351</v>
      </c>
      <c r="K285" s="11">
        <v>0.99151599999999995</v>
      </c>
      <c r="L285" t="s">
        <v>49</v>
      </c>
      <c r="M285" t="s">
        <v>1115</v>
      </c>
      <c r="N285" t="s">
        <v>81</v>
      </c>
      <c r="O285" t="s">
        <v>958</v>
      </c>
      <c r="P285" s="12" t="s">
        <v>1113</v>
      </c>
      <c r="Q285" s="11"/>
      <c r="AF285">
        <v>30967</v>
      </c>
      <c r="AG285">
        <v>30566</v>
      </c>
      <c r="AH285">
        <v>33250</v>
      </c>
      <c r="AI285">
        <v>30994</v>
      </c>
      <c r="AJ285">
        <v>29411</v>
      </c>
      <c r="AK285">
        <v>27900</v>
      </c>
      <c r="AL285">
        <v>24812</v>
      </c>
      <c r="AM285">
        <v>25695</v>
      </c>
      <c r="AN285">
        <v>25017</v>
      </c>
      <c r="AO285">
        <v>24215</v>
      </c>
      <c r="AP285">
        <v>23014</v>
      </c>
      <c r="AQ285">
        <v>21192</v>
      </c>
      <c r="AR285">
        <v>24494</v>
      </c>
      <c r="AS285">
        <v>22863</v>
      </c>
      <c r="AT285" s="12">
        <v>20541</v>
      </c>
      <c r="AU285" s="11"/>
      <c r="BG285">
        <v>0.32964456199178799</v>
      </c>
      <c r="BH285">
        <v>0.35295966293662601</v>
      </c>
      <c r="BI285">
        <v>-0.10213319641624501</v>
      </c>
      <c r="BJ285">
        <v>5.8280161867091E-2</v>
      </c>
      <c r="BK285">
        <v>0.435637065635537</v>
      </c>
      <c r="BL285">
        <v>-0.142495986789376</v>
      </c>
      <c r="BM285">
        <v>2.7223938851823701E-3</v>
      </c>
      <c r="BN285">
        <v>6.3577790411097996E-3</v>
      </c>
      <c r="BO285">
        <v>-0.327693148179661</v>
      </c>
      <c r="BP285">
        <v>7.18177315502131E-4</v>
      </c>
      <c r="BQ285">
        <v>2.7303233678989298E-3</v>
      </c>
      <c r="BR285">
        <v>-0.36805593855279101</v>
      </c>
      <c r="BU285" s="12"/>
    </row>
    <row r="286" spans="1:73" x14ac:dyDescent="0.3">
      <c r="A286" s="11">
        <v>10281.200000000001</v>
      </c>
      <c r="B286">
        <v>10281</v>
      </c>
      <c r="C286">
        <v>2</v>
      </c>
      <c r="D286" s="12" t="s">
        <v>1114</v>
      </c>
      <c r="E286" t="s">
        <v>1108</v>
      </c>
      <c r="F286" t="s">
        <v>1109</v>
      </c>
      <c r="G286" t="s">
        <v>1110</v>
      </c>
      <c r="H286" t="s">
        <v>350</v>
      </c>
      <c r="I286">
        <v>261</v>
      </c>
      <c r="J286" s="12" t="s">
        <v>351</v>
      </c>
      <c r="K286" s="11">
        <v>0.99151599999999995</v>
      </c>
      <c r="L286" t="s">
        <v>49</v>
      </c>
      <c r="M286" t="s">
        <v>1115</v>
      </c>
      <c r="N286" t="s">
        <v>81</v>
      </c>
      <c r="O286" t="s">
        <v>958</v>
      </c>
      <c r="P286" s="12" t="s">
        <v>1113</v>
      </c>
      <c r="Q286" s="11"/>
      <c r="AF286">
        <v>6439</v>
      </c>
      <c r="AG286">
        <v>5829</v>
      </c>
      <c r="AH286">
        <v>6174</v>
      </c>
      <c r="AI286">
        <v>5928</v>
      </c>
      <c r="AJ286">
        <v>6290</v>
      </c>
      <c r="AK286">
        <v>5688</v>
      </c>
      <c r="AL286">
        <v>5343</v>
      </c>
      <c r="AM286">
        <v>5757</v>
      </c>
      <c r="AN286">
        <v>6068</v>
      </c>
      <c r="AO286">
        <v>6251</v>
      </c>
      <c r="AP286">
        <v>5467</v>
      </c>
      <c r="AQ286">
        <v>4828</v>
      </c>
      <c r="AR286">
        <v>4829</v>
      </c>
      <c r="AS286">
        <v>4433</v>
      </c>
      <c r="AT286" s="12">
        <v>4189</v>
      </c>
      <c r="AU286" s="11"/>
      <c r="BG286">
        <v>0.84598761450080895</v>
      </c>
      <c r="BH286">
        <v>0.59577041882411397</v>
      </c>
      <c r="BI286">
        <v>-4.2552030408835102E-2</v>
      </c>
      <c r="BJ286">
        <v>0.53012469414618402</v>
      </c>
      <c r="BK286">
        <v>0.80052239335595099</v>
      </c>
      <c r="BL286">
        <v>-5.3239493942023E-2</v>
      </c>
      <c r="BM286">
        <v>0.26948202959808998</v>
      </c>
      <c r="BN286">
        <v>0.19927184174120699</v>
      </c>
      <c r="BO286">
        <v>-0.103273140591554</v>
      </c>
      <c r="BP286">
        <v>8.0351659237179796E-2</v>
      </c>
      <c r="BQ286">
        <v>7.8183132530057695E-2</v>
      </c>
      <c r="BR286">
        <v>-0.113960604124742</v>
      </c>
      <c r="BU286" s="12"/>
    </row>
    <row r="287" spans="1:73" x14ac:dyDescent="0.3">
      <c r="A287" s="11">
        <v>10282.1</v>
      </c>
      <c r="B287">
        <v>10282</v>
      </c>
      <c r="C287">
        <v>1</v>
      </c>
      <c r="D287" s="12" t="s">
        <v>1114</v>
      </c>
      <c r="E287" t="s">
        <v>1108</v>
      </c>
      <c r="F287" t="s">
        <v>1109</v>
      </c>
      <c r="G287" t="s">
        <v>1110</v>
      </c>
      <c r="H287" t="s">
        <v>350</v>
      </c>
      <c r="I287">
        <v>263</v>
      </c>
      <c r="J287" s="12" t="s">
        <v>351</v>
      </c>
      <c r="K287" s="11">
        <v>0.88317100000000004</v>
      </c>
      <c r="L287">
        <v>1</v>
      </c>
      <c r="M287" t="s">
        <v>1116</v>
      </c>
      <c r="N287" t="s">
        <v>39</v>
      </c>
      <c r="O287" t="s">
        <v>1117</v>
      </c>
      <c r="P287" s="12" t="s">
        <v>1118</v>
      </c>
      <c r="Q287" s="11">
        <v>31106</v>
      </c>
      <c r="R287">
        <v>30962</v>
      </c>
      <c r="S287">
        <v>33548</v>
      </c>
      <c r="T287">
        <v>26802</v>
      </c>
      <c r="U287">
        <v>32569</v>
      </c>
      <c r="V287">
        <v>30254</v>
      </c>
      <c r="W287">
        <v>35595</v>
      </c>
      <c r="X287">
        <v>32246</v>
      </c>
      <c r="Y287">
        <v>34172</v>
      </c>
      <c r="Z287">
        <v>35245</v>
      </c>
      <c r="AA287">
        <v>29653</v>
      </c>
      <c r="AB287">
        <v>28780</v>
      </c>
      <c r="AC287">
        <v>34544</v>
      </c>
      <c r="AD287">
        <v>26918</v>
      </c>
      <c r="AE287">
        <v>22624</v>
      </c>
      <c r="AT287" s="12"/>
      <c r="AU287" s="11">
        <v>0.148715003138639</v>
      </c>
      <c r="AV287">
        <v>0.195432271902165</v>
      </c>
      <c r="AW287">
        <v>-9.3350839425245302E-2</v>
      </c>
      <c r="AX287">
        <v>0.15967359050437899</v>
      </c>
      <c r="AY287">
        <v>0.58750372208339496</v>
      </c>
      <c r="AZ287">
        <v>-0.122970833246673</v>
      </c>
      <c r="BA287">
        <v>0.422042007885637</v>
      </c>
      <c r="BB287">
        <v>0.28020939245971699</v>
      </c>
      <c r="BC287">
        <v>9.3429055025318897E-2</v>
      </c>
      <c r="BD287">
        <v>0.47739094818734501</v>
      </c>
      <c r="BE287">
        <v>0.57883170898219705</v>
      </c>
      <c r="BF287">
        <v>6.3809061203890793E-2</v>
      </c>
      <c r="BU287" s="12"/>
    </row>
    <row r="288" spans="1:73" x14ac:dyDescent="0.3">
      <c r="A288" s="11">
        <v>10283.1</v>
      </c>
      <c r="B288">
        <v>10283</v>
      </c>
      <c r="C288">
        <v>1</v>
      </c>
      <c r="D288" s="12">
        <v>28580</v>
      </c>
      <c r="E288" t="s">
        <v>1108</v>
      </c>
      <c r="F288" t="s">
        <v>1109</v>
      </c>
      <c r="G288" t="s">
        <v>1110</v>
      </c>
      <c r="H288" t="s">
        <v>350</v>
      </c>
      <c r="I288">
        <v>445</v>
      </c>
      <c r="J288" s="12" t="s">
        <v>351</v>
      </c>
      <c r="K288" s="11">
        <v>0.76983199999999996</v>
      </c>
      <c r="L288">
        <v>1</v>
      </c>
      <c r="M288" t="s">
        <v>352</v>
      </c>
      <c r="N288" t="s">
        <v>39</v>
      </c>
      <c r="O288" t="s">
        <v>112</v>
      </c>
      <c r="P288" s="12" t="s">
        <v>353</v>
      </c>
      <c r="Q288" s="11">
        <v>15233</v>
      </c>
      <c r="R288">
        <v>16281</v>
      </c>
      <c r="S288">
        <v>14815</v>
      </c>
      <c r="T288">
        <v>14673</v>
      </c>
      <c r="U288">
        <v>12801</v>
      </c>
      <c r="V288">
        <v>13551</v>
      </c>
      <c r="W288">
        <v>12871</v>
      </c>
      <c r="X288">
        <v>12794</v>
      </c>
      <c r="Y288">
        <v>13200</v>
      </c>
      <c r="Z288">
        <v>11182</v>
      </c>
      <c r="AA288">
        <v>10257</v>
      </c>
      <c r="AB288">
        <v>12091</v>
      </c>
      <c r="AC288">
        <v>14896</v>
      </c>
      <c r="AD288">
        <v>17665</v>
      </c>
      <c r="AE288">
        <v>18113</v>
      </c>
      <c r="AT288" s="12"/>
      <c r="AU288" s="11">
        <v>3.3361581920883003E-2</v>
      </c>
      <c r="AV288">
        <v>7.0643360361464E-2</v>
      </c>
      <c r="AW288">
        <v>-0.175412208752833</v>
      </c>
      <c r="AX288">
        <v>4.2738063123800601E-2</v>
      </c>
      <c r="AY288">
        <v>0.41137483787111401</v>
      </c>
      <c r="AZ288">
        <v>-0.213019033107466</v>
      </c>
      <c r="BA288">
        <v>1.04602669093036E-2</v>
      </c>
      <c r="BB288">
        <v>1.7211478477832599E-2</v>
      </c>
      <c r="BC288">
        <v>-0.25344402625265799</v>
      </c>
      <c r="BD288">
        <v>2.0709092770827001E-2</v>
      </c>
      <c r="BE288">
        <v>0.14723799126584</v>
      </c>
      <c r="BF288">
        <v>-0.29105085060729102</v>
      </c>
      <c r="BU288" s="12"/>
    </row>
    <row r="289" spans="1:73" x14ac:dyDescent="0.3">
      <c r="A289" s="11">
        <v>11125.1</v>
      </c>
      <c r="B289">
        <v>11125</v>
      </c>
      <c r="C289">
        <v>1</v>
      </c>
      <c r="D289" s="12" t="s">
        <v>1119</v>
      </c>
      <c r="E289" t="s">
        <v>1120</v>
      </c>
      <c r="F289" t="s">
        <v>1120</v>
      </c>
      <c r="G289" t="s">
        <v>1120</v>
      </c>
      <c r="H289" t="s">
        <v>357</v>
      </c>
      <c r="I289" t="s">
        <v>358</v>
      </c>
      <c r="J289" s="12" t="s">
        <v>359</v>
      </c>
      <c r="K289" s="11">
        <v>1</v>
      </c>
      <c r="L289">
        <v>1</v>
      </c>
      <c r="M289" t="s">
        <v>360</v>
      </c>
      <c r="N289" t="s">
        <v>39</v>
      </c>
      <c r="O289" t="s">
        <v>80</v>
      </c>
      <c r="P289" s="12" t="s">
        <v>361</v>
      </c>
      <c r="Q289" s="11">
        <v>47181</v>
      </c>
      <c r="R289">
        <v>46749</v>
      </c>
      <c r="S289">
        <v>47034</v>
      </c>
      <c r="T289">
        <v>36087</v>
      </c>
      <c r="U289">
        <v>34584</v>
      </c>
      <c r="V289">
        <v>38612</v>
      </c>
      <c r="W289">
        <v>39130</v>
      </c>
      <c r="X289">
        <v>39240</v>
      </c>
      <c r="Y289">
        <v>32793</v>
      </c>
      <c r="Z289">
        <v>43260</v>
      </c>
      <c r="AA289">
        <v>39545</v>
      </c>
      <c r="AB289">
        <v>37227</v>
      </c>
      <c r="AC289">
        <v>45394</v>
      </c>
      <c r="AD289">
        <v>47956</v>
      </c>
      <c r="AE289">
        <v>48425</v>
      </c>
      <c r="AF289">
        <v>41554</v>
      </c>
      <c r="AG289">
        <v>40626</v>
      </c>
      <c r="AH289">
        <v>40991</v>
      </c>
      <c r="AI289">
        <v>40481</v>
      </c>
      <c r="AJ289">
        <v>40082</v>
      </c>
      <c r="AK289">
        <v>40887</v>
      </c>
      <c r="AL289">
        <v>34731</v>
      </c>
      <c r="AM289">
        <v>36710</v>
      </c>
      <c r="AN289">
        <v>36330</v>
      </c>
      <c r="AO289">
        <v>37502</v>
      </c>
      <c r="AP289">
        <v>32338</v>
      </c>
      <c r="AQ289">
        <v>31165</v>
      </c>
      <c r="AR289">
        <v>40310</v>
      </c>
      <c r="AS289">
        <v>40103</v>
      </c>
      <c r="AT289" s="12">
        <v>36203</v>
      </c>
      <c r="AU289" s="11">
        <v>1.1839296924035299E-3</v>
      </c>
      <c r="AV289">
        <v>7.9044425816936093E-3</v>
      </c>
      <c r="AW289">
        <v>-0.36725777426177098</v>
      </c>
      <c r="AX289">
        <v>0.264831849653689</v>
      </c>
      <c r="AY289">
        <v>0.653959373958648</v>
      </c>
      <c r="AZ289">
        <v>0.110742398464511</v>
      </c>
      <c r="BA289">
        <v>2.3877767667558501E-3</v>
      </c>
      <c r="BB289">
        <v>6.3343987215215003E-3</v>
      </c>
      <c r="BC289">
        <v>-0.34265009316279499</v>
      </c>
      <c r="BD289">
        <v>0.16319885316395499</v>
      </c>
      <c r="BE289">
        <v>0.35944970681060001</v>
      </c>
      <c r="BF289">
        <v>0.13535007956348699</v>
      </c>
      <c r="BG289">
        <v>0.92687846729394496</v>
      </c>
      <c r="BH289">
        <v>0.62306361389331599</v>
      </c>
      <c r="BI289">
        <v>-2.0300130660559901E-2</v>
      </c>
      <c r="BJ289">
        <v>0.17381799360052</v>
      </c>
      <c r="BK289">
        <v>0.616467454635231</v>
      </c>
      <c r="BL289">
        <v>-9.3542305065747205E-2</v>
      </c>
      <c r="BM289">
        <v>2.9674743860766201E-2</v>
      </c>
      <c r="BN289">
        <v>3.53008318823416E-2</v>
      </c>
      <c r="BO289">
        <v>-0.19269360381271899</v>
      </c>
      <c r="BP289">
        <v>3.07990754498673E-3</v>
      </c>
      <c r="BQ289">
        <v>7.0958539368446297E-3</v>
      </c>
      <c r="BR289">
        <v>-0.26593577821790598</v>
      </c>
      <c r="BS289">
        <v>5.7241309415164403E-3</v>
      </c>
      <c r="BT289">
        <v>2.6832386363509299E-2</v>
      </c>
      <c r="BU289" s="12">
        <v>0.33009804157454098</v>
      </c>
    </row>
    <row r="290" spans="1:73" x14ac:dyDescent="0.3">
      <c r="A290" s="11">
        <v>11126.1</v>
      </c>
      <c r="B290">
        <v>11126</v>
      </c>
      <c r="C290">
        <v>1</v>
      </c>
      <c r="D290" s="12" t="s">
        <v>1121</v>
      </c>
      <c r="E290" t="s">
        <v>1120</v>
      </c>
      <c r="F290" t="s">
        <v>1120</v>
      </c>
      <c r="G290" t="s">
        <v>1120</v>
      </c>
      <c r="H290" t="s">
        <v>357</v>
      </c>
      <c r="I290" t="s">
        <v>1122</v>
      </c>
      <c r="J290" s="12" t="s">
        <v>359</v>
      </c>
      <c r="K290" s="11">
        <v>1</v>
      </c>
      <c r="L290" t="s">
        <v>49</v>
      </c>
      <c r="M290" t="s">
        <v>1123</v>
      </c>
      <c r="N290" t="s">
        <v>1124</v>
      </c>
      <c r="O290" t="s">
        <v>174</v>
      </c>
      <c r="P290" s="12" t="s">
        <v>1125</v>
      </c>
      <c r="Q290" s="11"/>
      <c r="AF290">
        <v>2660</v>
      </c>
      <c r="AG290">
        <v>2351</v>
      </c>
      <c r="AH290">
        <v>2324</v>
      </c>
      <c r="AI290">
        <v>2516</v>
      </c>
      <c r="AJ290">
        <v>2366</v>
      </c>
      <c r="AK290">
        <v>2275</v>
      </c>
      <c r="AL290">
        <v>2200</v>
      </c>
      <c r="AM290">
        <v>1738</v>
      </c>
      <c r="AN290">
        <v>2149</v>
      </c>
      <c r="AO290">
        <v>2004</v>
      </c>
      <c r="AP290">
        <v>2257</v>
      </c>
      <c r="AQ290">
        <v>1618</v>
      </c>
      <c r="AR290">
        <v>2541</v>
      </c>
      <c r="AS290">
        <v>2671</v>
      </c>
      <c r="AT290" s="12">
        <v>2230</v>
      </c>
      <c r="AU290" s="11"/>
      <c r="BG290">
        <v>0.92818733066641201</v>
      </c>
      <c r="BH290">
        <v>0.62353020192363995</v>
      </c>
      <c r="BI290">
        <v>-3.5441986244016899E-2</v>
      </c>
      <c r="BJ290">
        <v>0.67439582156941702</v>
      </c>
      <c r="BK290">
        <v>0.83161745083202898</v>
      </c>
      <c r="BL290">
        <v>-5.0160587919556E-2</v>
      </c>
      <c r="BM290">
        <v>2.8877053179355301E-2</v>
      </c>
      <c r="BN290">
        <v>3.4602942609339798E-2</v>
      </c>
      <c r="BO290">
        <v>-0.26906560008293701</v>
      </c>
      <c r="BP290">
        <v>1.00586098728661E-2</v>
      </c>
      <c r="BQ290">
        <v>1.65197939262249E-2</v>
      </c>
      <c r="BR290">
        <v>-0.28378420175847602</v>
      </c>
      <c r="BU290" s="12"/>
    </row>
    <row r="291" spans="1:73" x14ac:dyDescent="0.3">
      <c r="A291" s="11">
        <v>11126.2</v>
      </c>
      <c r="B291">
        <v>11126</v>
      </c>
      <c r="C291">
        <v>2</v>
      </c>
      <c r="D291" s="12" t="s">
        <v>1121</v>
      </c>
      <c r="E291" t="s">
        <v>1120</v>
      </c>
      <c r="F291" t="s">
        <v>1120</v>
      </c>
      <c r="G291" t="s">
        <v>1120</v>
      </c>
      <c r="H291" t="s">
        <v>357</v>
      </c>
      <c r="I291" t="s">
        <v>1122</v>
      </c>
      <c r="J291" s="12" t="s">
        <v>359</v>
      </c>
      <c r="K291" s="11">
        <v>1</v>
      </c>
      <c r="L291" t="s">
        <v>49</v>
      </c>
      <c r="M291" t="s">
        <v>1123</v>
      </c>
      <c r="N291" t="s">
        <v>1124</v>
      </c>
      <c r="O291" t="s">
        <v>174</v>
      </c>
      <c r="P291" s="12" t="s">
        <v>1125</v>
      </c>
      <c r="Q291" s="11">
        <v>5712</v>
      </c>
      <c r="R291">
        <v>6474</v>
      </c>
      <c r="S291">
        <v>5435</v>
      </c>
      <c r="T291">
        <v>5929</v>
      </c>
      <c r="U291">
        <v>5429</v>
      </c>
      <c r="V291">
        <v>6695</v>
      </c>
      <c r="W291">
        <v>4926</v>
      </c>
      <c r="X291">
        <v>4984</v>
      </c>
      <c r="Y291">
        <v>4616</v>
      </c>
      <c r="Z291">
        <v>7499</v>
      </c>
      <c r="AA291">
        <v>4876</v>
      </c>
      <c r="AB291">
        <v>6331</v>
      </c>
      <c r="AC291">
        <v>4065</v>
      </c>
      <c r="AD291">
        <v>5291</v>
      </c>
      <c r="AE291">
        <v>5430</v>
      </c>
      <c r="AT291" s="12"/>
      <c r="AU291" s="11">
        <v>0.98654927809103199</v>
      </c>
      <c r="AV291">
        <v>0.61720417861186105</v>
      </c>
      <c r="AW291">
        <v>3.4942800096743498E-2</v>
      </c>
      <c r="AX291">
        <v>1.17876090279598E-2</v>
      </c>
      <c r="AY291">
        <v>0.28874449338889002</v>
      </c>
      <c r="AZ291">
        <v>0.36486360750119301</v>
      </c>
      <c r="BA291">
        <v>1.10592963299886E-2</v>
      </c>
      <c r="BB291">
        <v>1.78847332924367E-2</v>
      </c>
      <c r="BC291">
        <v>-0.27865831502998201</v>
      </c>
      <c r="BD291">
        <v>0.64157331558435304</v>
      </c>
      <c r="BE291">
        <v>0.64905371108890597</v>
      </c>
      <c r="BF291">
        <v>5.1262492374467998E-2</v>
      </c>
      <c r="BU291" s="12"/>
    </row>
    <row r="292" spans="1:73" x14ac:dyDescent="0.3">
      <c r="A292" s="11">
        <v>11127.1</v>
      </c>
      <c r="B292">
        <v>11127</v>
      </c>
      <c r="C292">
        <v>1</v>
      </c>
      <c r="D292" s="12" t="s">
        <v>1121</v>
      </c>
      <c r="E292" t="s">
        <v>1120</v>
      </c>
      <c r="F292" t="s">
        <v>1120</v>
      </c>
      <c r="G292" t="s">
        <v>1120</v>
      </c>
      <c r="H292" t="s">
        <v>357</v>
      </c>
      <c r="I292" t="s">
        <v>1126</v>
      </c>
      <c r="J292" s="12" t="s">
        <v>359</v>
      </c>
      <c r="K292" s="11">
        <v>1</v>
      </c>
      <c r="L292" t="s">
        <v>1127</v>
      </c>
      <c r="M292" t="s">
        <v>1128</v>
      </c>
      <c r="N292" t="s">
        <v>1129</v>
      </c>
      <c r="O292" t="s">
        <v>86</v>
      </c>
      <c r="P292" s="12" t="s">
        <v>1125</v>
      </c>
      <c r="Q292" s="11">
        <v>18327</v>
      </c>
      <c r="R292">
        <v>20672</v>
      </c>
      <c r="S292">
        <v>20385</v>
      </c>
      <c r="T292">
        <v>20795</v>
      </c>
      <c r="U292">
        <v>20134</v>
      </c>
      <c r="V292">
        <v>19498</v>
      </c>
      <c r="W292">
        <v>19055</v>
      </c>
      <c r="X292">
        <v>20689</v>
      </c>
      <c r="Y292">
        <v>21437</v>
      </c>
      <c r="Z292">
        <v>19697</v>
      </c>
      <c r="AA292">
        <v>21249</v>
      </c>
      <c r="AB292">
        <v>20732</v>
      </c>
      <c r="AC292">
        <v>20109</v>
      </c>
      <c r="AD292">
        <v>21695</v>
      </c>
      <c r="AE292">
        <v>21973</v>
      </c>
      <c r="AF292">
        <v>2660</v>
      </c>
      <c r="AG292">
        <v>2351</v>
      </c>
      <c r="AH292">
        <v>2324</v>
      </c>
      <c r="AI292">
        <v>2516</v>
      </c>
      <c r="AJ292">
        <v>2366</v>
      </c>
      <c r="AK292">
        <v>2275</v>
      </c>
      <c r="AL292">
        <v>2200</v>
      </c>
      <c r="AM292">
        <v>1738</v>
      </c>
      <c r="AN292">
        <v>2149</v>
      </c>
      <c r="AO292">
        <v>2004</v>
      </c>
      <c r="AP292">
        <v>2257</v>
      </c>
      <c r="AQ292">
        <v>1618</v>
      </c>
      <c r="AR292">
        <v>2541</v>
      </c>
      <c r="AS292">
        <v>2671</v>
      </c>
      <c r="AT292" s="12">
        <v>2230</v>
      </c>
      <c r="AU292" s="11">
        <v>0.91821845574330296</v>
      </c>
      <c r="AV292">
        <v>0.59572592140069403</v>
      </c>
      <c r="AW292">
        <v>2.51190448403645E-2</v>
      </c>
      <c r="AX292">
        <v>0.97049590864087298</v>
      </c>
      <c r="AY292">
        <v>0.86214631821397203</v>
      </c>
      <c r="AZ292">
        <v>1.16722966416211E-2</v>
      </c>
      <c r="BA292">
        <v>0.80878146800060002</v>
      </c>
      <c r="BB292">
        <v>0.44634096330064599</v>
      </c>
      <c r="BC292">
        <v>4.3009413903552798E-2</v>
      </c>
      <c r="BD292">
        <v>0.718466106901127</v>
      </c>
      <c r="BE292">
        <v>0.67635316791102096</v>
      </c>
      <c r="BF292">
        <v>2.95626657048094E-2</v>
      </c>
      <c r="BG292">
        <v>0.92818733066641201</v>
      </c>
      <c r="BH292">
        <v>0.62353020192363995</v>
      </c>
      <c r="BI292">
        <v>-3.5441986244016899E-2</v>
      </c>
      <c r="BJ292">
        <v>0.67439582156941702</v>
      </c>
      <c r="BK292">
        <v>0.83161745083202898</v>
      </c>
      <c r="BL292">
        <v>-5.0160587919556E-2</v>
      </c>
      <c r="BM292">
        <v>2.8877053179355301E-2</v>
      </c>
      <c r="BN292">
        <v>3.4602942609339798E-2</v>
      </c>
      <c r="BO292">
        <v>-0.26906560008293701</v>
      </c>
      <c r="BP292">
        <v>1.00586098728661E-2</v>
      </c>
      <c r="BQ292">
        <v>1.65197939262249E-2</v>
      </c>
      <c r="BR292">
        <v>-0.28378420175847602</v>
      </c>
      <c r="BS292">
        <v>1.7467315293384501E-2</v>
      </c>
      <c r="BT292">
        <v>4.59110282364254E-2</v>
      </c>
      <c r="BU292" s="12">
        <v>-0.32047054160406602</v>
      </c>
    </row>
    <row r="293" spans="1:73" x14ac:dyDescent="0.3">
      <c r="A293" s="11">
        <v>11127.2</v>
      </c>
      <c r="B293">
        <v>11127</v>
      </c>
      <c r="C293">
        <v>2</v>
      </c>
      <c r="D293" s="12" t="s">
        <v>1121</v>
      </c>
      <c r="E293" t="s">
        <v>1120</v>
      </c>
      <c r="F293" t="s">
        <v>1120</v>
      </c>
      <c r="G293" t="s">
        <v>1120</v>
      </c>
      <c r="H293" t="s">
        <v>357</v>
      </c>
      <c r="I293" t="s">
        <v>1126</v>
      </c>
      <c r="J293" s="12" t="s">
        <v>359</v>
      </c>
      <c r="K293" s="11">
        <v>1</v>
      </c>
      <c r="L293" t="s">
        <v>1127</v>
      </c>
      <c r="M293" t="s">
        <v>1128</v>
      </c>
      <c r="N293" t="s">
        <v>1129</v>
      </c>
      <c r="O293" t="s">
        <v>86</v>
      </c>
      <c r="P293" s="12" t="s">
        <v>1125</v>
      </c>
      <c r="Q293" s="11">
        <v>5712</v>
      </c>
      <c r="R293">
        <v>6474</v>
      </c>
      <c r="S293">
        <v>5435</v>
      </c>
      <c r="T293">
        <v>5929</v>
      </c>
      <c r="U293">
        <v>5429</v>
      </c>
      <c r="V293">
        <v>6695</v>
      </c>
      <c r="W293">
        <v>4926</v>
      </c>
      <c r="X293">
        <v>4984</v>
      </c>
      <c r="Y293">
        <v>4616</v>
      </c>
      <c r="Z293">
        <v>7499</v>
      </c>
      <c r="AA293">
        <v>4876</v>
      </c>
      <c r="AB293">
        <v>6331</v>
      </c>
      <c r="AC293">
        <v>4065</v>
      </c>
      <c r="AD293">
        <v>5291</v>
      </c>
      <c r="AE293">
        <v>5430</v>
      </c>
      <c r="AT293" s="12"/>
      <c r="AU293" s="11">
        <v>0.98654927809103199</v>
      </c>
      <c r="AV293">
        <v>0.61720417861186105</v>
      </c>
      <c r="AW293">
        <v>3.4942800096743498E-2</v>
      </c>
      <c r="AX293">
        <v>1.17876090279598E-2</v>
      </c>
      <c r="AY293">
        <v>0.28874449338889002</v>
      </c>
      <c r="AZ293">
        <v>0.36486360750119301</v>
      </c>
      <c r="BA293">
        <v>1.10592963299886E-2</v>
      </c>
      <c r="BB293">
        <v>1.78847332924367E-2</v>
      </c>
      <c r="BC293">
        <v>-0.27865831502998201</v>
      </c>
      <c r="BD293">
        <v>0.64157331558435304</v>
      </c>
      <c r="BE293">
        <v>0.64905371108890597</v>
      </c>
      <c r="BF293">
        <v>5.1262492374467998E-2</v>
      </c>
      <c r="BU293" s="12"/>
    </row>
    <row r="294" spans="1:73" x14ac:dyDescent="0.3">
      <c r="A294" s="11">
        <v>11127.3</v>
      </c>
      <c r="B294">
        <v>11127</v>
      </c>
      <c r="C294">
        <v>3</v>
      </c>
      <c r="D294" s="12" t="s">
        <v>1121</v>
      </c>
      <c r="E294" t="s">
        <v>1120</v>
      </c>
      <c r="F294" t="s">
        <v>1120</v>
      </c>
      <c r="G294" t="s">
        <v>1120</v>
      </c>
      <c r="H294" t="s">
        <v>357</v>
      </c>
      <c r="I294" t="s">
        <v>1126</v>
      </c>
      <c r="J294" s="12" t="s">
        <v>359</v>
      </c>
      <c r="K294" s="11">
        <v>1</v>
      </c>
      <c r="L294" t="s">
        <v>1127</v>
      </c>
      <c r="M294" t="s">
        <v>1128</v>
      </c>
      <c r="N294" t="s">
        <v>1129</v>
      </c>
      <c r="O294" t="s">
        <v>86</v>
      </c>
      <c r="P294" s="12" t="s">
        <v>1125</v>
      </c>
      <c r="Q294" s="11">
        <v>25898</v>
      </c>
      <c r="R294">
        <v>29479</v>
      </c>
      <c r="S294">
        <v>27522</v>
      </c>
      <c r="T294">
        <v>26203</v>
      </c>
      <c r="U294">
        <v>26477</v>
      </c>
      <c r="V294">
        <v>25182</v>
      </c>
      <c r="W294">
        <v>26464</v>
      </c>
      <c r="X294">
        <v>26738</v>
      </c>
      <c r="Y294">
        <v>26375</v>
      </c>
      <c r="Z294">
        <v>25029</v>
      </c>
      <c r="AA294">
        <v>27958</v>
      </c>
      <c r="AB294">
        <v>25271</v>
      </c>
      <c r="AC294">
        <v>27167</v>
      </c>
      <c r="AD294">
        <v>31494</v>
      </c>
      <c r="AE294">
        <v>30283</v>
      </c>
      <c r="AF294">
        <v>12353</v>
      </c>
      <c r="AG294">
        <v>12783</v>
      </c>
      <c r="AH294">
        <v>13406</v>
      </c>
      <c r="AI294">
        <v>12422</v>
      </c>
      <c r="AJ294">
        <v>13455</v>
      </c>
      <c r="AK294">
        <v>12580</v>
      </c>
      <c r="AL294">
        <v>12789</v>
      </c>
      <c r="AM294">
        <v>12538</v>
      </c>
      <c r="AN294">
        <v>12311</v>
      </c>
      <c r="AO294">
        <v>12927</v>
      </c>
      <c r="AP294">
        <v>12207</v>
      </c>
      <c r="AQ294">
        <v>13206</v>
      </c>
      <c r="AR294">
        <v>12496</v>
      </c>
      <c r="AS294">
        <v>12825</v>
      </c>
      <c r="AT294" s="12">
        <v>12926</v>
      </c>
      <c r="AU294" s="11">
        <v>0.16715630885111901</v>
      </c>
      <c r="AV294">
        <v>0.21116574147485201</v>
      </c>
      <c r="AW294">
        <v>-9.0435295875445396E-2</v>
      </c>
      <c r="AX294">
        <v>0.70114018523482502</v>
      </c>
      <c r="AY294">
        <v>0.80842050697174395</v>
      </c>
      <c r="AZ294">
        <v>-2.4113270928183599E-2</v>
      </c>
      <c r="BA294">
        <v>0.36449196238977499</v>
      </c>
      <c r="BB294">
        <v>0.25114524555890699</v>
      </c>
      <c r="BC294">
        <v>-5.9003187367984003E-2</v>
      </c>
      <c r="BD294">
        <v>0.898990374769149</v>
      </c>
      <c r="BE294">
        <v>0.73372639144211405</v>
      </c>
      <c r="BF294">
        <v>7.3188375792777299E-3</v>
      </c>
      <c r="BG294">
        <v>0.78434976132061396</v>
      </c>
      <c r="BH294">
        <v>0.57372523117542296</v>
      </c>
      <c r="BI294">
        <v>-3.1852135297413499E-3</v>
      </c>
      <c r="BJ294">
        <v>0.75630340673783303</v>
      </c>
      <c r="BK294">
        <v>0.84542500131209897</v>
      </c>
      <c r="BL294">
        <v>2.6660368523621199E-2</v>
      </c>
      <c r="BM294">
        <v>0.74774272239327699</v>
      </c>
      <c r="BN294">
        <v>0.42051124931387401</v>
      </c>
      <c r="BO294">
        <v>-3.42414686212738E-2</v>
      </c>
      <c r="BP294">
        <v>0.50908370480393805</v>
      </c>
      <c r="BQ294">
        <v>0.314455945339428</v>
      </c>
      <c r="BR294">
        <v>-4.3958865679110002E-3</v>
      </c>
      <c r="BS294">
        <v>0.19931691496888701</v>
      </c>
      <c r="BT294">
        <v>0.20556588985243399</v>
      </c>
      <c r="BU294" s="12">
        <v>0.10455538275921</v>
      </c>
    </row>
    <row r="295" spans="1:73" x14ac:dyDescent="0.3">
      <c r="A295" s="11">
        <v>11127.4</v>
      </c>
      <c r="B295">
        <v>11127</v>
      </c>
      <c r="C295">
        <v>4</v>
      </c>
      <c r="D295" s="12" t="s">
        <v>1121</v>
      </c>
      <c r="E295" t="s">
        <v>1120</v>
      </c>
      <c r="F295" t="s">
        <v>1120</v>
      </c>
      <c r="G295" t="s">
        <v>1120</v>
      </c>
      <c r="H295" t="s">
        <v>357</v>
      </c>
      <c r="I295" t="s">
        <v>1126</v>
      </c>
      <c r="J295" s="12" t="s">
        <v>359</v>
      </c>
      <c r="K295" s="11">
        <v>1</v>
      </c>
      <c r="L295" t="s">
        <v>1127</v>
      </c>
      <c r="M295" t="s">
        <v>1128</v>
      </c>
      <c r="N295" t="s">
        <v>1129</v>
      </c>
      <c r="O295" t="s">
        <v>86</v>
      </c>
      <c r="P295" s="12" t="s">
        <v>1125</v>
      </c>
      <c r="Q295" s="11">
        <v>25898</v>
      </c>
      <c r="R295">
        <v>29479</v>
      </c>
      <c r="S295">
        <v>27522</v>
      </c>
      <c r="T295">
        <v>26203</v>
      </c>
      <c r="U295">
        <v>26477</v>
      </c>
      <c r="V295">
        <v>25182</v>
      </c>
      <c r="W295">
        <v>26464</v>
      </c>
      <c r="X295">
        <v>26738</v>
      </c>
      <c r="Y295">
        <v>26375</v>
      </c>
      <c r="Z295">
        <v>25029</v>
      </c>
      <c r="AA295">
        <v>27958</v>
      </c>
      <c r="AB295">
        <v>25271</v>
      </c>
      <c r="AC295">
        <v>27167</v>
      </c>
      <c r="AD295">
        <v>31494</v>
      </c>
      <c r="AE295">
        <v>30283</v>
      </c>
      <c r="AF295">
        <v>12353</v>
      </c>
      <c r="AG295">
        <v>12783</v>
      </c>
      <c r="AH295">
        <v>13406</v>
      </c>
      <c r="AI295">
        <v>12422</v>
      </c>
      <c r="AJ295">
        <v>13455</v>
      </c>
      <c r="AK295">
        <v>12580</v>
      </c>
      <c r="AL295">
        <v>12789</v>
      </c>
      <c r="AM295">
        <v>12538</v>
      </c>
      <c r="AN295">
        <v>12311</v>
      </c>
      <c r="AO295">
        <v>12927</v>
      </c>
      <c r="AP295">
        <v>12207</v>
      </c>
      <c r="AQ295">
        <v>13206</v>
      </c>
      <c r="AR295">
        <v>12496</v>
      </c>
      <c r="AS295">
        <v>12825</v>
      </c>
      <c r="AT295" s="12">
        <v>12926</v>
      </c>
      <c r="AU295" s="11">
        <v>0.16715630885111901</v>
      </c>
      <c r="AV295">
        <v>0.21116574147485201</v>
      </c>
      <c r="AW295">
        <v>-9.0435295875445396E-2</v>
      </c>
      <c r="AX295">
        <v>0.70114018523482502</v>
      </c>
      <c r="AY295">
        <v>0.80842050697174395</v>
      </c>
      <c r="AZ295">
        <v>-2.4113270928183599E-2</v>
      </c>
      <c r="BA295">
        <v>0.36449196238977499</v>
      </c>
      <c r="BB295">
        <v>0.25114524555890699</v>
      </c>
      <c r="BC295">
        <v>-5.9003187367984003E-2</v>
      </c>
      <c r="BD295">
        <v>0.898990374769149</v>
      </c>
      <c r="BE295">
        <v>0.73372639144211405</v>
      </c>
      <c r="BF295">
        <v>7.3188375792777299E-3</v>
      </c>
      <c r="BG295">
        <v>0.78434976132061396</v>
      </c>
      <c r="BH295">
        <v>0.57372523117542296</v>
      </c>
      <c r="BI295">
        <v>-3.1852135297413499E-3</v>
      </c>
      <c r="BJ295">
        <v>0.75630340673783303</v>
      </c>
      <c r="BK295">
        <v>0.84542500131209897</v>
      </c>
      <c r="BL295">
        <v>2.6660368523621199E-2</v>
      </c>
      <c r="BM295">
        <v>0.74774272239327699</v>
      </c>
      <c r="BN295">
        <v>0.42051124931387401</v>
      </c>
      <c r="BO295">
        <v>-3.42414686212738E-2</v>
      </c>
      <c r="BP295">
        <v>0.50908370480393805</v>
      </c>
      <c r="BQ295">
        <v>0.314455945339428</v>
      </c>
      <c r="BR295">
        <v>-4.3958865679110002E-3</v>
      </c>
      <c r="BS295">
        <v>0.19931691496888701</v>
      </c>
      <c r="BT295">
        <v>0.20556588985243399</v>
      </c>
      <c r="BU295" s="12">
        <v>0.10455538275921</v>
      </c>
    </row>
    <row r="296" spans="1:73" x14ac:dyDescent="0.3">
      <c r="A296" s="11">
        <v>11128.2</v>
      </c>
      <c r="B296">
        <v>11128</v>
      </c>
      <c r="C296">
        <v>2</v>
      </c>
      <c r="D296" s="12" t="s">
        <v>1130</v>
      </c>
      <c r="E296" t="s">
        <v>1120</v>
      </c>
      <c r="F296" t="s">
        <v>1120</v>
      </c>
      <c r="G296" t="s">
        <v>1120</v>
      </c>
      <c r="H296" t="s">
        <v>357</v>
      </c>
      <c r="I296" t="s">
        <v>1131</v>
      </c>
      <c r="J296" s="12" t="s">
        <v>359</v>
      </c>
      <c r="K296" s="11">
        <v>0.99986799999999998</v>
      </c>
      <c r="L296" t="s">
        <v>1132</v>
      </c>
      <c r="M296" t="s">
        <v>1133</v>
      </c>
      <c r="N296" t="s">
        <v>1134</v>
      </c>
      <c r="O296" t="s">
        <v>722</v>
      </c>
      <c r="P296" s="12" t="s">
        <v>1135</v>
      </c>
      <c r="Q296" s="11">
        <v>9442</v>
      </c>
      <c r="R296">
        <v>9678</v>
      </c>
      <c r="S296">
        <v>9301</v>
      </c>
      <c r="T296">
        <v>9760</v>
      </c>
      <c r="U296">
        <v>10200</v>
      </c>
      <c r="V296">
        <v>8591</v>
      </c>
      <c r="W296">
        <v>8885</v>
      </c>
      <c r="X296">
        <v>7898</v>
      </c>
      <c r="Y296">
        <v>8735</v>
      </c>
      <c r="Z296">
        <v>8308</v>
      </c>
      <c r="AA296">
        <v>8753</v>
      </c>
      <c r="AB296">
        <v>8185</v>
      </c>
      <c r="AC296">
        <v>9776</v>
      </c>
      <c r="AD296">
        <v>11000</v>
      </c>
      <c r="AE296">
        <v>9941</v>
      </c>
      <c r="AT296" s="12"/>
      <c r="AU296" s="11">
        <v>0.76076710608866205</v>
      </c>
      <c r="AV296">
        <v>0.53738116353292997</v>
      </c>
      <c r="AW296">
        <v>6.5839598688354397E-3</v>
      </c>
      <c r="AX296">
        <v>0.80689821059221001</v>
      </c>
      <c r="AY296">
        <v>0.82979936202633697</v>
      </c>
      <c r="AZ296">
        <v>-1.54604367866353E-2</v>
      </c>
      <c r="BA296">
        <v>6.90931149529352E-2</v>
      </c>
      <c r="BB296">
        <v>6.99148315813167E-2</v>
      </c>
      <c r="BC296">
        <v>-0.155442056262456</v>
      </c>
      <c r="BD296">
        <v>0.118191685439219</v>
      </c>
      <c r="BE296">
        <v>0.30991005504052899</v>
      </c>
      <c r="BF296">
        <v>-0.177486452917926</v>
      </c>
      <c r="BU296" s="12"/>
    </row>
    <row r="297" spans="1:73" x14ac:dyDescent="0.3">
      <c r="A297" s="11">
        <v>11128.3</v>
      </c>
      <c r="B297">
        <v>11128</v>
      </c>
      <c r="C297">
        <v>3</v>
      </c>
      <c r="D297" s="12" t="s">
        <v>1130</v>
      </c>
      <c r="E297" t="s">
        <v>1120</v>
      </c>
      <c r="F297" t="s">
        <v>1120</v>
      </c>
      <c r="G297" t="s">
        <v>1120</v>
      </c>
      <c r="H297" t="s">
        <v>357</v>
      </c>
      <c r="I297" t="s">
        <v>1131</v>
      </c>
      <c r="J297" s="12" t="s">
        <v>359</v>
      </c>
      <c r="K297" s="11">
        <v>0.99986799999999998</v>
      </c>
      <c r="L297" t="s">
        <v>1132</v>
      </c>
      <c r="M297" t="s">
        <v>1133</v>
      </c>
      <c r="N297" t="s">
        <v>1134</v>
      </c>
      <c r="O297" t="s">
        <v>722</v>
      </c>
      <c r="P297" s="12" t="s">
        <v>1135</v>
      </c>
      <c r="Q297" s="11">
        <v>4150</v>
      </c>
      <c r="R297">
        <v>5202</v>
      </c>
      <c r="S297">
        <v>4379</v>
      </c>
      <c r="T297">
        <v>4562</v>
      </c>
      <c r="U297">
        <v>4402</v>
      </c>
      <c r="V297">
        <v>4592</v>
      </c>
      <c r="W297">
        <v>4553</v>
      </c>
      <c r="X297">
        <v>4230</v>
      </c>
      <c r="Y297">
        <v>4774</v>
      </c>
      <c r="Z297">
        <v>4523</v>
      </c>
      <c r="AA297">
        <v>4687</v>
      </c>
      <c r="AB297">
        <v>3892</v>
      </c>
      <c r="AC297">
        <v>4234</v>
      </c>
      <c r="AD297">
        <v>4941</v>
      </c>
      <c r="AE297">
        <v>4504</v>
      </c>
      <c r="AF297">
        <v>12353</v>
      </c>
      <c r="AG297">
        <v>12783</v>
      </c>
      <c r="AH297">
        <v>13406</v>
      </c>
      <c r="AI297">
        <v>12422</v>
      </c>
      <c r="AJ297">
        <v>13455</v>
      </c>
      <c r="AK297">
        <v>12580</v>
      </c>
      <c r="AL297">
        <v>12789</v>
      </c>
      <c r="AM297">
        <v>12538</v>
      </c>
      <c r="AN297">
        <v>12311</v>
      </c>
      <c r="AO297">
        <v>12927</v>
      </c>
      <c r="AP297">
        <v>12207</v>
      </c>
      <c r="AQ297">
        <v>13206</v>
      </c>
      <c r="AR297">
        <v>12496</v>
      </c>
      <c r="AS297">
        <v>12825</v>
      </c>
      <c r="AT297" s="12">
        <v>12926</v>
      </c>
      <c r="AU297" s="11">
        <v>0.64397237915841599</v>
      </c>
      <c r="AV297">
        <v>0.490261409796659</v>
      </c>
      <c r="AW297">
        <v>-1.85051558378235E-2</v>
      </c>
      <c r="AX297">
        <v>0.59257890477448405</v>
      </c>
      <c r="AY297">
        <v>0.78100017744083505</v>
      </c>
      <c r="AZ297">
        <v>-4.92509091070528E-2</v>
      </c>
      <c r="BA297">
        <v>0.71648619957482795</v>
      </c>
      <c r="BB297">
        <v>0.41027397855047099</v>
      </c>
      <c r="BC297">
        <v>-1.8398734929658201E-2</v>
      </c>
      <c r="BD297">
        <v>0.68863250051162805</v>
      </c>
      <c r="BE297">
        <v>0.66592583424068397</v>
      </c>
      <c r="BF297">
        <v>-4.9144488198887601E-2</v>
      </c>
      <c r="BG297">
        <v>0.78434976132061396</v>
      </c>
      <c r="BH297">
        <v>0.57372523117542296</v>
      </c>
      <c r="BI297">
        <v>-3.1852135297413499E-3</v>
      </c>
      <c r="BJ297">
        <v>0.75630340673783303</v>
      </c>
      <c r="BK297">
        <v>0.84542500131209897</v>
      </c>
      <c r="BL297">
        <v>2.6660368523621199E-2</v>
      </c>
      <c r="BM297">
        <v>0.74774272239327699</v>
      </c>
      <c r="BN297">
        <v>0.42051124931387401</v>
      </c>
      <c r="BO297">
        <v>-3.42414686212738E-2</v>
      </c>
      <c r="BP297">
        <v>0.50908370480393805</v>
      </c>
      <c r="BQ297">
        <v>0.314455945339428</v>
      </c>
      <c r="BR297">
        <v>-4.3958865679110002E-3</v>
      </c>
      <c r="BS297">
        <v>0.42179487179444403</v>
      </c>
      <c r="BT297">
        <v>0.33997059544201602</v>
      </c>
      <c r="BU297" s="12">
        <v>-9.2115504276799098E-2</v>
      </c>
    </row>
    <row r="298" spans="1:73" x14ac:dyDescent="0.3">
      <c r="A298" s="11">
        <v>11128.4</v>
      </c>
      <c r="B298">
        <v>11128</v>
      </c>
      <c r="C298">
        <v>4</v>
      </c>
      <c r="D298" s="12" t="s">
        <v>1130</v>
      </c>
      <c r="E298" t="s">
        <v>1120</v>
      </c>
      <c r="F298" t="s">
        <v>1120</v>
      </c>
      <c r="G298" t="s">
        <v>1120</v>
      </c>
      <c r="H298" t="s">
        <v>357</v>
      </c>
      <c r="I298" t="s">
        <v>1131</v>
      </c>
      <c r="J298" s="12" t="s">
        <v>359</v>
      </c>
      <c r="K298" s="11">
        <v>0.99986799999999998</v>
      </c>
      <c r="L298" t="s">
        <v>1132</v>
      </c>
      <c r="M298" t="s">
        <v>1133</v>
      </c>
      <c r="N298" t="s">
        <v>1134</v>
      </c>
      <c r="O298" t="s">
        <v>722</v>
      </c>
      <c r="P298" s="12" t="s">
        <v>1135</v>
      </c>
      <c r="Q298" s="11">
        <v>4150</v>
      </c>
      <c r="R298">
        <v>5202</v>
      </c>
      <c r="S298">
        <v>4379</v>
      </c>
      <c r="T298">
        <v>4562</v>
      </c>
      <c r="U298">
        <v>4402</v>
      </c>
      <c r="V298">
        <v>4592</v>
      </c>
      <c r="W298">
        <v>4553</v>
      </c>
      <c r="X298">
        <v>4230</v>
      </c>
      <c r="Y298">
        <v>4774</v>
      </c>
      <c r="Z298">
        <v>4523</v>
      </c>
      <c r="AA298">
        <v>4687</v>
      </c>
      <c r="AB298">
        <v>3892</v>
      </c>
      <c r="AC298">
        <v>4234</v>
      </c>
      <c r="AD298">
        <v>4941</v>
      </c>
      <c r="AE298">
        <v>4504</v>
      </c>
      <c r="AF298">
        <v>12353</v>
      </c>
      <c r="AG298">
        <v>12783</v>
      </c>
      <c r="AH298">
        <v>13406</v>
      </c>
      <c r="AI298">
        <v>12422</v>
      </c>
      <c r="AJ298">
        <v>13455</v>
      </c>
      <c r="AK298">
        <v>12580</v>
      </c>
      <c r="AL298">
        <v>12789</v>
      </c>
      <c r="AM298">
        <v>12538</v>
      </c>
      <c r="AN298">
        <v>12311</v>
      </c>
      <c r="AO298">
        <v>12927</v>
      </c>
      <c r="AP298">
        <v>12207</v>
      </c>
      <c r="AQ298">
        <v>13206</v>
      </c>
      <c r="AR298">
        <v>12496</v>
      </c>
      <c r="AS298">
        <v>12825</v>
      </c>
      <c r="AT298" s="12">
        <v>12926</v>
      </c>
      <c r="AU298" s="11">
        <v>0.64397237915841599</v>
      </c>
      <c r="AV298">
        <v>0.490261409796659</v>
      </c>
      <c r="AW298">
        <v>-1.85051558378235E-2</v>
      </c>
      <c r="AX298">
        <v>0.59257890477448405</v>
      </c>
      <c r="AY298">
        <v>0.78100017744083505</v>
      </c>
      <c r="AZ298">
        <v>-4.92509091070528E-2</v>
      </c>
      <c r="BA298">
        <v>0.71648619957482795</v>
      </c>
      <c r="BB298">
        <v>0.41027397855047099</v>
      </c>
      <c r="BC298">
        <v>-1.8398734929658201E-2</v>
      </c>
      <c r="BD298">
        <v>0.68863250051162805</v>
      </c>
      <c r="BE298">
        <v>0.66592583424068397</v>
      </c>
      <c r="BF298">
        <v>-4.9144488198887601E-2</v>
      </c>
      <c r="BG298">
        <v>0.78434976132061396</v>
      </c>
      <c r="BH298">
        <v>0.57372523117542296</v>
      </c>
      <c r="BI298">
        <v>-3.1852135297413499E-3</v>
      </c>
      <c r="BJ298">
        <v>0.75630340673783303</v>
      </c>
      <c r="BK298">
        <v>0.84542500131209897</v>
      </c>
      <c r="BL298">
        <v>2.6660368523621199E-2</v>
      </c>
      <c r="BM298">
        <v>0.74774272239327699</v>
      </c>
      <c r="BN298">
        <v>0.42051124931387401</v>
      </c>
      <c r="BO298">
        <v>-3.42414686212738E-2</v>
      </c>
      <c r="BP298">
        <v>0.50908370480393805</v>
      </c>
      <c r="BQ298">
        <v>0.314455945339428</v>
      </c>
      <c r="BR298">
        <v>-4.3958865679110002E-3</v>
      </c>
      <c r="BS298">
        <v>0.42179487179444403</v>
      </c>
      <c r="BT298">
        <v>0.33997059544201602</v>
      </c>
      <c r="BU298" s="12">
        <v>-9.2115504276799098E-2</v>
      </c>
    </row>
    <row r="299" spans="1:73" x14ac:dyDescent="0.3">
      <c r="A299" s="11">
        <v>11129.3</v>
      </c>
      <c r="B299">
        <v>11129</v>
      </c>
      <c r="C299">
        <v>3</v>
      </c>
      <c r="D299" s="12" t="s">
        <v>1130</v>
      </c>
      <c r="E299" t="s">
        <v>1120</v>
      </c>
      <c r="F299" t="s">
        <v>1120</v>
      </c>
      <c r="G299" t="s">
        <v>1120</v>
      </c>
      <c r="H299" t="s">
        <v>357</v>
      </c>
      <c r="I299" t="s">
        <v>1136</v>
      </c>
      <c r="J299" s="12" t="s">
        <v>359</v>
      </c>
      <c r="K299" s="11">
        <v>0.99992999999999999</v>
      </c>
      <c r="L299" t="s">
        <v>83</v>
      </c>
      <c r="M299" t="s">
        <v>1137</v>
      </c>
      <c r="N299" t="s">
        <v>1138</v>
      </c>
      <c r="O299" t="s">
        <v>125</v>
      </c>
      <c r="P299" s="12" t="s">
        <v>1135</v>
      </c>
      <c r="Q299" s="11">
        <v>25898</v>
      </c>
      <c r="R299">
        <v>29479</v>
      </c>
      <c r="S299">
        <v>27522</v>
      </c>
      <c r="T299">
        <v>26203</v>
      </c>
      <c r="U299">
        <v>26477</v>
      </c>
      <c r="V299">
        <v>25182</v>
      </c>
      <c r="W299">
        <v>26464</v>
      </c>
      <c r="X299">
        <v>26738</v>
      </c>
      <c r="Y299">
        <v>26375</v>
      </c>
      <c r="Z299">
        <v>25029</v>
      </c>
      <c r="AA299">
        <v>27958</v>
      </c>
      <c r="AB299">
        <v>25271</v>
      </c>
      <c r="AC299">
        <v>27167</v>
      </c>
      <c r="AD299">
        <v>31494</v>
      </c>
      <c r="AE299">
        <v>30283</v>
      </c>
      <c r="AF299">
        <v>12353</v>
      </c>
      <c r="AG299">
        <v>12783</v>
      </c>
      <c r="AH299">
        <v>13406</v>
      </c>
      <c r="AI299">
        <v>12422</v>
      </c>
      <c r="AJ299">
        <v>13455</v>
      </c>
      <c r="AK299">
        <v>12580</v>
      </c>
      <c r="AL299">
        <v>12789</v>
      </c>
      <c r="AM299">
        <v>12538</v>
      </c>
      <c r="AN299">
        <v>12311</v>
      </c>
      <c r="AO299">
        <v>12927</v>
      </c>
      <c r="AP299">
        <v>12207</v>
      </c>
      <c r="AQ299">
        <v>13206</v>
      </c>
      <c r="AR299">
        <v>12496</v>
      </c>
      <c r="AS299">
        <v>12825</v>
      </c>
      <c r="AT299" s="12">
        <v>12926</v>
      </c>
      <c r="AU299" s="11">
        <v>0.16715630885111901</v>
      </c>
      <c r="AV299">
        <v>0.21116574147485201</v>
      </c>
      <c r="AW299">
        <v>-9.0435295875445396E-2</v>
      </c>
      <c r="AX299">
        <v>0.70114018523482502</v>
      </c>
      <c r="AY299">
        <v>0.80842050697174395</v>
      </c>
      <c r="AZ299">
        <v>-2.4113270928183599E-2</v>
      </c>
      <c r="BA299">
        <v>0.36449196238977499</v>
      </c>
      <c r="BB299">
        <v>0.25114524555890699</v>
      </c>
      <c r="BC299">
        <v>-5.9003187367984003E-2</v>
      </c>
      <c r="BD299">
        <v>0.898990374769149</v>
      </c>
      <c r="BE299">
        <v>0.73372639144211405</v>
      </c>
      <c r="BF299">
        <v>7.3188375792777299E-3</v>
      </c>
      <c r="BG299">
        <v>0.78434976132061396</v>
      </c>
      <c r="BH299">
        <v>0.57372523117542296</v>
      </c>
      <c r="BI299">
        <v>-3.1852135297413499E-3</v>
      </c>
      <c r="BJ299">
        <v>0.75630340673783303</v>
      </c>
      <c r="BK299">
        <v>0.84542500131209897</v>
      </c>
      <c r="BL299">
        <v>2.6660368523621199E-2</v>
      </c>
      <c r="BM299">
        <v>0.74774272239327699</v>
      </c>
      <c r="BN299">
        <v>0.42051124931387401</v>
      </c>
      <c r="BO299">
        <v>-3.42414686212738E-2</v>
      </c>
      <c r="BP299">
        <v>0.50908370480393805</v>
      </c>
      <c r="BQ299">
        <v>0.314455945339428</v>
      </c>
      <c r="BR299">
        <v>-4.3958865679110002E-3</v>
      </c>
      <c r="BS299">
        <v>0.19931691496888701</v>
      </c>
      <c r="BT299">
        <v>0.20556588985243399</v>
      </c>
      <c r="BU299" s="12">
        <v>0.10455538275921</v>
      </c>
    </row>
    <row r="300" spans="1:73" x14ac:dyDescent="0.3">
      <c r="A300" s="11">
        <v>11129.4</v>
      </c>
      <c r="B300">
        <v>11129</v>
      </c>
      <c r="C300">
        <v>4</v>
      </c>
      <c r="D300" s="12" t="s">
        <v>1130</v>
      </c>
      <c r="E300" t="s">
        <v>1120</v>
      </c>
      <c r="F300" t="s">
        <v>1120</v>
      </c>
      <c r="G300" t="s">
        <v>1120</v>
      </c>
      <c r="H300" t="s">
        <v>357</v>
      </c>
      <c r="I300" t="s">
        <v>1136</v>
      </c>
      <c r="J300" s="12" t="s">
        <v>359</v>
      </c>
      <c r="K300" s="11">
        <v>0.99992999999999999</v>
      </c>
      <c r="L300" t="s">
        <v>83</v>
      </c>
      <c r="M300" t="s">
        <v>1137</v>
      </c>
      <c r="N300" t="s">
        <v>1138</v>
      </c>
      <c r="O300" t="s">
        <v>125</v>
      </c>
      <c r="P300" s="12" t="s">
        <v>1135</v>
      </c>
      <c r="Q300" s="11">
        <v>25898</v>
      </c>
      <c r="R300">
        <v>29479</v>
      </c>
      <c r="S300">
        <v>27522</v>
      </c>
      <c r="T300">
        <v>26203</v>
      </c>
      <c r="U300">
        <v>26477</v>
      </c>
      <c r="V300">
        <v>25182</v>
      </c>
      <c r="W300">
        <v>26464</v>
      </c>
      <c r="X300">
        <v>26738</v>
      </c>
      <c r="Y300">
        <v>26375</v>
      </c>
      <c r="Z300">
        <v>25029</v>
      </c>
      <c r="AA300">
        <v>27958</v>
      </c>
      <c r="AB300">
        <v>25271</v>
      </c>
      <c r="AC300">
        <v>27167</v>
      </c>
      <c r="AD300">
        <v>31494</v>
      </c>
      <c r="AE300">
        <v>30283</v>
      </c>
      <c r="AF300">
        <v>12353</v>
      </c>
      <c r="AG300">
        <v>12783</v>
      </c>
      <c r="AH300">
        <v>13406</v>
      </c>
      <c r="AI300">
        <v>12422</v>
      </c>
      <c r="AJ300">
        <v>13455</v>
      </c>
      <c r="AK300">
        <v>12580</v>
      </c>
      <c r="AL300">
        <v>12789</v>
      </c>
      <c r="AM300">
        <v>12538</v>
      </c>
      <c r="AN300">
        <v>12311</v>
      </c>
      <c r="AO300">
        <v>12927</v>
      </c>
      <c r="AP300">
        <v>12207</v>
      </c>
      <c r="AQ300">
        <v>13206</v>
      </c>
      <c r="AR300">
        <v>12496</v>
      </c>
      <c r="AS300">
        <v>12825</v>
      </c>
      <c r="AT300" s="12">
        <v>12926</v>
      </c>
      <c r="AU300" s="11">
        <v>0.16715630885111901</v>
      </c>
      <c r="AV300">
        <v>0.21116574147485201</v>
      </c>
      <c r="AW300">
        <v>-9.0435295875445396E-2</v>
      </c>
      <c r="AX300">
        <v>0.70114018523482502</v>
      </c>
      <c r="AY300">
        <v>0.80842050697174395</v>
      </c>
      <c r="AZ300">
        <v>-2.4113270928183599E-2</v>
      </c>
      <c r="BA300">
        <v>0.36449196238977499</v>
      </c>
      <c r="BB300">
        <v>0.25114524555890699</v>
      </c>
      <c r="BC300">
        <v>-5.9003187367984003E-2</v>
      </c>
      <c r="BD300">
        <v>0.898990374769149</v>
      </c>
      <c r="BE300">
        <v>0.73372639144211405</v>
      </c>
      <c r="BF300">
        <v>7.3188375792777299E-3</v>
      </c>
      <c r="BG300">
        <v>0.78434976132061396</v>
      </c>
      <c r="BH300">
        <v>0.57372523117542296</v>
      </c>
      <c r="BI300">
        <v>-3.1852135297413499E-3</v>
      </c>
      <c r="BJ300">
        <v>0.75630340673783303</v>
      </c>
      <c r="BK300">
        <v>0.84542500131209897</v>
      </c>
      <c r="BL300">
        <v>2.6660368523621199E-2</v>
      </c>
      <c r="BM300">
        <v>0.74774272239327699</v>
      </c>
      <c r="BN300">
        <v>0.42051124931387401</v>
      </c>
      <c r="BO300">
        <v>-3.42414686212738E-2</v>
      </c>
      <c r="BP300">
        <v>0.50908370480393805</v>
      </c>
      <c r="BQ300">
        <v>0.314455945339428</v>
      </c>
      <c r="BR300">
        <v>-4.3958865679110002E-3</v>
      </c>
      <c r="BS300">
        <v>0.19931691496888701</v>
      </c>
      <c r="BT300">
        <v>0.20556588985243399</v>
      </c>
      <c r="BU300" s="12">
        <v>0.10455538275921</v>
      </c>
    </row>
    <row r="301" spans="1:73" x14ac:dyDescent="0.3">
      <c r="A301" s="11">
        <v>11130.2</v>
      </c>
      <c r="B301">
        <v>11130</v>
      </c>
      <c r="C301">
        <v>2</v>
      </c>
      <c r="D301" s="12" t="s">
        <v>1130</v>
      </c>
      <c r="E301" t="s">
        <v>1120</v>
      </c>
      <c r="F301" t="s">
        <v>1120</v>
      </c>
      <c r="G301" t="s">
        <v>1120</v>
      </c>
      <c r="H301" t="s">
        <v>357</v>
      </c>
      <c r="I301" t="s">
        <v>1139</v>
      </c>
      <c r="J301" s="12" t="s">
        <v>359</v>
      </c>
      <c r="K301" s="11">
        <v>0.99992199999999998</v>
      </c>
      <c r="L301" t="s">
        <v>1132</v>
      </c>
      <c r="M301" t="s">
        <v>1140</v>
      </c>
      <c r="N301" t="s">
        <v>1141</v>
      </c>
      <c r="O301" t="s">
        <v>820</v>
      </c>
      <c r="P301" s="12" t="s">
        <v>1135</v>
      </c>
      <c r="Q301" s="11">
        <v>9442</v>
      </c>
      <c r="R301">
        <v>9678</v>
      </c>
      <c r="S301">
        <v>9301</v>
      </c>
      <c r="T301">
        <v>9760</v>
      </c>
      <c r="U301">
        <v>10200</v>
      </c>
      <c r="V301">
        <v>8591</v>
      </c>
      <c r="W301">
        <v>8885</v>
      </c>
      <c r="X301">
        <v>7898</v>
      </c>
      <c r="Y301">
        <v>8735</v>
      </c>
      <c r="Z301">
        <v>8308</v>
      </c>
      <c r="AA301">
        <v>8753</v>
      </c>
      <c r="AB301">
        <v>8185</v>
      </c>
      <c r="AC301">
        <v>9776</v>
      </c>
      <c r="AD301">
        <v>11000</v>
      </c>
      <c r="AE301">
        <v>9941</v>
      </c>
      <c r="AT301" s="12"/>
      <c r="AU301" s="11">
        <v>0.76076710608866205</v>
      </c>
      <c r="AV301">
        <v>0.53738116353292997</v>
      </c>
      <c r="AW301">
        <v>6.5839598688354397E-3</v>
      </c>
      <c r="AX301">
        <v>0.80689821059221001</v>
      </c>
      <c r="AY301">
        <v>0.82979936202633697</v>
      </c>
      <c r="AZ301">
        <v>-1.54604367866353E-2</v>
      </c>
      <c r="BA301">
        <v>6.90931149529352E-2</v>
      </c>
      <c r="BB301">
        <v>6.99148315813167E-2</v>
      </c>
      <c r="BC301">
        <v>-0.155442056262456</v>
      </c>
      <c r="BD301">
        <v>0.118191685439219</v>
      </c>
      <c r="BE301">
        <v>0.30991005504052899</v>
      </c>
      <c r="BF301">
        <v>-0.177486452917926</v>
      </c>
      <c r="BU301" s="12"/>
    </row>
    <row r="302" spans="1:73" x14ac:dyDescent="0.3">
      <c r="A302" s="11">
        <v>11130.3</v>
      </c>
      <c r="B302">
        <v>11130</v>
      </c>
      <c r="C302">
        <v>3</v>
      </c>
      <c r="D302" s="12" t="s">
        <v>1130</v>
      </c>
      <c r="E302" t="s">
        <v>1120</v>
      </c>
      <c r="F302" t="s">
        <v>1120</v>
      </c>
      <c r="G302" t="s">
        <v>1120</v>
      </c>
      <c r="H302" t="s">
        <v>357</v>
      </c>
      <c r="I302" t="s">
        <v>1139</v>
      </c>
      <c r="J302" s="12" t="s">
        <v>359</v>
      </c>
      <c r="K302" s="11">
        <v>0.99992199999999998</v>
      </c>
      <c r="L302" t="s">
        <v>1132</v>
      </c>
      <c r="M302" t="s">
        <v>1140</v>
      </c>
      <c r="N302" t="s">
        <v>1141</v>
      </c>
      <c r="O302" t="s">
        <v>820</v>
      </c>
      <c r="P302" s="12" t="s">
        <v>1135</v>
      </c>
      <c r="Q302" s="11">
        <v>25898</v>
      </c>
      <c r="R302">
        <v>29479</v>
      </c>
      <c r="S302">
        <v>27522</v>
      </c>
      <c r="T302">
        <v>26203</v>
      </c>
      <c r="U302">
        <v>26477</v>
      </c>
      <c r="V302">
        <v>25182</v>
      </c>
      <c r="W302">
        <v>26464</v>
      </c>
      <c r="X302">
        <v>26738</v>
      </c>
      <c r="Y302">
        <v>26375</v>
      </c>
      <c r="Z302">
        <v>25029</v>
      </c>
      <c r="AA302">
        <v>27958</v>
      </c>
      <c r="AB302">
        <v>25271</v>
      </c>
      <c r="AC302">
        <v>27167</v>
      </c>
      <c r="AD302">
        <v>31494</v>
      </c>
      <c r="AE302">
        <v>30283</v>
      </c>
      <c r="AF302">
        <v>12353</v>
      </c>
      <c r="AG302">
        <v>12783</v>
      </c>
      <c r="AH302">
        <v>13406</v>
      </c>
      <c r="AI302">
        <v>12422</v>
      </c>
      <c r="AJ302">
        <v>13455</v>
      </c>
      <c r="AK302">
        <v>12580</v>
      </c>
      <c r="AL302">
        <v>12789</v>
      </c>
      <c r="AM302">
        <v>12538</v>
      </c>
      <c r="AN302">
        <v>12311</v>
      </c>
      <c r="AO302">
        <v>12927</v>
      </c>
      <c r="AP302">
        <v>12207</v>
      </c>
      <c r="AQ302">
        <v>13206</v>
      </c>
      <c r="AR302">
        <v>12496</v>
      </c>
      <c r="AS302">
        <v>12825</v>
      </c>
      <c r="AT302" s="12">
        <v>12926</v>
      </c>
      <c r="AU302" s="11">
        <v>0.16715630885111901</v>
      </c>
      <c r="AV302">
        <v>0.21116574147485201</v>
      </c>
      <c r="AW302">
        <v>-9.0435295875445396E-2</v>
      </c>
      <c r="AX302">
        <v>0.70114018523482502</v>
      </c>
      <c r="AY302">
        <v>0.80842050697174395</v>
      </c>
      <c r="AZ302">
        <v>-2.4113270928183599E-2</v>
      </c>
      <c r="BA302">
        <v>0.36449196238977499</v>
      </c>
      <c r="BB302">
        <v>0.25114524555890699</v>
      </c>
      <c r="BC302">
        <v>-5.9003187367984003E-2</v>
      </c>
      <c r="BD302">
        <v>0.898990374769149</v>
      </c>
      <c r="BE302">
        <v>0.73372639144211405</v>
      </c>
      <c r="BF302">
        <v>7.3188375792777299E-3</v>
      </c>
      <c r="BG302">
        <v>0.78434976132061396</v>
      </c>
      <c r="BH302">
        <v>0.57372523117542296</v>
      </c>
      <c r="BI302">
        <v>-3.1852135297413499E-3</v>
      </c>
      <c r="BJ302">
        <v>0.75630340673783303</v>
      </c>
      <c r="BK302">
        <v>0.84542500131209897</v>
      </c>
      <c r="BL302">
        <v>2.6660368523621199E-2</v>
      </c>
      <c r="BM302">
        <v>0.74774272239327699</v>
      </c>
      <c r="BN302">
        <v>0.42051124931387401</v>
      </c>
      <c r="BO302">
        <v>-3.42414686212738E-2</v>
      </c>
      <c r="BP302">
        <v>0.50908370480393805</v>
      </c>
      <c r="BQ302">
        <v>0.314455945339428</v>
      </c>
      <c r="BR302">
        <v>-4.3958865679110002E-3</v>
      </c>
      <c r="BS302">
        <v>0.19931691496888701</v>
      </c>
      <c r="BT302">
        <v>0.20556588985243399</v>
      </c>
      <c r="BU302" s="12">
        <v>0.10455538275921</v>
      </c>
    </row>
    <row r="303" spans="1:73" x14ac:dyDescent="0.3">
      <c r="A303" s="11">
        <v>11130.4</v>
      </c>
      <c r="B303">
        <v>11130</v>
      </c>
      <c r="C303">
        <v>4</v>
      </c>
      <c r="D303" s="12" t="s">
        <v>1130</v>
      </c>
      <c r="E303" t="s">
        <v>1120</v>
      </c>
      <c r="F303" t="s">
        <v>1120</v>
      </c>
      <c r="G303" t="s">
        <v>1120</v>
      </c>
      <c r="H303" t="s">
        <v>357</v>
      </c>
      <c r="I303" t="s">
        <v>1139</v>
      </c>
      <c r="J303" s="12" t="s">
        <v>359</v>
      </c>
      <c r="K303" s="11">
        <v>0.99992199999999998</v>
      </c>
      <c r="L303" t="s">
        <v>1132</v>
      </c>
      <c r="M303" t="s">
        <v>1140</v>
      </c>
      <c r="N303" t="s">
        <v>1141</v>
      </c>
      <c r="O303" t="s">
        <v>820</v>
      </c>
      <c r="P303" s="12" t="s">
        <v>1135</v>
      </c>
      <c r="Q303" s="11">
        <v>25898</v>
      </c>
      <c r="R303">
        <v>29479</v>
      </c>
      <c r="S303">
        <v>27522</v>
      </c>
      <c r="T303">
        <v>26203</v>
      </c>
      <c r="U303">
        <v>26477</v>
      </c>
      <c r="V303">
        <v>25182</v>
      </c>
      <c r="W303">
        <v>26464</v>
      </c>
      <c r="X303">
        <v>26738</v>
      </c>
      <c r="Y303">
        <v>26375</v>
      </c>
      <c r="Z303">
        <v>25029</v>
      </c>
      <c r="AA303">
        <v>27958</v>
      </c>
      <c r="AB303">
        <v>25271</v>
      </c>
      <c r="AC303">
        <v>27167</v>
      </c>
      <c r="AD303">
        <v>31494</v>
      </c>
      <c r="AE303">
        <v>30283</v>
      </c>
      <c r="AF303">
        <v>12353</v>
      </c>
      <c r="AG303">
        <v>12783</v>
      </c>
      <c r="AH303">
        <v>13406</v>
      </c>
      <c r="AI303">
        <v>12422</v>
      </c>
      <c r="AJ303">
        <v>13455</v>
      </c>
      <c r="AK303">
        <v>12580</v>
      </c>
      <c r="AL303">
        <v>12789</v>
      </c>
      <c r="AM303">
        <v>12538</v>
      </c>
      <c r="AN303">
        <v>12311</v>
      </c>
      <c r="AO303">
        <v>12927</v>
      </c>
      <c r="AP303">
        <v>12207</v>
      </c>
      <c r="AQ303">
        <v>13206</v>
      </c>
      <c r="AR303">
        <v>12496</v>
      </c>
      <c r="AS303">
        <v>12825</v>
      </c>
      <c r="AT303" s="12">
        <v>12926</v>
      </c>
      <c r="AU303" s="11">
        <v>0.16715630885111901</v>
      </c>
      <c r="AV303">
        <v>0.21116574147485201</v>
      </c>
      <c r="AW303">
        <v>-9.0435295875445396E-2</v>
      </c>
      <c r="AX303">
        <v>0.70114018523482502</v>
      </c>
      <c r="AY303">
        <v>0.80842050697174395</v>
      </c>
      <c r="AZ303">
        <v>-2.4113270928183599E-2</v>
      </c>
      <c r="BA303">
        <v>0.36449196238977499</v>
      </c>
      <c r="BB303">
        <v>0.25114524555890699</v>
      </c>
      <c r="BC303">
        <v>-5.9003187367984003E-2</v>
      </c>
      <c r="BD303">
        <v>0.898990374769149</v>
      </c>
      <c r="BE303">
        <v>0.73372639144211405</v>
      </c>
      <c r="BF303">
        <v>7.3188375792777299E-3</v>
      </c>
      <c r="BG303">
        <v>0.78434976132061396</v>
      </c>
      <c r="BH303">
        <v>0.57372523117542296</v>
      </c>
      <c r="BI303">
        <v>-3.1852135297413499E-3</v>
      </c>
      <c r="BJ303">
        <v>0.75630340673783303</v>
      </c>
      <c r="BK303">
        <v>0.84542500131209897</v>
      </c>
      <c r="BL303">
        <v>2.6660368523621199E-2</v>
      </c>
      <c r="BM303">
        <v>0.74774272239327699</v>
      </c>
      <c r="BN303">
        <v>0.42051124931387401</v>
      </c>
      <c r="BO303">
        <v>-3.42414686212738E-2</v>
      </c>
      <c r="BP303">
        <v>0.50908370480393805</v>
      </c>
      <c r="BQ303">
        <v>0.314455945339428</v>
      </c>
      <c r="BR303">
        <v>-4.3958865679110002E-3</v>
      </c>
      <c r="BS303">
        <v>0.19931691496888701</v>
      </c>
      <c r="BT303">
        <v>0.20556588985243399</v>
      </c>
      <c r="BU303" s="12">
        <v>0.10455538275921</v>
      </c>
    </row>
    <row r="304" spans="1:73" x14ac:dyDescent="0.3">
      <c r="A304" s="11">
        <v>11131.2</v>
      </c>
      <c r="B304">
        <v>11131</v>
      </c>
      <c r="C304">
        <v>2</v>
      </c>
      <c r="D304" s="12">
        <v>70472</v>
      </c>
      <c r="E304" t="s">
        <v>1120</v>
      </c>
      <c r="F304" t="s">
        <v>1120</v>
      </c>
      <c r="G304" t="s">
        <v>1120</v>
      </c>
      <c r="H304" t="s">
        <v>357</v>
      </c>
      <c r="I304" t="s">
        <v>1142</v>
      </c>
      <c r="J304" s="12" t="s">
        <v>359</v>
      </c>
      <c r="K304" s="11">
        <v>0.62809000000000004</v>
      </c>
      <c r="L304">
        <v>2</v>
      </c>
      <c r="M304" t="s">
        <v>1143</v>
      </c>
      <c r="N304" t="s">
        <v>1144</v>
      </c>
      <c r="O304" t="s">
        <v>118</v>
      </c>
      <c r="P304" s="12" t="s">
        <v>1145</v>
      </c>
      <c r="Q304" s="11"/>
      <c r="AF304">
        <v>1655</v>
      </c>
      <c r="AG304">
        <v>2082</v>
      </c>
      <c r="AH304">
        <v>1520</v>
      </c>
      <c r="AI304">
        <v>2326</v>
      </c>
      <c r="AJ304">
        <v>1614</v>
      </c>
      <c r="AK304">
        <v>1916</v>
      </c>
      <c r="AL304">
        <v>1620</v>
      </c>
      <c r="AM304">
        <v>1823</v>
      </c>
      <c r="AN304">
        <v>1568</v>
      </c>
      <c r="AO304">
        <v>1733</v>
      </c>
      <c r="AP304">
        <v>1527</v>
      </c>
      <c r="AQ304">
        <v>1702</v>
      </c>
      <c r="AR304">
        <v>1638</v>
      </c>
      <c r="AS304">
        <v>1562</v>
      </c>
      <c r="AT304" s="12">
        <v>1564</v>
      </c>
      <c r="AU304" s="11"/>
      <c r="BG304">
        <v>0.174805831505499</v>
      </c>
      <c r="BH304">
        <v>0.24121773188513301</v>
      </c>
      <c r="BI304">
        <v>0.15567581871216701</v>
      </c>
      <c r="BJ304">
        <v>0.90274844720454395</v>
      </c>
      <c r="BK304">
        <v>0.869467222398011</v>
      </c>
      <c r="BL304">
        <v>-1.4176802537146699E-2</v>
      </c>
      <c r="BM304">
        <v>0.63302244267309105</v>
      </c>
      <c r="BN304">
        <v>0.37348445595836999</v>
      </c>
      <c r="BO304">
        <v>-6.91411971422983E-2</v>
      </c>
      <c r="BP304">
        <v>2.69011061581419E-2</v>
      </c>
      <c r="BQ304">
        <v>3.4198761674851301E-2</v>
      </c>
      <c r="BR304">
        <v>-0.23899381839161199</v>
      </c>
      <c r="BU304" s="12"/>
    </row>
    <row r="305" spans="1:73" x14ac:dyDescent="0.3">
      <c r="A305" s="11">
        <v>11132.2</v>
      </c>
      <c r="B305">
        <v>11132</v>
      </c>
      <c r="C305">
        <v>2</v>
      </c>
      <c r="D305" s="12">
        <v>70472</v>
      </c>
      <c r="E305" t="s">
        <v>1120</v>
      </c>
      <c r="F305" t="s">
        <v>1120</v>
      </c>
      <c r="G305" t="s">
        <v>1120</v>
      </c>
      <c r="H305" t="s">
        <v>357</v>
      </c>
      <c r="I305" t="s">
        <v>1146</v>
      </c>
      <c r="J305" s="12" t="s">
        <v>359</v>
      </c>
      <c r="K305" s="11">
        <v>0.79389500000000002</v>
      </c>
      <c r="L305">
        <v>2</v>
      </c>
      <c r="M305" t="s">
        <v>1147</v>
      </c>
      <c r="N305" t="s">
        <v>1148</v>
      </c>
      <c r="O305" t="s">
        <v>975</v>
      </c>
      <c r="P305" s="12" t="s">
        <v>1145</v>
      </c>
      <c r="Q305" s="11"/>
      <c r="AF305">
        <v>1655</v>
      </c>
      <c r="AG305">
        <v>2082</v>
      </c>
      <c r="AH305">
        <v>1520</v>
      </c>
      <c r="AI305">
        <v>2326</v>
      </c>
      <c r="AJ305">
        <v>1614</v>
      </c>
      <c r="AK305">
        <v>1916</v>
      </c>
      <c r="AL305">
        <v>1620</v>
      </c>
      <c r="AM305">
        <v>1823</v>
      </c>
      <c r="AN305">
        <v>1568</v>
      </c>
      <c r="AO305">
        <v>1733</v>
      </c>
      <c r="AP305">
        <v>1527</v>
      </c>
      <c r="AQ305">
        <v>1702</v>
      </c>
      <c r="AR305">
        <v>1638</v>
      </c>
      <c r="AS305">
        <v>1562</v>
      </c>
      <c r="AT305" s="12">
        <v>1564</v>
      </c>
      <c r="AU305" s="11"/>
      <c r="BG305">
        <v>0.174805831505499</v>
      </c>
      <c r="BH305">
        <v>0.24121773188513301</v>
      </c>
      <c r="BI305">
        <v>0.15567581871216701</v>
      </c>
      <c r="BJ305">
        <v>0.90274844720454395</v>
      </c>
      <c r="BK305">
        <v>0.869467222398011</v>
      </c>
      <c r="BL305">
        <v>-1.4176802537146699E-2</v>
      </c>
      <c r="BM305">
        <v>0.63302244267309105</v>
      </c>
      <c r="BN305">
        <v>0.37348445595836999</v>
      </c>
      <c r="BO305">
        <v>-6.91411971422983E-2</v>
      </c>
      <c r="BP305">
        <v>2.69011061581419E-2</v>
      </c>
      <c r="BQ305">
        <v>3.4198761674851301E-2</v>
      </c>
      <c r="BR305">
        <v>-0.23899381839161199</v>
      </c>
      <c r="BU305" s="12"/>
    </row>
    <row r="306" spans="1:73" x14ac:dyDescent="0.3">
      <c r="A306" s="11">
        <v>27723.1</v>
      </c>
      <c r="B306">
        <v>27723</v>
      </c>
      <c r="C306">
        <v>1</v>
      </c>
      <c r="D306" s="12">
        <v>18991</v>
      </c>
      <c r="E306" t="s">
        <v>1120</v>
      </c>
      <c r="F306" t="s">
        <v>1120</v>
      </c>
      <c r="G306" t="s">
        <v>1120</v>
      </c>
      <c r="H306" t="s">
        <v>357</v>
      </c>
      <c r="I306" t="s">
        <v>1149</v>
      </c>
      <c r="J306" s="12" t="s">
        <v>359</v>
      </c>
      <c r="K306" s="11">
        <v>1</v>
      </c>
      <c r="L306">
        <v>1</v>
      </c>
      <c r="M306" t="s">
        <v>1150</v>
      </c>
      <c r="N306" t="s">
        <v>39</v>
      </c>
      <c r="O306" t="s">
        <v>1151</v>
      </c>
      <c r="P306" s="12" t="s">
        <v>1152</v>
      </c>
      <c r="Q306" s="11">
        <v>113449</v>
      </c>
      <c r="R306">
        <v>126994</v>
      </c>
      <c r="S306">
        <v>117721</v>
      </c>
      <c r="T306">
        <v>112888</v>
      </c>
      <c r="U306">
        <v>103811</v>
      </c>
      <c r="V306">
        <v>111651</v>
      </c>
      <c r="W306">
        <v>94203</v>
      </c>
      <c r="X306">
        <v>92644</v>
      </c>
      <c r="Y306">
        <v>77725</v>
      </c>
      <c r="Z306">
        <v>100222</v>
      </c>
      <c r="AA306">
        <v>92855</v>
      </c>
      <c r="AB306">
        <v>98121</v>
      </c>
      <c r="AC306">
        <v>105513</v>
      </c>
      <c r="AD306">
        <v>114503</v>
      </c>
      <c r="AE306">
        <v>119308</v>
      </c>
      <c r="AF306">
        <v>128855</v>
      </c>
      <c r="AG306">
        <v>144740</v>
      </c>
      <c r="AH306">
        <v>134618</v>
      </c>
      <c r="AI306">
        <v>133022</v>
      </c>
      <c r="AJ306">
        <v>141340</v>
      </c>
      <c r="AK306">
        <v>129784</v>
      </c>
      <c r="AL306">
        <v>105815</v>
      </c>
      <c r="AM306">
        <v>110347</v>
      </c>
      <c r="AN306">
        <v>107245</v>
      </c>
      <c r="AO306">
        <v>102265</v>
      </c>
      <c r="AP306">
        <v>98459</v>
      </c>
      <c r="AQ306">
        <v>106314</v>
      </c>
      <c r="AR306">
        <v>127673</v>
      </c>
      <c r="AS306">
        <v>120296</v>
      </c>
      <c r="AT306" s="12">
        <v>89246</v>
      </c>
      <c r="AU306" s="11">
        <v>6.5451977401088907E-2</v>
      </c>
      <c r="AV306">
        <v>0.110368370911284</v>
      </c>
      <c r="AW306">
        <v>-0.12538588032074499</v>
      </c>
      <c r="AX306">
        <v>0.164966280010716</v>
      </c>
      <c r="AY306">
        <v>0.59256782945640696</v>
      </c>
      <c r="AZ306">
        <v>0.13834005948624301</v>
      </c>
      <c r="BA306">
        <v>7.9011222323264302E-4</v>
      </c>
      <c r="BB306">
        <v>3.1499395404983401E-3</v>
      </c>
      <c r="BC306">
        <v>-0.43695994816420702</v>
      </c>
      <c r="BD306">
        <v>9.5956891255326707E-2</v>
      </c>
      <c r="BE306">
        <v>0.27882029157947202</v>
      </c>
      <c r="BF306">
        <v>-0.173234008357219</v>
      </c>
      <c r="BG306">
        <v>0.83780221906796704</v>
      </c>
      <c r="BH306">
        <v>0.59252748756759299</v>
      </c>
      <c r="BI306">
        <v>-1.44455585591258E-2</v>
      </c>
      <c r="BJ306">
        <v>0.25218897044972099</v>
      </c>
      <c r="BK306">
        <v>0.68009756715575298</v>
      </c>
      <c r="BL306">
        <v>-7.4933686464025401E-2</v>
      </c>
      <c r="BM306">
        <v>1.7978533094797501E-3</v>
      </c>
      <c r="BN306">
        <v>4.7527944969803296E-3</v>
      </c>
      <c r="BO306">
        <v>-0.33597122170195698</v>
      </c>
      <c r="BP306">
        <v>5.9352814924831299E-4</v>
      </c>
      <c r="BQ306">
        <v>2.5457746478783601E-3</v>
      </c>
      <c r="BR306">
        <v>-0.39645934960685703</v>
      </c>
      <c r="BS306">
        <v>2.3577581838427501E-2</v>
      </c>
      <c r="BT306">
        <v>5.35965922172379E-2</v>
      </c>
      <c r="BU306" s="12">
        <v>0.19687870049709</v>
      </c>
    </row>
    <row r="307" spans="1:73" x14ac:dyDescent="0.3">
      <c r="A307" s="11">
        <v>12517.1</v>
      </c>
      <c r="B307">
        <v>12517</v>
      </c>
      <c r="C307">
        <v>1</v>
      </c>
      <c r="D307" s="12">
        <v>21184</v>
      </c>
      <c r="E307" t="s">
        <v>1153</v>
      </c>
      <c r="F307" t="s">
        <v>1153</v>
      </c>
      <c r="G307" t="s">
        <v>1153</v>
      </c>
      <c r="H307" t="s">
        <v>362</v>
      </c>
      <c r="I307">
        <v>287</v>
      </c>
      <c r="J307" s="12" t="s">
        <v>363</v>
      </c>
      <c r="K307" s="11">
        <v>0.91913699999999998</v>
      </c>
      <c r="L307">
        <v>1</v>
      </c>
      <c r="M307" t="s">
        <v>364</v>
      </c>
      <c r="N307" t="s">
        <v>39</v>
      </c>
      <c r="O307" t="s">
        <v>88</v>
      </c>
      <c r="P307" s="12" t="s">
        <v>365</v>
      </c>
      <c r="Q307" s="11">
        <v>14860</v>
      </c>
      <c r="R307">
        <v>13803</v>
      </c>
      <c r="S307">
        <v>13061</v>
      </c>
      <c r="T307">
        <v>10013</v>
      </c>
      <c r="U307">
        <v>10866</v>
      </c>
      <c r="V307">
        <v>10179</v>
      </c>
      <c r="W307">
        <v>11058</v>
      </c>
      <c r="X307">
        <v>11695</v>
      </c>
      <c r="Y307">
        <v>14976</v>
      </c>
      <c r="Z307">
        <v>12478</v>
      </c>
      <c r="AA307">
        <v>11323</v>
      </c>
      <c r="AB307">
        <v>12543</v>
      </c>
      <c r="AC307">
        <v>14898</v>
      </c>
      <c r="AD307">
        <v>13186</v>
      </c>
      <c r="AE307">
        <v>13415</v>
      </c>
      <c r="AT307" s="12"/>
      <c r="AU307" s="11">
        <v>7.7463904582499997E-4</v>
      </c>
      <c r="AV307">
        <v>5.9101767797137602E-3</v>
      </c>
      <c r="AW307">
        <v>-0.42591254346333701</v>
      </c>
      <c r="AX307">
        <v>0.53029763510451799</v>
      </c>
      <c r="AY307">
        <v>0.76240725208028703</v>
      </c>
      <c r="AZ307">
        <v>-5.3956651788625E-2</v>
      </c>
      <c r="BA307">
        <v>7.0917500758211294E-2</v>
      </c>
      <c r="BB307">
        <v>7.1377547126557694E-2</v>
      </c>
      <c r="BC307">
        <v>-0.14520361060341599</v>
      </c>
      <c r="BD307">
        <v>4.5213495801738099E-2</v>
      </c>
      <c r="BE307">
        <v>0.20404574861320701</v>
      </c>
      <c r="BF307">
        <v>0.226752281071295</v>
      </c>
      <c r="BU307" s="12"/>
    </row>
    <row r="308" spans="1:73" x14ac:dyDescent="0.3">
      <c r="A308" s="11">
        <v>12518.1</v>
      </c>
      <c r="B308">
        <v>12518</v>
      </c>
      <c r="C308">
        <v>1</v>
      </c>
      <c r="D308" s="12">
        <v>82684</v>
      </c>
      <c r="E308" t="s">
        <v>1153</v>
      </c>
      <c r="F308" t="s">
        <v>1153</v>
      </c>
      <c r="G308" t="s">
        <v>1153</v>
      </c>
      <c r="H308" t="s">
        <v>362</v>
      </c>
      <c r="I308">
        <v>621</v>
      </c>
      <c r="J308" s="12" t="s">
        <v>363</v>
      </c>
      <c r="K308" s="11">
        <v>0.99939100000000003</v>
      </c>
      <c r="L308">
        <v>1</v>
      </c>
      <c r="M308" t="s">
        <v>1154</v>
      </c>
      <c r="N308" t="s">
        <v>39</v>
      </c>
      <c r="O308" t="s">
        <v>51</v>
      </c>
      <c r="P308" s="12" t="s">
        <v>1155</v>
      </c>
      <c r="Q308" s="11">
        <v>10525</v>
      </c>
      <c r="R308">
        <v>10452</v>
      </c>
      <c r="S308">
        <v>9703</v>
      </c>
      <c r="T308">
        <v>11320</v>
      </c>
      <c r="U308">
        <v>11409</v>
      </c>
      <c r="V308">
        <v>9633</v>
      </c>
      <c r="W308">
        <v>11521</v>
      </c>
      <c r="X308">
        <v>12517</v>
      </c>
      <c r="Y308">
        <v>11507</v>
      </c>
      <c r="Z308">
        <v>11487</v>
      </c>
      <c r="AA308">
        <v>12912</v>
      </c>
      <c r="AB308">
        <v>9919</v>
      </c>
      <c r="AC308">
        <v>11893</v>
      </c>
      <c r="AD308">
        <v>11255</v>
      </c>
      <c r="AE308">
        <v>11028</v>
      </c>
      <c r="AF308">
        <v>7435</v>
      </c>
      <c r="AG308">
        <v>7933</v>
      </c>
      <c r="AH308">
        <v>8963</v>
      </c>
      <c r="AI308">
        <v>8030</v>
      </c>
      <c r="AJ308">
        <v>6954</v>
      </c>
      <c r="AK308">
        <v>7376</v>
      </c>
      <c r="AL308">
        <v>7715</v>
      </c>
      <c r="AM308">
        <v>8288</v>
      </c>
      <c r="AN308">
        <v>8137</v>
      </c>
      <c r="AO308">
        <v>8072</v>
      </c>
      <c r="AP308">
        <v>7946</v>
      </c>
      <c r="AQ308">
        <v>6874</v>
      </c>
      <c r="AR308">
        <v>8715</v>
      </c>
      <c r="AS308">
        <v>9322</v>
      </c>
      <c r="AT308" s="12">
        <v>8621</v>
      </c>
      <c r="AU308" s="11">
        <v>0.64625047080938702</v>
      </c>
      <c r="AV308">
        <v>0.49120038167915497</v>
      </c>
      <c r="AW308">
        <v>7.7002287501831801E-2</v>
      </c>
      <c r="AX308">
        <v>0.50834367412979597</v>
      </c>
      <c r="AY308">
        <v>0.75386132018866703</v>
      </c>
      <c r="AZ308">
        <v>-5.0681157628944602E-2</v>
      </c>
      <c r="BA308">
        <v>4.8255232029080802E-2</v>
      </c>
      <c r="BB308">
        <v>5.28738783648613E-2</v>
      </c>
      <c r="BC308">
        <v>0.21234815203819701</v>
      </c>
      <c r="BD308">
        <v>0.38652006962912799</v>
      </c>
      <c r="BE308">
        <v>0.52797468354393495</v>
      </c>
      <c r="BF308">
        <v>8.4664706907420895E-2</v>
      </c>
      <c r="BG308">
        <v>0.27830086440441298</v>
      </c>
      <c r="BH308">
        <v>0.32012390562374199</v>
      </c>
      <c r="BI308">
        <v>-0.12187542783684301</v>
      </c>
      <c r="BJ308">
        <v>0.34641633728574001</v>
      </c>
      <c r="BK308">
        <v>0.73039583333260905</v>
      </c>
      <c r="BL308">
        <v>-7.6582164093414895E-2</v>
      </c>
      <c r="BM308">
        <v>0.99271670190194095</v>
      </c>
      <c r="BN308">
        <v>0.51021522902018102</v>
      </c>
      <c r="BO308">
        <v>-1.13699399250114E-2</v>
      </c>
      <c r="BP308">
        <v>0.86056050850184895</v>
      </c>
      <c r="BQ308">
        <v>0.45635177727173198</v>
      </c>
      <c r="BR308">
        <v>3.3923323818416798E-2</v>
      </c>
      <c r="BS308">
        <v>4.32299584473059E-2</v>
      </c>
      <c r="BT308">
        <v>7.5750310779478303E-2</v>
      </c>
      <c r="BU308" s="12">
        <v>-0.234017352412458</v>
      </c>
    </row>
    <row r="309" spans="1:73" x14ac:dyDescent="0.3">
      <c r="A309" s="11">
        <v>28075.1</v>
      </c>
      <c r="B309">
        <v>28075</v>
      </c>
      <c r="C309">
        <v>1</v>
      </c>
      <c r="D309" s="12">
        <v>12208</v>
      </c>
      <c r="E309" t="s">
        <v>1153</v>
      </c>
      <c r="F309" t="s">
        <v>1153</v>
      </c>
      <c r="G309" t="s">
        <v>1153</v>
      </c>
      <c r="H309" t="s">
        <v>362</v>
      </c>
      <c r="I309">
        <v>487</v>
      </c>
      <c r="J309" s="12" t="s">
        <v>363</v>
      </c>
      <c r="K309" s="11">
        <v>1</v>
      </c>
      <c r="L309">
        <v>1</v>
      </c>
      <c r="M309" t="s">
        <v>479</v>
      </c>
      <c r="N309" t="s">
        <v>63</v>
      </c>
      <c r="O309" t="s">
        <v>54</v>
      </c>
      <c r="P309" s="12" t="s">
        <v>480</v>
      </c>
      <c r="Q309" s="11">
        <v>38158</v>
      </c>
      <c r="R309">
        <v>38113</v>
      </c>
      <c r="S309">
        <v>35073</v>
      </c>
      <c r="T309">
        <v>25041</v>
      </c>
      <c r="U309">
        <v>26201</v>
      </c>
      <c r="V309">
        <v>26569</v>
      </c>
      <c r="W309">
        <v>26248</v>
      </c>
      <c r="X309">
        <v>28634</v>
      </c>
      <c r="Y309">
        <v>31024</v>
      </c>
      <c r="Z309">
        <v>34119</v>
      </c>
      <c r="AA309">
        <v>27350</v>
      </c>
      <c r="AB309">
        <v>31268</v>
      </c>
      <c r="AC309">
        <v>35450</v>
      </c>
      <c r="AD309">
        <v>35461</v>
      </c>
      <c r="AE309">
        <v>37785</v>
      </c>
      <c r="AF309">
        <v>17731</v>
      </c>
      <c r="AG309">
        <v>18865</v>
      </c>
      <c r="AH309">
        <v>18553</v>
      </c>
      <c r="AI309">
        <v>16396</v>
      </c>
      <c r="AJ309">
        <v>16166</v>
      </c>
      <c r="AK309">
        <v>15987</v>
      </c>
      <c r="AL309">
        <v>15768</v>
      </c>
      <c r="AM309">
        <v>16839</v>
      </c>
      <c r="AN309">
        <v>15741</v>
      </c>
      <c r="AO309">
        <v>16150</v>
      </c>
      <c r="AP309">
        <v>17269</v>
      </c>
      <c r="AQ309">
        <v>12965</v>
      </c>
      <c r="AR309">
        <v>23498</v>
      </c>
      <c r="AS309">
        <v>21955</v>
      </c>
      <c r="AT309" s="12">
        <v>20831</v>
      </c>
      <c r="AU309" s="11">
        <v>3.5969868173235398E-4</v>
      </c>
      <c r="AV309">
        <v>4.15217391301339E-3</v>
      </c>
      <c r="AW309">
        <v>-0.51697779171261704</v>
      </c>
      <c r="AX309">
        <v>0.27706411293935901</v>
      </c>
      <c r="AY309">
        <v>0.66085361930223996</v>
      </c>
      <c r="AZ309">
        <v>0.110386158773602</v>
      </c>
      <c r="BA309">
        <v>1.65605095541276E-3</v>
      </c>
      <c r="BB309">
        <v>4.9568769859170301E-3</v>
      </c>
      <c r="BC309">
        <v>-0.37419301436215502</v>
      </c>
      <c r="BD309">
        <v>2.7107823059580601E-2</v>
      </c>
      <c r="BE309">
        <v>0.16361866501803601</v>
      </c>
      <c r="BF309">
        <v>0.25317093612406399</v>
      </c>
      <c r="BG309">
        <v>6.3215069023311005E-2</v>
      </c>
      <c r="BH309">
        <v>0.132301565874551</v>
      </c>
      <c r="BI309">
        <v>-0.183893146420961</v>
      </c>
      <c r="BJ309">
        <v>0.37860013175212798</v>
      </c>
      <c r="BK309">
        <v>0.74506991388022503</v>
      </c>
      <c r="BL309">
        <v>-5.9828972808357701E-2</v>
      </c>
      <c r="BM309">
        <v>3.1556350626092397E-2</v>
      </c>
      <c r="BN309">
        <v>3.7016405951891401E-2</v>
      </c>
      <c r="BO309">
        <v>-0.18987851478428</v>
      </c>
      <c r="BP309">
        <v>0.16077018325890599</v>
      </c>
      <c r="BQ309">
        <v>0.134024222405633</v>
      </c>
      <c r="BR309">
        <v>-6.5814341171677199E-2</v>
      </c>
      <c r="BS309">
        <v>4.4305259957389001E-2</v>
      </c>
      <c r="BT309">
        <v>7.6533613445244203E-2</v>
      </c>
      <c r="BU309" s="12">
        <v>-0.21179144239827999</v>
      </c>
    </row>
    <row r="310" spans="1:73" x14ac:dyDescent="0.3">
      <c r="A310" s="11">
        <v>28076.1</v>
      </c>
      <c r="B310">
        <v>28076</v>
      </c>
      <c r="C310">
        <v>1</v>
      </c>
      <c r="D310" s="12">
        <v>36969</v>
      </c>
      <c r="E310" t="s">
        <v>1153</v>
      </c>
      <c r="F310" t="s">
        <v>1153</v>
      </c>
      <c r="G310" t="s">
        <v>1153</v>
      </c>
      <c r="H310" t="s">
        <v>362</v>
      </c>
      <c r="I310">
        <v>492</v>
      </c>
      <c r="J310" s="12" t="s">
        <v>363</v>
      </c>
      <c r="K310" s="11">
        <v>0.99160700000000002</v>
      </c>
      <c r="L310">
        <v>1</v>
      </c>
      <c r="M310" t="s">
        <v>1156</v>
      </c>
      <c r="N310" t="s">
        <v>53</v>
      </c>
      <c r="O310" t="s">
        <v>50</v>
      </c>
      <c r="P310" s="12" t="s">
        <v>1157</v>
      </c>
      <c r="Q310" s="11">
        <v>9752</v>
      </c>
      <c r="R310">
        <v>10329</v>
      </c>
      <c r="S310">
        <v>10190</v>
      </c>
      <c r="T310">
        <v>9578</v>
      </c>
      <c r="U310">
        <v>10802</v>
      </c>
      <c r="V310">
        <v>8527</v>
      </c>
      <c r="W310">
        <v>9140</v>
      </c>
      <c r="X310">
        <v>9962</v>
      </c>
      <c r="Y310">
        <v>10093</v>
      </c>
      <c r="Z310">
        <v>10092</v>
      </c>
      <c r="AA310">
        <v>9573</v>
      </c>
      <c r="AB310">
        <v>10554</v>
      </c>
      <c r="AC310">
        <v>9884</v>
      </c>
      <c r="AD310">
        <v>10493</v>
      </c>
      <c r="AE310">
        <v>10061</v>
      </c>
      <c r="AT310" s="12"/>
      <c r="AU310" s="11">
        <v>0.27742498430616602</v>
      </c>
      <c r="AV310">
        <v>0.29450753032100901</v>
      </c>
      <c r="AW310">
        <v>-6.6517443146634603E-2</v>
      </c>
      <c r="AX310">
        <v>0.66037676467913797</v>
      </c>
      <c r="AY310">
        <v>0.800354184829555</v>
      </c>
      <c r="AZ310">
        <v>4.9734608839214101E-2</v>
      </c>
      <c r="BA310">
        <v>0.425831058537742</v>
      </c>
      <c r="BB310">
        <v>0.28192068273078202</v>
      </c>
      <c r="BC310">
        <v>-5.2215024134502103E-2</v>
      </c>
      <c r="BD310">
        <v>0.48548074953896903</v>
      </c>
      <c r="BE310">
        <v>0.58226868054240699</v>
      </c>
      <c r="BF310">
        <v>6.4037027851346295E-2</v>
      </c>
      <c r="BU310" s="12"/>
    </row>
    <row r="311" spans="1:73" x14ac:dyDescent="0.3">
      <c r="A311" s="11">
        <v>14474.1</v>
      </c>
      <c r="B311">
        <v>14474</v>
      </c>
      <c r="C311">
        <v>1</v>
      </c>
      <c r="D311" s="12" t="s">
        <v>1158</v>
      </c>
      <c r="E311" t="s">
        <v>1159</v>
      </c>
      <c r="F311" t="s">
        <v>1160</v>
      </c>
      <c r="G311" t="s">
        <v>1161</v>
      </c>
      <c r="H311" t="s">
        <v>386</v>
      </c>
      <c r="I311">
        <v>352</v>
      </c>
      <c r="J311" s="12" t="s">
        <v>387</v>
      </c>
      <c r="K311" s="11">
        <v>0.91946700000000003</v>
      </c>
      <c r="L311" t="s">
        <v>49</v>
      </c>
      <c r="M311" t="s">
        <v>388</v>
      </c>
      <c r="N311" t="s">
        <v>76</v>
      </c>
      <c r="O311" t="s">
        <v>40</v>
      </c>
      <c r="P311" s="12" t="s">
        <v>389</v>
      </c>
      <c r="Q311" s="11">
        <v>16430</v>
      </c>
      <c r="R311">
        <v>16942</v>
      </c>
      <c r="S311">
        <v>16912</v>
      </c>
      <c r="T311">
        <v>16304</v>
      </c>
      <c r="U311">
        <v>15694</v>
      </c>
      <c r="V311">
        <v>15801</v>
      </c>
      <c r="W311">
        <v>16585</v>
      </c>
      <c r="X311">
        <v>15626</v>
      </c>
      <c r="Y311">
        <v>16376</v>
      </c>
      <c r="Z311">
        <v>16377</v>
      </c>
      <c r="AA311">
        <v>16008</v>
      </c>
      <c r="AB311">
        <v>16560</v>
      </c>
      <c r="AC311">
        <v>15872</v>
      </c>
      <c r="AD311">
        <v>14800</v>
      </c>
      <c r="AE311">
        <v>13039</v>
      </c>
      <c r="AF311">
        <v>35637</v>
      </c>
      <c r="AG311">
        <v>33709</v>
      </c>
      <c r="AH311">
        <v>36235</v>
      </c>
      <c r="AI311">
        <v>37182</v>
      </c>
      <c r="AJ311">
        <v>32842</v>
      </c>
      <c r="AK311">
        <v>32019</v>
      </c>
      <c r="AL311">
        <v>34651</v>
      </c>
      <c r="AM311">
        <v>36539</v>
      </c>
      <c r="AN311">
        <v>35044</v>
      </c>
      <c r="AO311">
        <v>35780</v>
      </c>
      <c r="AP311">
        <v>35423</v>
      </c>
      <c r="AQ311">
        <v>33210</v>
      </c>
      <c r="AR311">
        <v>30916</v>
      </c>
      <c r="AS311">
        <v>32695</v>
      </c>
      <c r="AT311" s="12">
        <v>32835</v>
      </c>
      <c r="AU311" s="11">
        <v>0.238512241054464</v>
      </c>
      <c r="AV311">
        <v>0.266669006176118</v>
      </c>
      <c r="AW311">
        <v>-7.3118982082795797E-2</v>
      </c>
      <c r="AX311">
        <v>0.981660821868096</v>
      </c>
      <c r="AY311">
        <v>0.86338816179634503</v>
      </c>
      <c r="AZ311">
        <v>1.05911320229324E-2</v>
      </c>
      <c r="BA311">
        <v>0.42707082195903301</v>
      </c>
      <c r="BB311">
        <v>0.28254289154194701</v>
      </c>
      <c r="BC311">
        <v>-4.9529061940483003E-2</v>
      </c>
      <c r="BD311">
        <v>0.68653338111781403</v>
      </c>
      <c r="BE311">
        <v>0.66504835589908995</v>
      </c>
      <c r="BF311">
        <v>3.4181052165245397E-2</v>
      </c>
      <c r="BG311">
        <v>0.76139594890932705</v>
      </c>
      <c r="BH311">
        <v>0.56518818234027701</v>
      </c>
      <c r="BI311">
        <v>-4.9173016526244999E-2</v>
      </c>
      <c r="BJ311">
        <v>0.68334650856357804</v>
      </c>
      <c r="BK311">
        <v>0.83206679269013495</v>
      </c>
      <c r="BL311">
        <v>-2.4944225332472699E-2</v>
      </c>
      <c r="BM311">
        <v>0.79918198080923797</v>
      </c>
      <c r="BN311">
        <v>0.44093046209042602</v>
      </c>
      <c r="BO311">
        <v>8.8953364612635796E-3</v>
      </c>
      <c r="BP311">
        <v>0.81039293379493904</v>
      </c>
      <c r="BQ311">
        <v>0.43779432750604802</v>
      </c>
      <c r="BR311">
        <v>3.3124127655036001E-2</v>
      </c>
      <c r="BS311">
        <v>0.14854667072043301</v>
      </c>
      <c r="BT311">
        <v>0.16862747353869201</v>
      </c>
      <c r="BU311" s="12">
        <v>0.120445980571424</v>
      </c>
    </row>
    <row r="312" spans="1:73" x14ac:dyDescent="0.3">
      <c r="A312" s="11">
        <v>14474.2</v>
      </c>
      <c r="B312">
        <v>14474</v>
      </c>
      <c r="C312">
        <v>2</v>
      </c>
      <c r="D312" s="12" t="s">
        <v>1158</v>
      </c>
      <c r="E312" t="s">
        <v>1159</v>
      </c>
      <c r="F312" t="s">
        <v>1160</v>
      </c>
      <c r="G312" t="s">
        <v>1161</v>
      </c>
      <c r="H312" t="s">
        <v>386</v>
      </c>
      <c r="I312">
        <v>352</v>
      </c>
      <c r="J312" s="12" t="s">
        <v>387</v>
      </c>
      <c r="K312" s="11">
        <v>0.91946700000000003</v>
      </c>
      <c r="L312" t="s">
        <v>49</v>
      </c>
      <c r="M312" t="s">
        <v>388</v>
      </c>
      <c r="N312" t="s">
        <v>76</v>
      </c>
      <c r="O312" t="s">
        <v>40</v>
      </c>
      <c r="P312" s="12" t="s">
        <v>389</v>
      </c>
      <c r="Q312" s="11">
        <v>21513</v>
      </c>
      <c r="R312">
        <v>19702</v>
      </c>
      <c r="S312">
        <v>19350</v>
      </c>
      <c r="T312">
        <v>15341</v>
      </c>
      <c r="U312">
        <v>14934</v>
      </c>
      <c r="V312">
        <v>16883</v>
      </c>
      <c r="W312">
        <v>18516</v>
      </c>
      <c r="X312">
        <v>18980</v>
      </c>
      <c r="Y312">
        <v>18605</v>
      </c>
      <c r="Z312">
        <v>21519</v>
      </c>
      <c r="AA312">
        <v>17479</v>
      </c>
      <c r="AB312">
        <v>18985</v>
      </c>
      <c r="AC312">
        <v>16576</v>
      </c>
      <c r="AD312">
        <v>14897</v>
      </c>
      <c r="AE312">
        <v>17094</v>
      </c>
      <c r="AF312">
        <v>20696</v>
      </c>
      <c r="AG312">
        <v>20511</v>
      </c>
      <c r="AH312">
        <v>19819</v>
      </c>
      <c r="AI312">
        <v>18754</v>
      </c>
      <c r="AJ312">
        <v>19731</v>
      </c>
      <c r="AK312">
        <v>20479</v>
      </c>
      <c r="AL312">
        <v>19397</v>
      </c>
      <c r="AM312">
        <v>21076</v>
      </c>
      <c r="AN312">
        <v>19505</v>
      </c>
      <c r="AO312">
        <v>18916</v>
      </c>
      <c r="AP312">
        <v>19838</v>
      </c>
      <c r="AQ312">
        <v>17679</v>
      </c>
      <c r="AR312">
        <v>15806</v>
      </c>
      <c r="AS312">
        <v>14507</v>
      </c>
      <c r="AT312" s="12">
        <v>15573</v>
      </c>
      <c r="AU312" s="11">
        <v>1.4438166980530801E-3</v>
      </c>
      <c r="AV312">
        <v>8.7380426784078799E-3</v>
      </c>
      <c r="AW312">
        <v>-0.36098177924893199</v>
      </c>
      <c r="AX312">
        <v>0.68043386386085802</v>
      </c>
      <c r="AY312">
        <v>0.80451413991026799</v>
      </c>
      <c r="AZ312">
        <v>4.7603492272092401E-2</v>
      </c>
      <c r="BA312">
        <v>0.152631938125453</v>
      </c>
      <c r="BB312">
        <v>0.12976469829800799</v>
      </c>
      <c r="BC312">
        <v>-0.11045782617941299</v>
      </c>
      <c r="BD312">
        <v>1.5611304525898199E-2</v>
      </c>
      <c r="BE312">
        <v>0.130923142979258</v>
      </c>
      <c r="BF312">
        <v>0.29812744534161101</v>
      </c>
      <c r="BG312">
        <v>0.76100051606195296</v>
      </c>
      <c r="BH312">
        <v>0.56501891853031005</v>
      </c>
      <c r="BI312">
        <v>-4.95896335590875E-2</v>
      </c>
      <c r="BJ312">
        <v>0.22314276303396199</v>
      </c>
      <c r="BK312">
        <v>0.65974262659897098</v>
      </c>
      <c r="BL312">
        <v>-8.7894369690093802E-2</v>
      </c>
      <c r="BM312">
        <v>0.83808912018146198</v>
      </c>
      <c r="BN312">
        <v>0.45560908769428199</v>
      </c>
      <c r="BO312">
        <v>-2.4990615327534799E-2</v>
      </c>
      <c r="BP312">
        <v>0.17995789995032199</v>
      </c>
      <c r="BQ312">
        <v>0.14569337699649401</v>
      </c>
      <c r="BR312">
        <v>-6.3295351458541094E-2</v>
      </c>
      <c r="BS312">
        <v>2.83267457180214E-2</v>
      </c>
      <c r="BT312">
        <v>5.9128411254370399E-2</v>
      </c>
      <c r="BU312" s="12">
        <v>-0.25042648626544201</v>
      </c>
    </row>
    <row r="313" spans="1:73" x14ac:dyDescent="0.3">
      <c r="A313" s="11">
        <v>14475.2</v>
      </c>
      <c r="B313">
        <v>14475</v>
      </c>
      <c r="C313">
        <v>2</v>
      </c>
      <c r="D313" s="12" t="s">
        <v>1158</v>
      </c>
      <c r="E313" t="s">
        <v>1159</v>
      </c>
      <c r="F313" t="s">
        <v>1160</v>
      </c>
      <c r="G313" t="s">
        <v>1161</v>
      </c>
      <c r="H313" t="s">
        <v>386</v>
      </c>
      <c r="I313">
        <v>355</v>
      </c>
      <c r="J313" s="12" t="s">
        <v>387</v>
      </c>
      <c r="K313" s="11">
        <v>0.99999800000000005</v>
      </c>
      <c r="L313">
        <v>2</v>
      </c>
      <c r="M313" t="s">
        <v>390</v>
      </c>
      <c r="N313" t="s">
        <v>78</v>
      </c>
      <c r="O313" t="s">
        <v>100</v>
      </c>
      <c r="P313" s="12" t="s">
        <v>391</v>
      </c>
      <c r="Q313" s="11">
        <v>21513</v>
      </c>
      <c r="R313">
        <v>19702</v>
      </c>
      <c r="S313">
        <v>19350</v>
      </c>
      <c r="T313">
        <v>15341</v>
      </c>
      <c r="U313">
        <v>14934</v>
      </c>
      <c r="V313">
        <v>16883</v>
      </c>
      <c r="W313">
        <v>18516</v>
      </c>
      <c r="X313">
        <v>18980</v>
      </c>
      <c r="Y313">
        <v>18605</v>
      </c>
      <c r="Z313">
        <v>21519</v>
      </c>
      <c r="AA313">
        <v>17479</v>
      </c>
      <c r="AB313">
        <v>18985</v>
      </c>
      <c r="AC313">
        <v>16576</v>
      </c>
      <c r="AD313">
        <v>14897</v>
      </c>
      <c r="AE313">
        <v>17094</v>
      </c>
      <c r="AF313">
        <v>20696</v>
      </c>
      <c r="AG313">
        <v>20511</v>
      </c>
      <c r="AH313">
        <v>19819</v>
      </c>
      <c r="AI313">
        <v>18754</v>
      </c>
      <c r="AJ313">
        <v>19731</v>
      </c>
      <c r="AK313">
        <v>20479</v>
      </c>
      <c r="AL313">
        <v>19397</v>
      </c>
      <c r="AM313">
        <v>21076</v>
      </c>
      <c r="AN313">
        <v>19505</v>
      </c>
      <c r="AO313">
        <v>18916</v>
      </c>
      <c r="AP313">
        <v>19838</v>
      </c>
      <c r="AQ313">
        <v>17679</v>
      </c>
      <c r="AR313">
        <v>15806</v>
      </c>
      <c r="AS313">
        <v>14507</v>
      </c>
      <c r="AT313" s="12">
        <v>15573</v>
      </c>
      <c r="AU313" s="11">
        <v>1.4438166980530801E-3</v>
      </c>
      <c r="AV313">
        <v>8.7380426784078799E-3</v>
      </c>
      <c r="AW313">
        <v>-0.36098177924893199</v>
      </c>
      <c r="AX313">
        <v>0.68043386386085802</v>
      </c>
      <c r="AY313">
        <v>0.80451413991026799</v>
      </c>
      <c r="AZ313">
        <v>4.7603492272092401E-2</v>
      </c>
      <c r="BA313">
        <v>0.152631938125453</v>
      </c>
      <c r="BB313">
        <v>0.12976469829800799</v>
      </c>
      <c r="BC313">
        <v>-0.11045782617941299</v>
      </c>
      <c r="BD313">
        <v>1.5611304525898199E-2</v>
      </c>
      <c r="BE313">
        <v>0.130923142979258</v>
      </c>
      <c r="BF313">
        <v>0.29812744534161101</v>
      </c>
      <c r="BG313">
        <v>0.76100051606195296</v>
      </c>
      <c r="BH313">
        <v>0.56501891853031005</v>
      </c>
      <c r="BI313">
        <v>-4.95896335590875E-2</v>
      </c>
      <c r="BJ313">
        <v>0.22314276303396199</v>
      </c>
      <c r="BK313">
        <v>0.65974262659897098</v>
      </c>
      <c r="BL313">
        <v>-8.7894369690093802E-2</v>
      </c>
      <c r="BM313">
        <v>0.83808912018146198</v>
      </c>
      <c r="BN313">
        <v>0.45560908769428199</v>
      </c>
      <c r="BO313">
        <v>-2.4990615327534799E-2</v>
      </c>
      <c r="BP313">
        <v>0.17995789995032199</v>
      </c>
      <c r="BQ313">
        <v>0.14569337699649401</v>
      </c>
      <c r="BR313">
        <v>-6.3295351458541094E-2</v>
      </c>
      <c r="BS313">
        <v>2.83267457180214E-2</v>
      </c>
      <c r="BT313">
        <v>5.9128411254370399E-2</v>
      </c>
      <c r="BU313" s="12">
        <v>-0.25042648626544201</v>
      </c>
    </row>
    <row r="314" spans="1:73" x14ac:dyDescent="0.3">
      <c r="A314" s="11">
        <v>14969.2</v>
      </c>
      <c r="B314">
        <v>14969</v>
      </c>
      <c r="C314">
        <v>2</v>
      </c>
      <c r="D314" s="12">
        <v>59538</v>
      </c>
      <c r="E314" t="s">
        <v>1162</v>
      </c>
      <c r="F314" t="s">
        <v>1162</v>
      </c>
      <c r="G314" t="s">
        <v>1162</v>
      </c>
      <c r="H314" t="s">
        <v>392</v>
      </c>
      <c r="I314">
        <v>382</v>
      </c>
      <c r="J314" s="12" t="s">
        <v>393</v>
      </c>
      <c r="K314" s="11">
        <v>0.87280000000000002</v>
      </c>
      <c r="L314">
        <v>2</v>
      </c>
      <c r="M314" t="s">
        <v>394</v>
      </c>
      <c r="N314" t="s">
        <v>395</v>
      </c>
      <c r="O314" t="s">
        <v>120</v>
      </c>
      <c r="P314" s="12" t="s">
        <v>396</v>
      </c>
      <c r="Q314" s="11">
        <v>7521</v>
      </c>
      <c r="R314">
        <v>7435</v>
      </c>
      <c r="S314">
        <v>7074</v>
      </c>
      <c r="T314">
        <v>5671</v>
      </c>
      <c r="U314">
        <v>6295</v>
      </c>
      <c r="V314">
        <v>6249</v>
      </c>
      <c r="W314">
        <v>5108</v>
      </c>
      <c r="X314">
        <v>5095</v>
      </c>
      <c r="Y314">
        <v>5435</v>
      </c>
      <c r="Z314">
        <v>5699</v>
      </c>
      <c r="AA314">
        <v>5328</v>
      </c>
      <c r="AB314">
        <v>6407</v>
      </c>
      <c r="AC314">
        <v>7081</v>
      </c>
      <c r="AD314">
        <v>6895</v>
      </c>
      <c r="AE314">
        <v>5598</v>
      </c>
      <c r="AT314" s="12"/>
      <c r="AU314" s="11">
        <v>8.4927809165044003E-3</v>
      </c>
      <c r="AV314">
        <v>2.7883347073314298E-2</v>
      </c>
      <c r="AW314">
        <v>-0.274342499958101</v>
      </c>
      <c r="AX314">
        <v>0.187738962323448</v>
      </c>
      <c r="AY314">
        <v>0.610281382124785</v>
      </c>
      <c r="AZ314">
        <v>0.15684760168718601</v>
      </c>
      <c r="BA314">
        <v>8.6897179253801304E-4</v>
      </c>
      <c r="BB314">
        <v>3.37003767023074E-3</v>
      </c>
      <c r="BC314">
        <v>-0.49441348204732599</v>
      </c>
      <c r="BD314">
        <v>0.58506655744389502</v>
      </c>
      <c r="BE314">
        <v>0.62598499370139304</v>
      </c>
      <c r="BF314">
        <v>-6.3223380402039994E-2</v>
      </c>
      <c r="BU314" s="12"/>
    </row>
    <row r="315" spans="1:73" x14ac:dyDescent="0.3">
      <c r="A315" s="11">
        <v>14970.2</v>
      </c>
      <c r="B315">
        <v>14970</v>
      </c>
      <c r="C315">
        <v>2</v>
      </c>
      <c r="D315" s="12">
        <v>59538</v>
      </c>
      <c r="E315" t="s">
        <v>1162</v>
      </c>
      <c r="F315" t="s">
        <v>1162</v>
      </c>
      <c r="G315" t="s">
        <v>1162</v>
      </c>
      <c r="H315" t="s">
        <v>392</v>
      </c>
      <c r="I315">
        <v>384</v>
      </c>
      <c r="J315" s="12" t="s">
        <v>393</v>
      </c>
      <c r="K315" s="11">
        <v>0.98385800000000001</v>
      </c>
      <c r="L315">
        <v>2</v>
      </c>
      <c r="M315" t="s">
        <v>397</v>
      </c>
      <c r="N315" t="s">
        <v>398</v>
      </c>
      <c r="O315" t="s">
        <v>114</v>
      </c>
      <c r="P315" s="12" t="s">
        <v>396</v>
      </c>
      <c r="Q315" s="11">
        <v>7521</v>
      </c>
      <c r="R315">
        <v>7435</v>
      </c>
      <c r="S315">
        <v>7074</v>
      </c>
      <c r="T315">
        <v>5671</v>
      </c>
      <c r="U315">
        <v>6295</v>
      </c>
      <c r="V315">
        <v>6249</v>
      </c>
      <c r="W315">
        <v>5108</v>
      </c>
      <c r="X315">
        <v>5095</v>
      </c>
      <c r="Y315">
        <v>5435</v>
      </c>
      <c r="Z315">
        <v>5699</v>
      </c>
      <c r="AA315">
        <v>5328</v>
      </c>
      <c r="AB315">
        <v>6407</v>
      </c>
      <c r="AC315">
        <v>7081</v>
      </c>
      <c r="AD315">
        <v>6895</v>
      </c>
      <c r="AE315">
        <v>5598</v>
      </c>
      <c r="AT315" s="12"/>
      <c r="AU315" s="11">
        <v>8.4927809165044003E-3</v>
      </c>
      <c r="AV315">
        <v>2.7883347073314298E-2</v>
      </c>
      <c r="AW315">
        <v>-0.274342499958101</v>
      </c>
      <c r="AX315">
        <v>0.187738962323448</v>
      </c>
      <c r="AY315">
        <v>0.610281382124785</v>
      </c>
      <c r="AZ315">
        <v>0.15684760168718601</v>
      </c>
      <c r="BA315">
        <v>8.6897179253801304E-4</v>
      </c>
      <c r="BB315">
        <v>3.37003767023074E-3</v>
      </c>
      <c r="BC315">
        <v>-0.49441348204732599</v>
      </c>
      <c r="BD315">
        <v>0.58506655744389502</v>
      </c>
      <c r="BE315">
        <v>0.62598499370139304</v>
      </c>
      <c r="BF315">
        <v>-6.3223380402039994E-2</v>
      </c>
      <c r="BU315" s="12"/>
    </row>
    <row r="316" spans="1:73" x14ac:dyDescent="0.3">
      <c r="A316" s="11">
        <v>14971.2</v>
      </c>
      <c r="B316">
        <v>14971</v>
      </c>
      <c r="C316">
        <v>2</v>
      </c>
      <c r="D316" s="12">
        <v>84397</v>
      </c>
      <c r="E316" t="s">
        <v>1162</v>
      </c>
      <c r="F316" t="s">
        <v>1162</v>
      </c>
      <c r="G316" t="s">
        <v>1162</v>
      </c>
      <c r="H316" t="s">
        <v>392</v>
      </c>
      <c r="I316">
        <v>391</v>
      </c>
      <c r="J316" s="12" t="s">
        <v>393</v>
      </c>
      <c r="K316" s="11">
        <v>0.87503399999999998</v>
      </c>
      <c r="L316">
        <v>2</v>
      </c>
      <c r="M316" t="s">
        <v>1163</v>
      </c>
      <c r="N316" t="s">
        <v>1164</v>
      </c>
      <c r="O316" t="s">
        <v>1165</v>
      </c>
      <c r="P316" s="12" t="s">
        <v>1166</v>
      </c>
      <c r="Q316" s="11">
        <v>4994</v>
      </c>
      <c r="R316">
        <v>4967</v>
      </c>
      <c r="S316">
        <v>4181</v>
      </c>
      <c r="T316">
        <v>5098</v>
      </c>
      <c r="U316">
        <v>5046</v>
      </c>
      <c r="V316">
        <v>5599</v>
      </c>
      <c r="W316">
        <v>5028</v>
      </c>
      <c r="X316">
        <v>5318</v>
      </c>
      <c r="Y316">
        <v>5713</v>
      </c>
      <c r="Z316">
        <v>5813</v>
      </c>
      <c r="AA316">
        <v>5314</v>
      </c>
      <c r="AB316">
        <v>4853</v>
      </c>
      <c r="AC316">
        <v>5120</v>
      </c>
      <c r="AD316">
        <v>5164</v>
      </c>
      <c r="AE316">
        <v>4985</v>
      </c>
      <c r="AF316">
        <v>5579</v>
      </c>
      <c r="AG316">
        <v>4784</v>
      </c>
      <c r="AH316">
        <v>4519</v>
      </c>
      <c r="AI316">
        <v>4795</v>
      </c>
      <c r="AJ316">
        <v>5477</v>
      </c>
      <c r="AK316">
        <v>4918</v>
      </c>
      <c r="AL316">
        <v>4537</v>
      </c>
      <c r="AM316">
        <v>5192</v>
      </c>
      <c r="AN316">
        <v>5197</v>
      </c>
      <c r="AO316">
        <v>5269</v>
      </c>
      <c r="AP316">
        <v>4710</v>
      </c>
      <c r="AQ316">
        <v>4780</v>
      </c>
      <c r="AR316">
        <v>4951</v>
      </c>
      <c r="AS316">
        <v>5560</v>
      </c>
      <c r="AT316" s="12">
        <v>5458</v>
      </c>
      <c r="AU316" s="11">
        <v>0.242504708097776</v>
      </c>
      <c r="AV316">
        <v>0.26941697468423897</v>
      </c>
      <c r="AW316">
        <v>0.15472432386409701</v>
      </c>
      <c r="AX316">
        <v>0.87684875460800404</v>
      </c>
      <c r="AY316">
        <v>0.84380103806191897</v>
      </c>
      <c r="AZ316">
        <v>-7.1146502208108697E-3</v>
      </c>
      <c r="BA316">
        <v>0.114915832574981</v>
      </c>
      <c r="BB316">
        <v>0.104287778695221</v>
      </c>
      <c r="BC316">
        <v>0.18339589406482701</v>
      </c>
      <c r="BD316">
        <v>0.81488173254105301</v>
      </c>
      <c r="BE316">
        <v>0.71134480446895598</v>
      </c>
      <c r="BF316">
        <v>2.15569199799183E-2</v>
      </c>
      <c r="BG316">
        <v>0.56472648690455096</v>
      </c>
      <c r="BH316">
        <v>0.48244186046484999</v>
      </c>
      <c r="BI316">
        <v>2.9553445800736901E-2</v>
      </c>
      <c r="BJ316">
        <v>0.84275032938036798</v>
      </c>
      <c r="BK316">
        <v>0.85973696841659797</v>
      </c>
      <c r="BL316">
        <v>-1.6232616715640899E-2</v>
      </c>
      <c r="BM316">
        <v>0.86645877378364999</v>
      </c>
      <c r="BN316">
        <v>0.46608826874268799</v>
      </c>
      <c r="BO316">
        <v>4.2591671969884701E-3</v>
      </c>
      <c r="BP316">
        <v>0.33704309063865201</v>
      </c>
      <c r="BQ316">
        <v>0.23296873216921499</v>
      </c>
      <c r="BR316">
        <v>-4.15268953193891E-2</v>
      </c>
      <c r="BS316">
        <v>0.19742778960150301</v>
      </c>
      <c r="BT316">
        <v>0.20445214105772</v>
      </c>
      <c r="BU316" s="12">
        <v>0.13053089117755601</v>
      </c>
    </row>
    <row r="317" spans="1:73" x14ac:dyDescent="0.3">
      <c r="A317" s="11">
        <v>14972.2</v>
      </c>
      <c r="B317">
        <v>14972</v>
      </c>
      <c r="C317">
        <v>2</v>
      </c>
      <c r="D317" s="12">
        <v>84397</v>
      </c>
      <c r="E317" t="s">
        <v>1162</v>
      </c>
      <c r="F317" t="s">
        <v>1162</v>
      </c>
      <c r="G317" t="s">
        <v>1162</v>
      </c>
      <c r="H317" t="s">
        <v>392</v>
      </c>
      <c r="I317">
        <v>396</v>
      </c>
      <c r="J317" s="12" t="s">
        <v>393</v>
      </c>
      <c r="K317" s="11">
        <v>0.974379</v>
      </c>
      <c r="L317">
        <v>2</v>
      </c>
      <c r="M317" t="s">
        <v>1167</v>
      </c>
      <c r="N317" t="s">
        <v>1168</v>
      </c>
      <c r="O317" t="s">
        <v>1169</v>
      </c>
      <c r="P317" s="12" t="s">
        <v>1166</v>
      </c>
      <c r="Q317" s="11">
        <v>4994</v>
      </c>
      <c r="R317">
        <v>4967</v>
      </c>
      <c r="S317">
        <v>4181</v>
      </c>
      <c r="T317">
        <v>5098</v>
      </c>
      <c r="U317">
        <v>5046</v>
      </c>
      <c r="V317">
        <v>5599</v>
      </c>
      <c r="W317">
        <v>5028</v>
      </c>
      <c r="X317">
        <v>5318</v>
      </c>
      <c r="Y317">
        <v>5713</v>
      </c>
      <c r="Z317">
        <v>5813</v>
      </c>
      <c r="AA317">
        <v>5314</v>
      </c>
      <c r="AB317">
        <v>4853</v>
      </c>
      <c r="AC317">
        <v>5120</v>
      </c>
      <c r="AD317">
        <v>5164</v>
      </c>
      <c r="AE317">
        <v>4985</v>
      </c>
      <c r="AF317">
        <v>5579</v>
      </c>
      <c r="AG317">
        <v>4784</v>
      </c>
      <c r="AH317">
        <v>4519</v>
      </c>
      <c r="AI317">
        <v>4795</v>
      </c>
      <c r="AJ317">
        <v>5477</v>
      </c>
      <c r="AK317">
        <v>4918</v>
      </c>
      <c r="AL317">
        <v>4537</v>
      </c>
      <c r="AM317">
        <v>5192</v>
      </c>
      <c r="AN317">
        <v>5197</v>
      </c>
      <c r="AO317">
        <v>5269</v>
      </c>
      <c r="AP317">
        <v>4710</v>
      </c>
      <c r="AQ317">
        <v>4780</v>
      </c>
      <c r="AR317">
        <v>4951</v>
      </c>
      <c r="AS317">
        <v>5560</v>
      </c>
      <c r="AT317" s="12">
        <v>5458</v>
      </c>
      <c r="AU317" s="11">
        <v>0.242504708097776</v>
      </c>
      <c r="AV317">
        <v>0.26941697468423897</v>
      </c>
      <c r="AW317">
        <v>0.15472432386409701</v>
      </c>
      <c r="AX317">
        <v>0.87684875460800404</v>
      </c>
      <c r="AY317">
        <v>0.84380103806191897</v>
      </c>
      <c r="AZ317">
        <v>-7.1146502208108697E-3</v>
      </c>
      <c r="BA317">
        <v>0.114915832574981</v>
      </c>
      <c r="BB317">
        <v>0.104287778695221</v>
      </c>
      <c r="BC317">
        <v>0.18339589406482701</v>
      </c>
      <c r="BD317">
        <v>0.81488173254105301</v>
      </c>
      <c r="BE317">
        <v>0.71134480446895598</v>
      </c>
      <c r="BF317">
        <v>2.15569199799183E-2</v>
      </c>
      <c r="BG317">
        <v>0.56472648690455096</v>
      </c>
      <c r="BH317">
        <v>0.48244186046484999</v>
      </c>
      <c r="BI317">
        <v>2.9553445800736901E-2</v>
      </c>
      <c r="BJ317">
        <v>0.84275032938036798</v>
      </c>
      <c r="BK317">
        <v>0.85973696841659797</v>
      </c>
      <c r="BL317">
        <v>-1.6232616715640899E-2</v>
      </c>
      <c r="BM317">
        <v>0.86645877378364999</v>
      </c>
      <c r="BN317">
        <v>0.46608826874268799</v>
      </c>
      <c r="BO317">
        <v>4.2591671969884701E-3</v>
      </c>
      <c r="BP317">
        <v>0.33704309063865201</v>
      </c>
      <c r="BQ317">
        <v>0.23296873216921499</v>
      </c>
      <c r="BR317">
        <v>-4.15268953193891E-2</v>
      </c>
      <c r="BS317">
        <v>0.19742778960150301</v>
      </c>
      <c r="BT317">
        <v>0.20445214105772</v>
      </c>
      <c r="BU317" s="12">
        <v>0.13053089117755601</v>
      </c>
    </row>
    <row r="318" spans="1:73" x14ac:dyDescent="0.3">
      <c r="A318" s="11">
        <v>15984.1</v>
      </c>
      <c r="B318">
        <v>15984</v>
      </c>
      <c r="C318">
        <v>1</v>
      </c>
      <c r="D318" s="12">
        <v>46102</v>
      </c>
      <c r="E318" t="s">
        <v>1170</v>
      </c>
      <c r="F318" t="s">
        <v>1171</v>
      </c>
      <c r="G318" t="s">
        <v>1172</v>
      </c>
      <c r="H318" t="s">
        <v>399</v>
      </c>
      <c r="I318">
        <v>517</v>
      </c>
      <c r="J318" s="12" t="s">
        <v>400</v>
      </c>
      <c r="K318" s="11">
        <v>0.99971500000000002</v>
      </c>
      <c r="L318">
        <v>1</v>
      </c>
      <c r="M318" t="s">
        <v>401</v>
      </c>
      <c r="N318" t="s">
        <v>39</v>
      </c>
      <c r="O318" t="s">
        <v>99</v>
      </c>
      <c r="P318" s="12" t="s">
        <v>402</v>
      </c>
      <c r="Q318" s="11">
        <v>26702</v>
      </c>
      <c r="R318">
        <v>30699</v>
      </c>
      <c r="S318">
        <v>27870</v>
      </c>
      <c r="T318">
        <v>25286</v>
      </c>
      <c r="U318">
        <v>26086</v>
      </c>
      <c r="V318">
        <v>24681</v>
      </c>
      <c r="W318">
        <v>23615</v>
      </c>
      <c r="X318">
        <v>21325</v>
      </c>
      <c r="Y318">
        <v>20362</v>
      </c>
      <c r="Z318">
        <v>22938</v>
      </c>
      <c r="AA318">
        <v>23395</v>
      </c>
      <c r="AB318">
        <v>21067</v>
      </c>
      <c r="AC318">
        <v>24399</v>
      </c>
      <c r="AD318">
        <v>24805</v>
      </c>
      <c r="AE318">
        <v>24024</v>
      </c>
      <c r="AT318" s="12"/>
      <c r="AU318" s="11">
        <v>3.73879472692797E-2</v>
      </c>
      <c r="AV318">
        <v>7.6377276224575005E-2</v>
      </c>
      <c r="AW318">
        <v>-0.16505001778659301</v>
      </c>
      <c r="AX318">
        <v>0.67400593471779802</v>
      </c>
      <c r="AY318">
        <v>0.80289676590233305</v>
      </c>
      <c r="AZ318">
        <v>4.5621413633957698E-2</v>
      </c>
      <c r="BA318">
        <v>1.45056111616511E-3</v>
      </c>
      <c r="BB318">
        <v>4.4821930646567901E-3</v>
      </c>
      <c r="BC318">
        <v>-0.384927997887691</v>
      </c>
      <c r="BD318">
        <v>0.104345689125484</v>
      </c>
      <c r="BE318">
        <v>0.29060299358475999</v>
      </c>
      <c r="BF318">
        <v>-0.17425656646713999</v>
      </c>
      <c r="BU318" s="12"/>
    </row>
    <row r="319" spans="1:73" x14ac:dyDescent="0.3">
      <c r="A319" s="11">
        <v>15985.1</v>
      </c>
      <c r="B319">
        <v>15985</v>
      </c>
      <c r="C319">
        <v>1</v>
      </c>
      <c r="D319" s="12" t="s">
        <v>1173</v>
      </c>
      <c r="E319" t="s">
        <v>1170</v>
      </c>
      <c r="F319" t="s">
        <v>1171</v>
      </c>
      <c r="G319" t="s">
        <v>1172</v>
      </c>
      <c r="H319" t="s">
        <v>399</v>
      </c>
      <c r="I319">
        <v>659</v>
      </c>
      <c r="J319" s="12" t="s">
        <v>400</v>
      </c>
      <c r="K319" s="11">
        <v>1</v>
      </c>
      <c r="L319" t="s">
        <v>49</v>
      </c>
      <c r="M319" t="s">
        <v>1174</v>
      </c>
      <c r="N319" t="s">
        <v>1175</v>
      </c>
      <c r="O319" t="s">
        <v>47</v>
      </c>
      <c r="P319" s="12" t="s">
        <v>1176</v>
      </c>
      <c r="Q319" s="11">
        <v>13982</v>
      </c>
      <c r="R319">
        <v>12990</v>
      </c>
      <c r="S319">
        <v>19528</v>
      </c>
      <c r="T319">
        <v>16563</v>
      </c>
      <c r="U319">
        <v>13430</v>
      </c>
      <c r="V319">
        <v>14232</v>
      </c>
      <c r="W319">
        <v>12731</v>
      </c>
      <c r="X319">
        <v>12269</v>
      </c>
      <c r="Y319">
        <v>12516</v>
      </c>
      <c r="Z319">
        <v>11739</v>
      </c>
      <c r="AA319">
        <v>12448</v>
      </c>
      <c r="AB319">
        <v>12129</v>
      </c>
      <c r="AC319">
        <v>13767</v>
      </c>
      <c r="AD319">
        <v>13583</v>
      </c>
      <c r="AE319">
        <v>13638</v>
      </c>
      <c r="AT319" s="12"/>
      <c r="AU319" s="11">
        <v>0.277123666038746</v>
      </c>
      <c r="AV319">
        <v>0.294266097853423</v>
      </c>
      <c r="AW319">
        <v>-7.2368573304935402E-2</v>
      </c>
      <c r="AX319">
        <v>0.54892590594346302</v>
      </c>
      <c r="AY319">
        <v>0.76881138252281001</v>
      </c>
      <c r="AZ319">
        <v>-4.6900707452808901E-2</v>
      </c>
      <c r="BA319">
        <v>4.9893842887435598E-3</v>
      </c>
      <c r="BB319">
        <v>1.0151187904951901E-2</v>
      </c>
      <c r="BC319">
        <v>-0.309724702008006</v>
      </c>
      <c r="BD319">
        <v>2.29981568707644E-2</v>
      </c>
      <c r="BE319">
        <v>0.15482770503047999</v>
      </c>
      <c r="BF319">
        <v>-0.28425683615587899</v>
      </c>
      <c r="BU319" s="12"/>
    </row>
    <row r="320" spans="1:73" x14ac:dyDescent="0.3">
      <c r="A320" s="11">
        <v>15985.2</v>
      </c>
      <c r="B320">
        <v>15985</v>
      </c>
      <c r="C320">
        <v>2</v>
      </c>
      <c r="D320" s="12" t="s">
        <v>1173</v>
      </c>
      <c r="E320" t="s">
        <v>1170</v>
      </c>
      <c r="F320" t="s">
        <v>1171</v>
      </c>
      <c r="G320" t="s">
        <v>1172</v>
      </c>
      <c r="H320" t="s">
        <v>399</v>
      </c>
      <c r="I320">
        <v>659</v>
      </c>
      <c r="J320" s="12" t="s">
        <v>400</v>
      </c>
      <c r="K320" s="11">
        <v>1</v>
      </c>
      <c r="L320" t="s">
        <v>49</v>
      </c>
      <c r="M320" t="s">
        <v>1174</v>
      </c>
      <c r="N320" t="s">
        <v>1175</v>
      </c>
      <c r="O320" t="s">
        <v>47</v>
      </c>
      <c r="P320" s="12" t="s">
        <v>1176</v>
      </c>
      <c r="Q320" s="11">
        <v>6285</v>
      </c>
      <c r="R320">
        <v>5454</v>
      </c>
      <c r="S320">
        <v>5883</v>
      </c>
      <c r="T320">
        <v>5717</v>
      </c>
      <c r="U320">
        <v>6008</v>
      </c>
      <c r="V320">
        <v>5649</v>
      </c>
      <c r="W320">
        <v>4826</v>
      </c>
      <c r="X320">
        <v>4992</v>
      </c>
      <c r="Y320">
        <v>4516</v>
      </c>
      <c r="Z320">
        <v>5084</v>
      </c>
      <c r="AA320">
        <v>4876</v>
      </c>
      <c r="AB320">
        <v>4803</v>
      </c>
      <c r="AC320">
        <v>4867</v>
      </c>
      <c r="AD320">
        <v>5653</v>
      </c>
      <c r="AE320">
        <v>5847</v>
      </c>
      <c r="AF320">
        <v>5419</v>
      </c>
      <c r="AG320">
        <v>6198</v>
      </c>
      <c r="AH320">
        <v>4378</v>
      </c>
      <c r="AI320">
        <v>5479</v>
      </c>
      <c r="AJ320">
        <v>4768</v>
      </c>
      <c r="AK320">
        <v>5314</v>
      </c>
      <c r="AL320">
        <v>3676</v>
      </c>
      <c r="AM320">
        <v>4140</v>
      </c>
      <c r="AN320">
        <v>4163</v>
      </c>
      <c r="AO320">
        <v>3738</v>
      </c>
      <c r="AP320">
        <v>3738</v>
      </c>
      <c r="AQ320">
        <v>3946</v>
      </c>
      <c r="AR320">
        <v>4717</v>
      </c>
      <c r="AS320">
        <v>3975</v>
      </c>
      <c r="AT320" s="12">
        <v>3829</v>
      </c>
      <c r="AU320" s="11">
        <v>0.60101129943465104</v>
      </c>
      <c r="AV320">
        <v>0.47207287609068999</v>
      </c>
      <c r="AW320">
        <v>-2.0447728858046701E-2</v>
      </c>
      <c r="AX320">
        <v>0.74387195396063999</v>
      </c>
      <c r="AY320">
        <v>0.81661541494144696</v>
      </c>
      <c r="AZ320">
        <v>4.2544662673807201E-2</v>
      </c>
      <c r="BA320">
        <v>8.3864118895902399E-3</v>
      </c>
      <c r="BB320">
        <v>1.46918172157084E-2</v>
      </c>
      <c r="BC320">
        <v>-0.29793641186851899</v>
      </c>
      <c r="BD320">
        <v>6.2324902723703501E-2</v>
      </c>
      <c r="BE320">
        <v>0.230206127079746</v>
      </c>
      <c r="BF320">
        <v>-0.234944020336665</v>
      </c>
      <c r="BG320">
        <v>0.90887691910662605</v>
      </c>
      <c r="BH320">
        <v>0.61730678233411396</v>
      </c>
      <c r="BI320">
        <v>-3.9686216918441999E-2</v>
      </c>
      <c r="BJ320">
        <v>0.49389281008822999</v>
      </c>
      <c r="BK320">
        <v>0.785503179947037</v>
      </c>
      <c r="BL320">
        <v>-6.8692188097856599E-2</v>
      </c>
      <c r="BM320">
        <v>1.62384127500275E-3</v>
      </c>
      <c r="BN320">
        <v>4.4279379157329797E-3</v>
      </c>
      <c r="BO320">
        <v>-0.41711351464883201</v>
      </c>
      <c r="BP320">
        <v>6.5709096912608801E-4</v>
      </c>
      <c r="BQ320">
        <v>2.6808228267993302E-3</v>
      </c>
      <c r="BR320">
        <v>-0.44611948582824701</v>
      </c>
      <c r="BS320">
        <v>0.25749670619209702</v>
      </c>
      <c r="BT320">
        <v>0.24390131515768099</v>
      </c>
      <c r="BU320" s="12">
        <v>0.113856211585477</v>
      </c>
    </row>
    <row r="321" spans="1:73" x14ac:dyDescent="0.3">
      <c r="A321" s="11">
        <v>15986.2</v>
      </c>
      <c r="B321">
        <v>15986</v>
      </c>
      <c r="C321">
        <v>2</v>
      </c>
      <c r="D321" s="12" t="s">
        <v>1173</v>
      </c>
      <c r="E321" t="s">
        <v>1170</v>
      </c>
      <c r="F321" t="s">
        <v>1171</v>
      </c>
      <c r="G321" t="s">
        <v>1172</v>
      </c>
      <c r="H321" t="s">
        <v>399</v>
      </c>
      <c r="I321">
        <v>663</v>
      </c>
      <c r="J321" s="12" t="s">
        <v>400</v>
      </c>
      <c r="K321" s="11">
        <v>0.99986900000000001</v>
      </c>
      <c r="L321">
        <v>2</v>
      </c>
      <c r="M321" t="s">
        <v>1177</v>
      </c>
      <c r="N321" t="s">
        <v>81</v>
      </c>
      <c r="O321" t="s">
        <v>1178</v>
      </c>
      <c r="P321" s="12" t="s">
        <v>1176</v>
      </c>
      <c r="Q321" s="11">
        <v>1696</v>
      </c>
      <c r="R321">
        <v>1616</v>
      </c>
      <c r="S321">
        <v>1890</v>
      </c>
      <c r="T321">
        <v>1951</v>
      </c>
      <c r="U321">
        <v>1961</v>
      </c>
      <c r="V321">
        <v>1809</v>
      </c>
      <c r="W321">
        <v>1553</v>
      </c>
      <c r="X321">
        <v>1540</v>
      </c>
      <c r="Y321">
        <v>1651</v>
      </c>
      <c r="Z321">
        <v>1639</v>
      </c>
      <c r="AA321">
        <v>1640</v>
      </c>
      <c r="AB321">
        <v>1467</v>
      </c>
      <c r="AC321">
        <v>1440</v>
      </c>
      <c r="AD321">
        <v>1844</v>
      </c>
      <c r="AE321">
        <v>1808</v>
      </c>
      <c r="AF321">
        <v>5419</v>
      </c>
      <c r="AG321">
        <v>6198</v>
      </c>
      <c r="AH321">
        <v>4378</v>
      </c>
      <c r="AI321">
        <v>5479</v>
      </c>
      <c r="AJ321">
        <v>4768</v>
      </c>
      <c r="AK321">
        <v>5314</v>
      </c>
      <c r="AL321">
        <v>3676</v>
      </c>
      <c r="AM321">
        <v>4140</v>
      </c>
      <c r="AN321">
        <v>4163</v>
      </c>
      <c r="AO321">
        <v>3738</v>
      </c>
      <c r="AP321">
        <v>3738</v>
      </c>
      <c r="AQ321">
        <v>3946</v>
      </c>
      <c r="AR321">
        <v>4717</v>
      </c>
      <c r="AS321">
        <v>3975</v>
      </c>
      <c r="AT321" s="12">
        <v>3829</v>
      </c>
      <c r="AU321" s="11">
        <v>0.42790646578755298</v>
      </c>
      <c r="AV321">
        <v>0.38477735763847598</v>
      </c>
      <c r="AW321">
        <v>0.13720094509092101</v>
      </c>
      <c r="AX321">
        <v>0.95619009081874096</v>
      </c>
      <c r="AY321">
        <v>0.86061200550082495</v>
      </c>
      <c r="AZ321">
        <v>6.0809064794425504E-4</v>
      </c>
      <c r="BA321">
        <v>0.227487109493306</v>
      </c>
      <c r="BB321">
        <v>0.175470815299932</v>
      </c>
      <c r="BC321">
        <v>-0.13296238939698801</v>
      </c>
      <c r="BD321">
        <v>8.5887261929097999E-2</v>
      </c>
      <c r="BE321">
        <v>0.26364136413599898</v>
      </c>
      <c r="BF321">
        <v>-0.26955524383996399</v>
      </c>
      <c r="BG321">
        <v>0.90887691910662605</v>
      </c>
      <c r="BH321">
        <v>0.61730678233411396</v>
      </c>
      <c r="BI321">
        <v>-3.9686216918441999E-2</v>
      </c>
      <c r="BJ321">
        <v>0.49389281008822999</v>
      </c>
      <c r="BK321">
        <v>0.785503179947037</v>
      </c>
      <c r="BL321">
        <v>-6.8692188097856599E-2</v>
      </c>
      <c r="BM321">
        <v>1.62384127500275E-3</v>
      </c>
      <c r="BN321">
        <v>4.4279379157329797E-3</v>
      </c>
      <c r="BO321">
        <v>-0.41711351464883201</v>
      </c>
      <c r="BP321">
        <v>6.5709096912608801E-4</v>
      </c>
      <c r="BQ321">
        <v>2.6808228267993302E-3</v>
      </c>
      <c r="BR321">
        <v>-0.44611948582824701</v>
      </c>
      <c r="BS321">
        <v>0.92308705786873102</v>
      </c>
      <c r="BT321">
        <v>0.55510117016055904</v>
      </c>
      <c r="BU321" s="12">
        <v>-1.8143684119846501E-4</v>
      </c>
    </row>
    <row r="322" spans="1:73" x14ac:dyDescent="0.3">
      <c r="A322" s="11">
        <v>15987.1</v>
      </c>
      <c r="B322">
        <v>15987</v>
      </c>
      <c r="C322">
        <v>1</v>
      </c>
      <c r="D322" s="12" t="s">
        <v>1173</v>
      </c>
      <c r="E322" t="s">
        <v>1170</v>
      </c>
      <c r="F322" t="s">
        <v>1171</v>
      </c>
      <c r="G322" t="s">
        <v>1172</v>
      </c>
      <c r="H322" t="s">
        <v>399</v>
      </c>
      <c r="I322">
        <v>667</v>
      </c>
      <c r="J322" s="12" t="s">
        <v>400</v>
      </c>
      <c r="K322" s="11">
        <v>0.90335699999999997</v>
      </c>
      <c r="L322" t="s">
        <v>49</v>
      </c>
      <c r="M322" t="s">
        <v>1179</v>
      </c>
      <c r="N322" t="s">
        <v>1180</v>
      </c>
      <c r="O322" t="s">
        <v>99</v>
      </c>
      <c r="P322" s="12" t="s">
        <v>1181</v>
      </c>
      <c r="Q322" s="11"/>
      <c r="AF322">
        <v>9425</v>
      </c>
      <c r="AG322">
        <v>10032</v>
      </c>
      <c r="AH322">
        <v>9328</v>
      </c>
      <c r="AI322">
        <v>9446</v>
      </c>
      <c r="AJ322">
        <v>9222</v>
      </c>
      <c r="AK322">
        <v>10109</v>
      </c>
      <c r="AL322">
        <v>6681</v>
      </c>
      <c r="AM322">
        <v>8635</v>
      </c>
      <c r="AN322">
        <v>8011</v>
      </c>
      <c r="AO322">
        <v>8433</v>
      </c>
      <c r="AP322">
        <v>7470</v>
      </c>
      <c r="AQ322">
        <v>7236</v>
      </c>
      <c r="AR322">
        <v>8551</v>
      </c>
      <c r="AS322">
        <v>8179</v>
      </c>
      <c r="AT322" s="12">
        <v>6803</v>
      </c>
      <c r="AU322" s="11"/>
      <c r="BG322">
        <v>0.77111921042396403</v>
      </c>
      <c r="BH322">
        <v>0.56878776345184401</v>
      </c>
      <c r="BI322">
        <v>-4.0101318235713902E-4</v>
      </c>
      <c r="BJ322">
        <v>0.87590862036473005</v>
      </c>
      <c r="BK322">
        <v>0.86715243192884905</v>
      </c>
      <c r="BL322">
        <v>-1.16742628021804E-2</v>
      </c>
      <c r="BM322">
        <v>4.1762888274482204E-3</v>
      </c>
      <c r="BN322">
        <v>8.5605306799194699E-3</v>
      </c>
      <c r="BO322">
        <v>-0.30331643272574998</v>
      </c>
      <c r="BP322">
        <v>1.8119531121002E-3</v>
      </c>
      <c r="BQ322">
        <v>5.0057012542645196E-3</v>
      </c>
      <c r="BR322">
        <v>-0.314589682345573</v>
      </c>
      <c r="BU322" s="12"/>
    </row>
    <row r="323" spans="1:73" x14ac:dyDescent="0.3">
      <c r="A323" s="11">
        <v>15987.2</v>
      </c>
      <c r="B323">
        <v>15987</v>
      </c>
      <c r="C323">
        <v>2</v>
      </c>
      <c r="D323" s="12" t="s">
        <v>1173</v>
      </c>
      <c r="E323" t="s">
        <v>1170</v>
      </c>
      <c r="F323" t="s">
        <v>1171</v>
      </c>
      <c r="G323" t="s">
        <v>1172</v>
      </c>
      <c r="H323" t="s">
        <v>399</v>
      </c>
      <c r="I323">
        <v>667</v>
      </c>
      <c r="J323" s="12" t="s">
        <v>400</v>
      </c>
      <c r="K323" s="11">
        <v>0.90335699999999997</v>
      </c>
      <c r="L323" t="s">
        <v>49</v>
      </c>
      <c r="M323" t="s">
        <v>1179</v>
      </c>
      <c r="N323" t="s">
        <v>1180</v>
      </c>
      <c r="O323" t="s">
        <v>99</v>
      </c>
      <c r="P323" s="12" t="s">
        <v>1181</v>
      </c>
      <c r="Q323" s="11"/>
      <c r="AF323">
        <v>1851</v>
      </c>
      <c r="AG323">
        <v>2073</v>
      </c>
      <c r="AH323">
        <v>1936</v>
      </c>
      <c r="AI323">
        <v>1773</v>
      </c>
      <c r="AJ323">
        <v>1931</v>
      </c>
      <c r="AK323">
        <v>1965</v>
      </c>
      <c r="AL323">
        <v>2015</v>
      </c>
      <c r="AM323">
        <v>2001</v>
      </c>
      <c r="AN323">
        <v>1897</v>
      </c>
      <c r="AO323">
        <v>1858</v>
      </c>
      <c r="AP323">
        <v>1779</v>
      </c>
      <c r="AQ323">
        <v>1972</v>
      </c>
      <c r="AR323">
        <v>2151</v>
      </c>
      <c r="AS323">
        <v>1913</v>
      </c>
      <c r="AT323" s="12">
        <v>1685</v>
      </c>
      <c r="AU323" s="11"/>
      <c r="BG323">
        <v>0.85237840278618704</v>
      </c>
      <c r="BH323">
        <v>0.59781794326534998</v>
      </c>
      <c r="BI323">
        <v>-4.7806395490183701E-2</v>
      </c>
      <c r="BJ323">
        <v>0.55094673442473596</v>
      </c>
      <c r="BK323">
        <v>0.80578465772218399</v>
      </c>
      <c r="BL323">
        <v>-7.6146694082857E-2</v>
      </c>
      <c r="BM323">
        <v>0.84145389494158296</v>
      </c>
      <c r="BN323">
        <v>0.45683383365687102</v>
      </c>
      <c r="BO323">
        <v>1.29896124550319E-2</v>
      </c>
      <c r="BP323">
        <v>0.58176820207975699</v>
      </c>
      <c r="BQ323">
        <v>0.34641860007847702</v>
      </c>
      <c r="BR323">
        <v>-1.5350686137641401E-2</v>
      </c>
      <c r="BU323" s="12"/>
    </row>
    <row r="324" spans="1:73" x14ac:dyDescent="0.3">
      <c r="A324" s="11">
        <v>15988.1</v>
      </c>
      <c r="B324">
        <v>15988</v>
      </c>
      <c r="C324">
        <v>1</v>
      </c>
      <c r="D324" s="12" t="s">
        <v>1173</v>
      </c>
      <c r="E324" t="s">
        <v>1170</v>
      </c>
      <c r="F324" t="s">
        <v>1171</v>
      </c>
      <c r="G324" t="s">
        <v>1172</v>
      </c>
      <c r="H324" t="s">
        <v>399</v>
      </c>
      <c r="I324">
        <v>668</v>
      </c>
      <c r="J324" s="12" t="s">
        <v>400</v>
      </c>
      <c r="K324" s="11">
        <v>0.97721199999999997</v>
      </c>
      <c r="L324" t="s">
        <v>49</v>
      </c>
      <c r="M324" t="s">
        <v>1182</v>
      </c>
      <c r="N324" t="s">
        <v>670</v>
      </c>
      <c r="O324" t="s">
        <v>80</v>
      </c>
      <c r="P324" s="12" t="s">
        <v>1183</v>
      </c>
      <c r="Q324" s="11">
        <v>22953</v>
      </c>
      <c r="R324">
        <v>24748</v>
      </c>
      <c r="S324">
        <v>25163</v>
      </c>
      <c r="T324">
        <v>22996</v>
      </c>
      <c r="U324">
        <v>25272</v>
      </c>
      <c r="V324">
        <v>23621</v>
      </c>
      <c r="W324">
        <v>19481</v>
      </c>
      <c r="X324">
        <v>20291</v>
      </c>
      <c r="Y324">
        <v>18038</v>
      </c>
      <c r="Z324">
        <v>20837</v>
      </c>
      <c r="AA324">
        <v>18077</v>
      </c>
      <c r="AB324">
        <v>18246</v>
      </c>
      <c r="AC324">
        <v>24120</v>
      </c>
      <c r="AD324">
        <v>22804</v>
      </c>
      <c r="AE324">
        <v>21240</v>
      </c>
      <c r="AT324" s="12"/>
      <c r="AU324" s="11">
        <v>0.53508537350876595</v>
      </c>
      <c r="AV324">
        <v>0.44266033130786597</v>
      </c>
      <c r="AW324">
        <v>-1.94351611037436E-2</v>
      </c>
      <c r="AX324">
        <v>0.77247055120907604</v>
      </c>
      <c r="AY324">
        <v>0.82266171893664197</v>
      </c>
      <c r="AZ324">
        <v>-1.63131559210608E-2</v>
      </c>
      <c r="BA324">
        <v>2.8798908098249302E-3</v>
      </c>
      <c r="BB324">
        <v>7.0203327171774101E-3</v>
      </c>
      <c r="BC324">
        <v>-0.33388712423238298</v>
      </c>
      <c r="BD324">
        <v>1.1260495596963301E-2</v>
      </c>
      <c r="BE324">
        <v>0.114731404958085</v>
      </c>
      <c r="BF324">
        <v>-0.33076511904970002</v>
      </c>
      <c r="BU324" s="12"/>
    </row>
    <row r="325" spans="1:73" x14ac:dyDescent="0.3">
      <c r="A325" s="11">
        <v>15988.2</v>
      </c>
      <c r="B325">
        <v>15988</v>
      </c>
      <c r="C325">
        <v>2</v>
      </c>
      <c r="D325" s="12" t="s">
        <v>1173</v>
      </c>
      <c r="E325" t="s">
        <v>1170</v>
      </c>
      <c r="F325" t="s">
        <v>1171</v>
      </c>
      <c r="G325" t="s">
        <v>1172</v>
      </c>
      <c r="H325" t="s">
        <v>399</v>
      </c>
      <c r="I325">
        <v>668</v>
      </c>
      <c r="J325" s="12" t="s">
        <v>400</v>
      </c>
      <c r="K325" s="11">
        <v>0.97721199999999997</v>
      </c>
      <c r="L325" t="s">
        <v>49</v>
      </c>
      <c r="M325" t="s">
        <v>1182</v>
      </c>
      <c r="N325" t="s">
        <v>670</v>
      </c>
      <c r="O325" t="s">
        <v>80</v>
      </c>
      <c r="P325" s="12" t="s">
        <v>1183</v>
      </c>
      <c r="Q325" s="11">
        <v>2235</v>
      </c>
      <c r="R325">
        <v>1958</v>
      </c>
      <c r="S325">
        <v>2056</v>
      </c>
      <c r="T325">
        <v>1935</v>
      </c>
      <c r="U325">
        <v>2134</v>
      </c>
      <c r="V325">
        <v>1885</v>
      </c>
      <c r="W325">
        <v>1870</v>
      </c>
      <c r="X325">
        <v>1820</v>
      </c>
      <c r="Y325">
        <v>1691</v>
      </c>
      <c r="Z325">
        <v>1971</v>
      </c>
      <c r="AA325">
        <v>1680</v>
      </c>
      <c r="AB325">
        <v>1719</v>
      </c>
      <c r="AC325">
        <v>1815</v>
      </c>
      <c r="AD325">
        <v>1939</v>
      </c>
      <c r="AE325">
        <v>1953</v>
      </c>
      <c r="AT325" s="12"/>
      <c r="AU325" s="11">
        <v>0.43277150031360201</v>
      </c>
      <c r="AV325">
        <v>0.38739716790268203</v>
      </c>
      <c r="AW325">
        <v>-6.9766118523766796E-2</v>
      </c>
      <c r="AX325">
        <v>0.93114378203357095</v>
      </c>
      <c r="AY325">
        <v>0.85568094510270698</v>
      </c>
      <c r="AZ325">
        <v>-2.9522185819990899E-3</v>
      </c>
      <c r="BA325">
        <v>6.1132848043629701E-2</v>
      </c>
      <c r="BB325">
        <v>6.33820754716483E-2</v>
      </c>
      <c r="BC325">
        <v>-0.21575103330702899</v>
      </c>
      <c r="BD325">
        <v>0.31141972148253599</v>
      </c>
      <c r="BE325">
        <v>0.47857199055823901</v>
      </c>
      <c r="BF325">
        <v>-0.14893713336526099</v>
      </c>
      <c r="BU325" s="12"/>
    </row>
    <row r="326" spans="1:73" x14ac:dyDescent="0.3">
      <c r="A326" s="11">
        <v>28764.2</v>
      </c>
      <c r="B326">
        <v>28764</v>
      </c>
      <c r="C326">
        <v>2</v>
      </c>
      <c r="D326" s="12" t="s">
        <v>1173</v>
      </c>
      <c r="E326" t="s">
        <v>1170</v>
      </c>
      <c r="F326" t="s">
        <v>1171</v>
      </c>
      <c r="G326" t="s">
        <v>1172</v>
      </c>
      <c r="H326" t="s">
        <v>399</v>
      </c>
      <c r="I326">
        <v>670</v>
      </c>
      <c r="J326" s="12" t="s">
        <v>400</v>
      </c>
      <c r="K326" s="11">
        <v>0.90750900000000001</v>
      </c>
      <c r="L326">
        <v>2</v>
      </c>
      <c r="M326" t="s">
        <v>1184</v>
      </c>
      <c r="N326" t="s">
        <v>78</v>
      </c>
      <c r="O326" t="s">
        <v>1185</v>
      </c>
      <c r="P326" s="12" t="s">
        <v>1181</v>
      </c>
      <c r="Q326" s="11"/>
      <c r="AF326">
        <v>1851</v>
      </c>
      <c r="AG326">
        <v>2073</v>
      </c>
      <c r="AH326">
        <v>1936</v>
      </c>
      <c r="AI326">
        <v>1773</v>
      </c>
      <c r="AJ326">
        <v>1931</v>
      </c>
      <c r="AK326">
        <v>1965</v>
      </c>
      <c r="AL326">
        <v>2015</v>
      </c>
      <c r="AM326">
        <v>2001</v>
      </c>
      <c r="AN326">
        <v>1897</v>
      </c>
      <c r="AO326">
        <v>1858</v>
      </c>
      <c r="AP326">
        <v>1779</v>
      </c>
      <c r="AQ326">
        <v>1972</v>
      </c>
      <c r="AR326">
        <v>2151</v>
      </c>
      <c r="AS326">
        <v>1913</v>
      </c>
      <c r="AT326" s="12">
        <v>1685</v>
      </c>
      <c r="AU326" s="11"/>
      <c r="BG326">
        <v>0.85237840278618704</v>
      </c>
      <c r="BH326">
        <v>0.59781794326534998</v>
      </c>
      <c r="BI326">
        <v>-4.7806395490183701E-2</v>
      </c>
      <c r="BJ326">
        <v>0.55094673442473596</v>
      </c>
      <c r="BK326">
        <v>0.80578465772218399</v>
      </c>
      <c r="BL326">
        <v>-7.6146694082857E-2</v>
      </c>
      <c r="BM326">
        <v>0.84145389494158296</v>
      </c>
      <c r="BN326">
        <v>0.45683383365687102</v>
      </c>
      <c r="BO326">
        <v>1.29896124550319E-2</v>
      </c>
      <c r="BP326">
        <v>0.58176820207975699</v>
      </c>
      <c r="BQ326">
        <v>0.34641860007847702</v>
      </c>
      <c r="BR326">
        <v>-1.5350686137641401E-2</v>
      </c>
      <c r="BU326" s="12"/>
    </row>
    <row r="327" spans="1:73" x14ac:dyDescent="0.3">
      <c r="A327" s="11">
        <v>17206.099999999999</v>
      </c>
      <c r="B327">
        <v>17206</v>
      </c>
      <c r="C327">
        <v>1</v>
      </c>
      <c r="D327" s="12">
        <v>84357</v>
      </c>
      <c r="E327" t="s">
        <v>1186</v>
      </c>
      <c r="F327" t="s">
        <v>1187</v>
      </c>
      <c r="G327" t="s">
        <v>1188</v>
      </c>
      <c r="H327" t="s">
        <v>403</v>
      </c>
      <c r="I327">
        <v>326</v>
      </c>
      <c r="J327" s="12" t="s">
        <v>404</v>
      </c>
      <c r="K327" s="11">
        <v>0.97341100000000003</v>
      </c>
      <c r="L327">
        <v>1</v>
      </c>
      <c r="M327" t="s">
        <v>1189</v>
      </c>
      <c r="N327" t="s">
        <v>39</v>
      </c>
      <c r="O327" t="s">
        <v>47</v>
      </c>
      <c r="P327" s="12" t="s">
        <v>1190</v>
      </c>
      <c r="Q327" s="11"/>
      <c r="AF327">
        <v>3117</v>
      </c>
      <c r="AG327">
        <v>3673</v>
      </c>
      <c r="AH327">
        <v>3999</v>
      </c>
      <c r="AI327">
        <v>3941</v>
      </c>
      <c r="AJ327">
        <v>3841</v>
      </c>
      <c r="AK327">
        <v>4236</v>
      </c>
      <c r="AL327">
        <v>3719</v>
      </c>
      <c r="AM327">
        <v>4011</v>
      </c>
      <c r="AN327">
        <v>4023</v>
      </c>
      <c r="AO327">
        <v>4092</v>
      </c>
      <c r="AP327">
        <v>3664</v>
      </c>
      <c r="AQ327">
        <v>4359</v>
      </c>
      <c r="AR327">
        <v>3747</v>
      </c>
      <c r="AS327">
        <v>3359</v>
      </c>
      <c r="AT327" s="12">
        <v>3133</v>
      </c>
      <c r="AU327" s="11"/>
      <c r="BG327">
        <v>9.43420203844057E-2</v>
      </c>
      <c r="BH327">
        <v>0.166135408383317</v>
      </c>
      <c r="BI327">
        <v>0.155635675031363</v>
      </c>
      <c r="BJ327">
        <v>0.695352437417328</v>
      </c>
      <c r="BK327">
        <v>0.83418928833408501</v>
      </c>
      <c r="BL327">
        <v>4.3765347344074702E-2</v>
      </c>
      <c r="BM327">
        <v>0.164931696210632</v>
      </c>
      <c r="BN327">
        <v>0.13640416946863701</v>
      </c>
      <c r="BO327">
        <v>0.123467905492133</v>
      </c>
      <c r="BP327">
        <v>0.69772742281599998</v>
      </c>
      <c r="BQ327">
        <v>0.39449946329379099</v>
      </c>
      <c r="BR327">
        <v>1.15975778048449E-2</v>
      </c>
      <c r="BU327" s="12"/>
    </row>
    <row r="328" spans="1:73" x14ac:dyDescent="0.3">
      <c r="A328" s="11">
        <v>17207.099999999999</v>
      </c>
      <c r="B328">
        <v>17207</v>
      </c>
      <c r="C328">
        <v>1</v>
      </c>
      <c r="D328" s="12">
        <v>84357</v>
      </c>
      <c r="E328" t="s">
        <v>1186</v>
      </c>
      <c r="F328" t="s">
        <v>1187</v>
      </c>
      <c r="G328" t="s">
        <v>1188</v>
      </c>
      <c r="H328" t="s">
        <v>403</v>
      </c>
      <c r="I328">
        <v>329</v>
      </c>
      <c r="J328" s="12" t="s">
        <v>404</v>
      </c>
      <c r="K328" s="11">
        <v>0.77936000000000005</v>
      </c>
      <c r="L328">
        <v>1</v>
      </c>
      <c r="M328" t="s">
        <v>1191</v>
      </c>
      <c r="N328" t="s">
        <v>39</v>
      </c>
      <c r="O328" t="s">
        <v>72</v>
      </c>
      <c r="P328" s="12" t="s">
        <v>1192</v>
      </c>
      <c r="Q328" s="11">
        <v>3889</v>
      </c>
      <c r="R328">
        <v>3845</v>
      </c>
      <c r="S328">
        <v>3933</v>
      </c>
      <c r="T328">
        <v>5098</v>
      </c>
      <c r="U328">
        <v>4065</v>
      </c>
      <c r="V328">
        <v>3913</v>
      </c>
      <c r="W328">
        <v>5010</v>
      </c>
      <c r="X328">
        <v>3785</v>
      </c>
      <c r="Y328">
        <v>3808</v>
      </c>
      <c r="Z328">
        <v>3923</v>
      </c>
      <c r="AA328">
        <v>3720</v>
      </c>
      <c r="AB328">
        <v>3732</v>
      </c>
      <c r="AC328">
        <v>3928</v>
      </c>
      <c r="AD328">
        <v>4020</v>
      </c>
      <c r="AE328">
        <v>3548</v>
      </c>
      <c r="AF328">
        <v>6018</v>
      </c>
      <c r="AG328">
        <v>6438</v>
      </c>
      <c r="AH328">
        <v>6462</v>
      </c>
      <c r="AI328">
        <v>6699</v>
      </c>
      <c r="AJ328">
        <v>6348</v>
      </c>
      <c r="AK328">
        <v>6644</v>
      </c>
      <c r="AL328">
        <v>6292</v>
      </c>
      <c r="AM328">
        <v>5576</v>
      </c>
      <c r="AN328">
        <v>6998</v>
      </c>
      <c r="AO328">
        <v>7030</v>
      </c>
      <c r="AP328">
        <v>5339</v>
      </c>
      <c r="AQ328">
        <v>5892</v>
      </c>
      <c r="AR328">
        <v>5472</v>
      </c>
      <c r="AS328">
        <v>5212</v>
      </c>
      <c r="AT328" s="12">
        <v>4023</v>
      </c>
      <c r="AU328" s="11">
        <v>0.24332831136205699</v>
      </c>
      <c r="AV328">
        <v>0.270058520272906</v>
      </c>
      <c r="AW328">
        <v>0.16448764161190199</v>
      </c>
      <c r="AX328">
        <v>0.20369571081728099</v>
      </c>
      <c r="AY328">
        <v>0.61845010905041098</v>
      </c>
      <c r="AZ328">
        <v>-0.14790064634689001</v>
      </c>
      <c r="BA328">
        <v>0.40648847437033198</v>
      </c>
      <c r="BB328">
        <v>0.27270525994492201</v>
      </c>
      <c r="BC328">
        <v>0.11133355105230899</v>
      </c>
      <c r="BD328">
        <v>0.121776571779581</v>
      </c>
      <c r="BE328">
        <v>0.314035087718884</v>
      </c>
      <c r="BF328">
        <v>-0.20105473690648301</v>
      </c>
      <c r="BG328">
        <v>0.36687330666987</v>
      </c>
      <c r="BH328">
        <v>0.375843906951906</v>
      </c>
      <c r="BI328">
        <v>5.7776803967813102E-2</v>
      </c>
      <c r="BJ328">
        <v>0.57047383775617799</v>
      </c>
      <c r="BK328">
        <v>0.80941243088347903</v>
      </c>
      <c r="BL328">
        <v>-4.7022801162422898E-2</v>
      </c>
      <c r="BM328">
        <v>0.968826638477013</v>
      </c>
      <c r="BN328">
        <v>0.50269302168572205</v>
      </c>
      <c r="BO328">
        <v>-3.9710030430964403E-3</v>
      </c>
      <c r="BP328">
        <v>8.3495129602044305E-2</v>
      </c>
      <c r="BQ328">
        <v>8.0514085627820697E-2</v>
      </c>
      <c r="BR328">
        <v>-0.10877060817333301</v>
      </c>
      <c r="BS328">
        <v>0.54980743893731598</v>
      </c>
      <c r="BT328">
        <v>0.40331202141074801</v>
      </c>
      <c r="BU328" s="12">
        <v>-8.3232992283097301E-2</v>
      </c>
    </row>
    <row r="329" spans="1:73" x14ac:dyDescent="0.3">
      <c r="A329" s="11">
        <v>17208.099999999999</v>
      </c>
      <c r="B329">
        <v>17208</v>
      </c>
      <c r="C329">
        <v>1</v>
      </c>
      <c r="D329" s="12">
        <v>84357</v>
      </c>
      <c r="E329" t="s">
        <v>1186</v>
      </c>
      <c r="F329" t="s">
        <v>1187</v>
      </c>
      <c r="G329" t="s">
        <v>1188</v>
      </c>
      <c r="H329" t="s">
        <v>403</v>
      </c>
      <c r="I329">
        <v>331</v>
      </c>
      <c r="J329" s="12" t="s">
        <v>404</v>
      </c>
      <c r="K329" s="11">
        <v>0.74413899999999999</v>
      </c>
      <c r="L329">
        <v>1</v>
      </c>
      <c r="M329" t="s">
        <v>405</v>
      </c>
      <c r="N329" t="s">
        <v>39</v>
      </c>
      <c r="O329" t="s">
        <v>70</v>
      </c>
      <c r="P329" s="12" t="s">
        <v>406</v>
      </c>
      <c r="Q329" s="11">
        <v>3523</v>
      </c>
      <c r="R329">
        <v>3450</v>
      </c>
      <c r="S329">
        <v>3257</v>
      </c>
      <c r="T329">
        <v>4573</v>
      </c>
      <c r="U329">
        <v>4576</v>
      </c>
      <c r="V329">
        <v>3097</v>
      </c>
      <c r="W329">
        <v>4129</v>
      </c>
      <c r="X329">
        <v>3324</v>
      </c>
      <c r="Y329">
        <v>3595</v>
      </c>
      <c r="Z329">
        <v>4019</v>
      </c>
      <c r="AA329">
        <v>4334</v>
      </c>
      <c r="AB329">
        <v>3565</v>
      </c>
      <c r="AC329">
        <v>3662</v>
      </c>
      <c r="AD329">
        <v>3451</v>
      </c>
      <c r="AE329">
        <v>3547</v>
      </c>
      <c r="AT329" s="12"/>
      <c r="AU329" s="11">
        <v>6.0693032015027799E-2</v>
      </c>
      <c r="AV329">
        <v>0.10468168038100401</v>
      </c>
      <c r="AW329">
        <v>0.25950444312118398</v>
      </c>
      <c r="AX329">
        <v>0.38073284776531802</v>
      </c>
      <c r="AY329">
        <v>0.70634964220277396</v>
      </c>
      <c r="AZ329">
        <v>0.109356927855585</v>
      </c>
      <c r="BA329">
        <v>0.40279799817985801</v>
      </c>
      <c r="BB329">
        <v>0.27085296216974097</v>
      </c>
      <c r="BC329">
        <v>0.11097907962535999</v>
      </c>
      <c r="BD329">
        <v>0.81094972353020101</v>
      </c>
      <c r="BE329">
        <v>0.70999731110481801</v>
      </c>
      <c r="BF329">
        <v>-3.9168435640239502E-2</v>
      </c>
      <c r="BU329" s="12"/>
    </row>
    <row r="330" spans="1:73" x14ac:dyDescent="0.3">
      <c r="A330" s="11">
        <v>17323.099999999999</v>
      </c>
      <c r="B330">
        <v>17323</v>
      </c>
      <c r="C330">
        <v>1</v>
      </c>
      <c r="D330" s="12" t="s">
        <v>1193</v>
      </c>
      <c r="E330" t="s">
        <v>1194</v>
      </c>
      <c r="F330" t="s">
        <v>1195</v>
      </c>
      <c r="G330" t="s">
        <v>1196</v>
      </c>
      <c r="H330" t="s">
        <v>407</v>
      </c>
      <c r="I330">
        <v>655</v>
      </c>
      <c r="J330" s="12" t="s">
        <v>408</v>
      </c>
      <c r="K330" s="11">
        <v>0.98512599999999995</v>
      </c>
      <c r="L330">
        <v>1</v>
      </c>
      <c r="M330" t="s">
        <v>1197</v>
      </c>
      <c r="N330" t="s">
        <v>39</v>
      </c>
      <c r="O330" t="s">
        <v>719</v>
      </c>
      <c r="P330" s="12" t="s">
        <v>1198</v>
      </c>
      <c r="Q330" s="11">
        <v>23992</v>
      </c>
      <c r="R330">
        <v>25502</v>
      </c>
      <c r="S330">
        <v>23332</v>
      </c>
      <c r="T330">
        <v>26713</v>
      </c>
      <c r="U330">
        <v>24940</v>
      </c>
      <c r="V330">
        <v>25049</v>
      </c>
      <c r="W330">
        <v>21426</v>
      </c>
      <c r="X330">
        <v>19161</v>
      </c>
      <c r="Y330">
        <v>19961</v>
      </c>
      <c r="Z330">
        <v>19120</v>
      </c>
      <c r="AA330">
        <v>21005</v>
      </c>
      <c r="AB330">
        <v>21252</v>
      </c>
      <c r="AC330">
        <v>22614</v>
      </c>
      <c r="AD330">
        <v>22698</v>
      </c>
      <c r="AE330">
        <v>22437</v>
      </c>
      <c r="AF330">
        <v>16819</v>
      </c>
      <c r="AG330">
        <v>17515</v>
      </c>
      <c r="AH330">
        <v>17389</v>
      </c>
      <c r="AI330">
        <v>18981</v>
      </c>
      <c r="AJ330">
        <v>18346</v>
      </c>
      <c r="AK330">
        <v>18841</v>
      </c>
      <c r="AL330">
        <v>12202</v>
      </c>
      <c r="AM330">
        <v>13908</v>
      </c>
      <c r="AN330">
        <v>16646</v>
      </c>
      <c r="AO330">
        <v>14887</v>
      </c>
      <c r="AP330">
        <v>13030</v>
      </c>
      <c r="AQ330">
        <v>13454</v>
      </c>
      <c r="AR330">
        <v>14946</v>
      </c>
      <c r="AS330">
        <v>14193</v>
      </c>
      <c r="AT330" s="12">
        <v>13490</v>
      </c>
      <c r="AU330" s="11">
        <v>0.65315505335803303</v>
      </c>
      <c r="AV330">
        <v>0.49424690067900301</v>
      </c>
      <c r="AW330">
        <v>7.4810589738243102E-2</v>
      </c>
      <c r="AX330">
        <v>0.90234376404959005</v>
      </c>
      <c r="AY330">
        <v>0.84980861243983197</v>
      </c>
      <c r="AZ330">
        <v>1.9618825009855501E-2</v>
      </c>
      <c r="BA330">
        <v>7.74340309371569E-3</v>
      </c>
      <c r="BB330">
        <v>1.38411493629522E-2</v>
      </c>
      <c r="BC330">
        <v>-0.266374300548954</v>
      </c>
      <c r="BD330">
        <v>1.25235510956315E-2</v>
      </c>
      <c r="BE330">
        <v>0.11963249516383199</v>
      </c>
      <c r="BF330">
        <v>-0.321566065277341</v>
      </c>
      <c r="BG330">
        <v>8.1290156108836706E-2</v>
      </c>
      <c r="BH330">
        <v>0.15158907734854901</v>
      </c>
      <c r="BI330">
        <v>0.118942477392064</v>
      </c>
      <c r="BJ330">
        <v>0.53149068322956305</v>
      </c>
      <c r="BK330">
        <v>0.801110638297304</v>
      </c>
      <c r="BL330">
        <v>-4.7507059176851898E-2</v>
      </c>
      <c r="BM330">
        <v>5.6830378923355997E-3</v>
      </c>
      <c r="BN330">
        <v>1.05446590223136E-2</v>
      </c>
      <c r="BO330">
        <v>-0.27467906642326601</v>
      </c>
      <c r="BP330">
        <v>4.0283968961498902E-4</v>
      </c>
      <c r="BQ330">
        <v>2.1171366594268199E-3</v>
      </c>
      <c r="BR330">
        <v>-0.44112860299218098</v>
      </c>
      <c r="BS330">
        <v>8.6794365055146705E-3</v>
      </c>
      <c r="BT330">
        <v>3.2231840421406699E-2</v>
      </c>
      <c r="BU330" s="12">
        <v>0.31180210005067699</v>
      </c>
    </row>
    <row r="331" spans="1:73" x14ac:dyDescent="0.3">
      <c r="A331" s="11">
        <v>17326.099999999999</v>
      </c>
      <c r="B331">
        <v>17326</v>
      </c>
      <c r="C331">
        <v>1</v>
      </c>
      <c r="D331" s="12" t="s">
        <v>1199</v>
      </c>
      <c r="E331" t="s">
        <v>1194</v>
      </c>
      <c r="F331" t="s">
        <v>1195</v>
      </c>
      <c r="G331" t="s">
        <v>1196</v>
      </c>
      <c r="H331" t="s">
        <v>407</v>
      </c>
      <c r="I331">
        <v>326</v>
      </c>
      <c r="J331" s="12" t="s">
        <v>408</v>
      </c>
      <c r="K331" s="11">
        <v>0.95760299999999998</v>
      </c>
      <c r="L331" t="s">
        <v>49</v>
      </c>
      <c r="M331" t="s">
        <v>409</v>
      </c>
      <c r="N331" t="s">
        <v>97</v>
      </c>
      <c r="O331" t="s">
        <v>68</v>
      </c>
      <c r="P331" s="12" t="s">
        <v>410</v>
      </c>
      <c r="Q331" s="11">
        <v>67256</v>
      </c>
      <c r="R331">
        <v>69402</v>
      </c>
      <c r="S331">
        <v>72164</v>
      </c>
      <c r="T331">
        <v>66334</v>
      </c>
      <c r="U331">
        <v>69553</v>
      </c>
      <c r="V331">
        <v>80019</v>
      </c>
      <c r="W331">
        <v>65200</v>
      </c>
      <c r="X331">
        <v>61032</v>
      </c>
      <c r="Y331">
        <v>62568</v>
      </c>
      <c r="Z331">
        <v>61428</v>
      </c>
      <c r="AA331">
        <v>56384</v>
      </c>
      <c r="AB331">
        <v>66596</v>
      </c>
      <c r="AC331">
        <v>73191</v>
      </c>
      <c r="AD331">
        <v>73696</v>
      </c>
      <c r="AE331">
        <v>79491</v>
      </c>
      <c r="AF331">
        <v>48813</v>
      </c>
      <c r="AG331">
        <v>55680</v>
      </c>
      <c r="AH331">
        <v>55105</v>
      </c>
      <c r="AI331">
        <v>49758</v>
      </c>
      <c r="AJ331">
        <v>55175</v>
      </c>
      <c r="AK331">
        <v>65104</v>
      </c>
      <c r="AL331">
        <v>43798</v>
      </c>
      <c r="AM331">
        <v>41907</v>
      </c>
      <c r="AN331">
        <v>41279</v>
      </c>
      <c r="AO331">
        <v>39082</v>
      </c>
      <c r="AP331">
        <v>41821</v>
      </c>
      <c r="AQ331">
        <v>44159</v>
      </c>
      <c r="AR331">
        <v>42721</v>
      </c>
      <c r="AS331">
        <v>41424</v>
      </c>
      <c r="AT331" s="12">
        <v>40691</v>
      </c>
      <c r="AU331" s="11">
        <v>0.92242875078410402</v>
      </c>
      <c r="AV331">
        <v>0.597241099008049</v>
      </c>
      <c r="AW331">
        <v>4.81296242288866E-2</v>
      </c>
      <c r="AX331">
        <v>0.60794532865722195</v>
      </c>
      <c r="AY331">
        <v>0.78522450400232902</v>
      </c>
      <c r="AZ331">
        <v>-3.3957520483614299E-2</v>
      </c>
      <c r="BA331">
        <v>6.3786017591701702E-2</v>
      </c>
      <c r="BB331">
        <v>6.5617004680135996E-2</v>
      </c>
      <c r="BC331">
        <v>-0.145414947298694</v>
      </c>
      <c r="BD331">
        <v>4.2488736432499202E-2</v>
      </c>
      <c r="BE331">
        <v>0.19872844827538599</v>
      </c>
      <c r="BF331">
        <v>-0.22750209201119501</v>
      </c>
      <c r="BG331">
        <v>0.13702812540308501</v>
      </c>
      <c r="BH331">
        <v>0.20818555892994201</v>
      </c>
      <c r="BI331">
        <v>9.1406137968198894E-2</v>
      </c>
      <c r="BJ331">
        <v>0.70695558065090003</v>
      </c>
      <c r="BK331">
        <v>0.83732802317114796</v>
      </c>
      <c r="BL331">
        <v>-2.20032344684126E-2</v>
      </c>
      <c r="BM331">
        <v>2.48983574564767E-3</v>
      </c>
      <c r="BN331">
        <v>5.9444768006096998E-3</v>
      </c>
      <c r="BO331">
        <v>-0.32979584387007399</v>
      </c>
      <c r="BP331">
        <v>4.0531616311672002E-4</v>
      </c>
      <c r="BQ331">
        <v>2.1182885905951399E-3</v>
      </c>
      <c r="BR331">
        <v>-0.44320521630668502</v>
      </c>
      <c r="BS331">
        <v>3.8907469342212499E-3</v>
      </c>
      <c r="BT331">
        <v>2.28060925599133E-2</v>
      </c>
      <c r="BU331" s="12">
        <v>0.36475919204687002</v>
      </c>
    </row>
    <row r="332" spans="1:73" x14ac:dyDescent="0.3">
      <c r="A332" s="11">
        <v>17326.2</v>
      </c>
      <c r="B332">
        <v>17326</v>
      </c>
      <c r="C332">
        <v>2</v>
      </c>
      <c r="D332" s="12" t="s">
        <v>1199</v>
      </c>
      <c r="E332" t="s">
        <v>1194</v>
      </c>
      <c r="F332" t="s">
        <v>1195</v>
      </c>
      <c r="G332" t="s">
        <v>1196</v>
      </c>
      <c r="H332" t="s">
        <v>407</v>
      </c>
      <c r="I332">
        <v>326</v>
      </c>
      <c r="J332" s="12" t="s">
        <v>408</v>
      </c>
      <c r="K332" s="11">
        <v>0.95760299999999998</v>
      </c>
      <c r="L332" t="s">
        <v>49</v>
      </c>
      <c r="M332" t="s">
        <v>409</v>
      </c>
      <c r="N332" t="s">
        <v>97</v>
      </c>
      <c r="O332" t="s">
        <v>68</v>
      </c>
      <c r="P332" s="12" t="s">
        <v>410</v>
      </c>
      <c r="Q332" s="11">
        <v>3340</v>
      </c>
      <c r="R332">
        <v>6638</v>
      </c>
      <c r="S332">
        <v>3102</v>
      </c>
      <c r="T332">
        <v>3512</v>
      </c>
      <c r="U332">
        <v>3222</v>
      </c>
      <c r="V332">
        <v>3979</v>
      </c>
      <c r="W332">
        <v>3399</v>
      </c>
      <c r="X332">
        <v>2875</v>
      </c>
      <c r="Y332">
        <v>3495</v>
      </c>
      <c r="Z332">
        <v>2891</v>
      </c>
      <c r="AA332">
        <v>2601</v>
      </c>
      <c r="AB332">
        <v>3422</v>
      </c>
      <c r="AC332">
        <v>4379</v>
      </c>
      <c r="AD332">
        <v>4043</v>
      </c>
      <c r="AE332">
        <v>4176</v>
      </c>
      <c r="AF332">
        <v>3807</v>
      </c>
      <c r="AG332">
        <v>4012</v>
      </c>
      <c r="AH332">
        <v>3485</v>
      </c>
      <c r="AI332">
        <v>3233</v>
      </c>
      <c r="AJ332">
        <v>4355</v>
      </c>
      <c r="AK332">
        <v>4620</v>
      </c>
      <c r="AL332">
        <v>3076</v>
      </c>
      <c r="AM332">
        <v>3004</v>
      </c>
      <c r="AN332">
        <v>3053</v>
      </c>
      <c r="AO332">
        <v>2948</v>
      </c>
      <c r="AP332">
        <v>3309</v>
      </c>
      <c r="AQ332">
        <v>2817</v>
      </c>
      <c r="AR332">
        <v>3014</v>
      </c>
      <c r="AS332">
        <v>3057</v>
      </c>
      <c r="AT332" s="12">
        <v>2658</v>
      </c>
      <c r="AU332" s="11">
        <v>1.98807281858004E-2</v>
      </c>
      <c r="AV332">
        <v>4.9647280137874797E-2</v>
      </c>
      <c r="AW332">
        <v>-0.28800000107822299</v>
      </c>
      <c r="AX332">
        <v>0.25700341695879098</v>
      </c>
      <c r="AY332">
        <v>0.65006810442605001</v>
      </c>
      <c r="AZ332">
        <v>-0.132137927867573</v>
      </c>
      <c r="BA332">
        <v>3.3674552623571699E-3</v>
      </c>
      <c r="BB332">
        <v>7.7816716313163104E-3</v>
      </c>
      <c r="BC332">
        <v>-0.42107974690521799</v>
      </c>
      <c r="BD332">
        <v>5.7103215236505703E-2</v>
      </c>
      <c r="BE332">
        <v>0.221685482273279</v>
      </c>
      <c r="BF332">
        <v>-0.265217673694567</v>
      </c>
      <c r="BG332">
        <v>0.215452844794081</v>
      </c>
      <c r="BH332">
        <v>0.27409568357108599</v>
      </c>
      <c r="BI332">
        <v>0.110993496500591</v>
      </c>
      <c r="BJ332">
        <v>0.90459768492334602</v>
      </c>
      <c r="BK332">
        <v>0.86981178173881601</v>
      </c>
      <c r="BL332">
        <v>-9.3501735988224602E-3</v>
      </c>
      <c r="BM332">
        <v>1.00162628069523E-2</v>
      </c>
      <c r="BN332">
        <v>1.5810550635328199E-2</v>
      </c>
      <c r="BO332">
        <v>-0.30767263238437298</v>
      </c>
      <c r="BP332">
        <v>9.2867756314930804E-4</v>
      </c>
      <c r="BQ332">
        <v>3.13632562028677E-3</v>
      </c>
      <c r="BR332">
        <v>-0.42801630248378603</v>
      </c>
      <c r="BS332">
        <v>1.34691395560824E-3</v>
      </c>
      <c r="BT332">
        <v>1.4540481400278501E-2</v>
      </c>
      <c r="BU332" s="12">
        <v>0.67796267209794303</v>
      </c>
    </row>
    <row r="333" spans="1:73" x14ac:dyDescent="0.3">
      <c r="A333" s="11">
        <v>17328.2</v>
      </c>
      <c r="B333">
        <v>17328</v>
      </c>
      <c r="C333">
        <v>2</v>
      </c>
      <c r="D333" s="12" t="s">
        <v>1199</v>
      </c>
      <c r="E333" t="s">
        <v>1194</v>
      </c>
      <c r="F333" t="s">
        <v>1195</v>
      </c>
      <c r="G333" t="s">
        <v>1196</v>
      </c>
      <c r="H333" t="s">
        <v>407</v>
      </c>
      <c r="I333">
        <v>331</v>
      </c>
      <c r="J333" s="12" t="s">
        <v>408</v>
      </c>
      <c r="K333" s="11">
        <v>0.50027200000000005</v>
      </c>
      <c r="L333" t="s">
        <v>45</v>
      </c>
      <c r="M333" t="s">
        <v>411</v>
      </c>
      <c r="N333" t="s">
        <v>130</v>
      </c>
      <c r="O333" t="s">
        <v>101</v>
      </c>
      <c r="P333" s="12" t="s">
        <v>412</v>
      </c>
      <c r="Q333" s="11"/>
      <c r="AF333">
        <v>3807</v>
      </c>
      <c r="AG333">
        <v>4012</v>
      </c>
      <c r="AH333">
        <v>3485</v>
      </c>
      <c r="AI333">
        <v>3233</v>
      </c>
      <c r="AJ333">
        <v>4355</v>
      </c>
      <c r="AK333">
        <v>4620</v>
      </c>
      <c r="AL333">
        <v>3076</v>
      </c>
      <c r="AM333">
        <v>3004</v>
      </c>
      <c r="AN333">
        <v>3053</v>
      </c>
      <c r="AO333">
        <v>2948</v>
      </c>
      <c r="AP333">
        <v>3309</v>
      </c>
      <c r="AQ333">
        <v>2817</v>
      </c>
      <c r="AR333">
        <v>3014</v>
      </c>
      <c r="AS333">
        <v>3057</v>
      </c>
      <c r="AT333" s="12">
        <v>2658</v>
      </c>
      <c r="AU333" s="11"/>
      <c r="BG333">
        <v>0.215452844794081</v>
      </c>
      <c r="BH333">
        <v>0.27409568357108599</v>
      </c>
      <c r="BI333">
        <v>0.110993496500591</v>
      </c>
      <c r="BJ333">
        <v>0.90459768492334602</v>
      </c>
      <c r="BK333">
        <v>0.86981178173881601</v>
      </c>
      <c r="BL333">
        <v>-9.3501735988224602E-3</v>
      </c>
      <c r="BM333">
        <v>1.00162628069523E-2</v>
      </c>
      <c r="BN333">
        <v>1.5810550635328199E-2</v>
      </c>
      <c r="BO333">
        <v>-0.30767263238437298</v>
      </c>
      <c r="BP333">
        <v>9.2867756314930804E-4</v>
      </c>
      <c r="BQ333">
        <v>3.13632562028677E-3</v>
      </c>
      <c r="BR333">
        <v>-0.42801630248378603</v>
      </c>
      <c r="BU333" s="12"/>
    </row>
    <row r="334" spans="1:73" x14ac:dyDescent="0.3">
      <c r="A334" s="11">
        <v>17328.3</v>
      </c>
      <c r="B334">
        <v>17328</v>
      </c>
      <c r="C334">
        <v>3</v>
      </c>
      <c r="D334" s="12" t="s">
        <v>1199</v>
      </c>
      <c r="E334" t="s">
        <v>1194</v>
      </c>
      <c r="F334" t="s">
        <v>1195</v>
      </c>
      <c r="G334" t="s">
        <v>1196</v>
      </c>
      <c r="H334" t="s">
        <v>407</v>
      </c>
      <c r="I334">
        <v>331</v>
      </c>
      <c r="J334" s="12" t="s">
        <v>408</v>
      </c>
      <c r="K334" s="11">
        <v>0.50027200000000005</v>
      </c>
      <c r="L334" t="s">
        <v>45</v>
      </c>
      <c r="M334" t="s">
        <v>411</v>
      </c>
      <c r="N334" t="s">
        <v>130</v>
      </c>
      <c r="O334" t="s">
        <v>101</v>
      </c>
      <c r="P334" s="12" t="s">
        <v>412</v>
      </c>
      <c r="Q334" s="11">
        <v>4944</v>
      </c>
      <c r="R334">
        <v>4318</v>
      </c>
      <c r="S334">
        <v>5091</v>
      </c>
      <c r="T334">
        <v>3387</v>
      </c>
      <c r="U334">
        <v>4080</v>
      </c>
      <c r="V334">
        <v>4236</v>
      </c>
      <c r="W334">
        <v>4119</v>
      </c>
      <c r="X334">
        <v>4428</v>
      </c>
      <c r="Y334">
        <v>3137</v>
      </c>
      <c r="Z334">
        <v>3246</v>
      </c>
      <c r="AA334">
        <v>3502</v>
      </c>
      <c r="AB334">
        <v>4196</v>
      </c>
      <c r="AC334">
        <v>4721</v>
      </c>
      <c r="AD334">
        <v>3706</v>
      </c>
      <c r="AE334">
        <v>5053</v>
      </c>
      <c r="AT334" s="12"/>
      <c r="AU334" s="11">
        <v>9.5605775266732196E-3</v>
      </c>
      <c r="AV334">
        <v>3.0332536837852801E-2</v>
      </c>
      <c r="AW334">
        <v>-0.29447390990139299</v>
      </c>
      <c r="AX334">
        <v>0.388344123729706</v>
      </c>
      <c r="AY334">
        <v>0.70985782379954798</v>
      </c>
      <c r="AZ334">
        <v>-9.4394127943280906E-2</v>
      </c>
      <c r="BA334">
        <v>9.2811646951704001E-3</v>
      </c>
      <c r="BB334">
        <v>1.5836460085372199E-2</v>
      </c>
      <c r="BC334">
        <v>-0.296818050817933</v>
      </c>
      <c r="BD334">
        <v>0.43956328076979301</v>
      </c>
      <c r="BE334">
        <v>0.55840975609719801</v>
      </c>
      <c r="BF334">
        <v>-9.6738268859820398E-2</v>
      </c>
      <c r="BU334" s="12"/>
    </row>
    <row r="335" spans="1:73" x14ac:dyDescent="0.3">
      <c r="A335" s="11">
        <v>29021.1</v>
      </c>
      <c r="B335">
        <v>29021</v>
      </c>
      <c r="C335">
        <v>1</v>
      </c>
      <c r="D335" s="12" t="s">
        <v>1193</v>
      </c>
      <c r="E335" t="s">
        <v>1194</v>
      </c>
      <c r="F335" t="s">
        <v>1195</v>
      </c>
      <c r="G335" t="s">
        <v>1196</v>
      </c>
      <c r="H335" t="s">
        <v>407</v>
      </c>
      <c r="I335">
        <v>659</v>
      </c>
      <c r="J335" s="12" t="s">
        <v>408</v>
      </c>
      <c r="K335" s="11">
        <v>0.67889600000000005</v>
      </c>
      <c r="L335">
        <v>1</v>
      </c>
      <c r="M335" t="s">
        <v>1200</v>
      </c>
      <c r="N335" t="s">
        <v>39</v>
      </c>
      <c r="O335" t="s">
        <v>820</v>
      </c>
      <c r="P335" s="12" t="s">
        <v>1201</v>
      </c>
      <c r="Q335" s="11">
        <v>9528</v>
      </c>
      <c r="R335">
        <v>10981</v>
      </c>
      <c r="S335">
        <v>8562</v>
      </c>
      <c r="T335">
        <v>10596</v>
      </c>
      <c r="U335">
        <v>9697</v>
      </c>
      <c r="V335">
        <v>11079</v>
      </c>
      <c r="W335">
        <v>9642</v>
      </c>
      <c r="X335">
        <v>8903</v>
      </c>
      <c r="Y335">
        <v>8064</v>
      </c>
      <c r="Z335">
        <v>10047</v>
      </c>
      <c r="AA335">
        <v>9363</v>
      </c>
      <c r="AB335">
        <v>9581</v>
      </c>
      <c r="AC335">
        <v>8607</v>
      </c>
      <c r="AD335">
        <v>8786</v>
      </c>
      <c r="AE335">
        <v>8751</v>
      </c>
      <c r="AT335" s="12"/>
      <c r="AU335" s="11">
        <v>0.40011362209642198</v>
      </c>
      <c r="AV335">
        <v>0.36934635220468798</v>
      </c>
      <c r="AW335">
        <v>0.10989680659878601</v>
      </c>
      <c r="AX335">
        <v>0.24736579444283499</v>
      </c>
      <c r="AY335">
        <v>0.64568829949460704</v>
      </c>
      <c r="AZ335">
        <v>0.123690804738534</v>
      </c>
      <c r="BA335">
        <v>0.12680239611758701</v>
      </c>
      <c r="BB335">
        <v>0.11254256679445999</v>
      </c>
      <c r="BC335">
        <v>-0.127666405865177</v>
      </c>
      <c r="BD335">
        <v>0.29846610690134201</v>
      </c>
      <c r="BE335">
        <v>0.46976817193876702</v>
      </c>
      <c r="BF335">
        <v>-0.11387240772543</v>
      </c>
      <c r="BU335" s="12"/>
    </row>
    <row r="336" spans="1:73" x14ac:dyDescent="0.3">
      <c r="A336" s="11">
        <v>29025.1</v>
      </c>
      <c r="B336">
        <v>29025</v>
      </c>
      <c r="C336">
        <v>1</v>
      </c>
      <c r="D336" s="12" t="s">
        <v>1202</v>
      </c>
      <c r="E336" t="s">
        <v>1194</v>
      </c>
      <c r="F336" t="s">
        <v>1195</v>
      </c>
      <c r="G336" t="s">
        <v>1196</v>
      </c>
      <c r="H336" t="s">
        <v>407</v>
      </c>
      <c r="I336">
        <v>322</v>
      </c>
      <c r="J336" s="12" t="s">
        <v>408</v>
      </c>
      <c r="K336" s="11">
        <v>0.60449399999999998</v>
      </c>
      <c r="L336">
        <v>1</v>
      </c>
      <c r="M336" t="s">
        <v>1203</v>
      </c>
      <c r="N336" t="s">
        <v>1112</v>
      </c>
      <c r="O336" t="s">
        <v>47</v>
      </c>
      <c r="P336" s="12" t="s">
        <v>1204</v>
      </c>
      <c r="Q336" s="11"/>
      <c r="AF336">
        <v>12204</v>
      </c>
      <c r="AG336">
        <v>12473</v>
      </c>
      <c r="AH336">
        <v>12084</v>
      </c>
      <c r="AI336">
        <v>12992</v>
      </c>
      <c r="AJ336">
        <v>11656</v>
      </c>
      <c r="AK336">
        <v>13747</v>
      </c>
      <c r="AL336">
        <v>10482</v>
      </c>
      <c r="AM336">
        <v>9008</v>
      </c>
      <c r="AN336">
        <v>10870</v>
      </c>
      <c r="AO336">
        <v>10116</v>
      </c>
      <c r="AP336">
        <v>9075</v>
      </c>
      <c r="AQ336">
        <v>8321</v>
      </c>
      <c r="AR336">
        <v>9458</v>
      </c>
      <c r="AS336">
        <v>10103</v>
      </c>
      <c r="AT336" s="12">
        <v>7760</v>
      </c>
      <c r="AU336" s="11"/>
      <c r="BG336">
        <v>0.29197845439279302</v>
      </c>
      <c r="BH336">
        <v>0.32953188701199099</v>
      </c>
      <c r="BI336">
        <v>6.2742435376929098E-2</v>
      </c>
      <c r="BJ336">
        <v>9.1562676453937702E-2</v>
      </c>
      <c r="BK336">
        <v>0.50740296952199204</v>
      </c>
      <c r="BL336">
        <v>-0.14211076977603801</v>
      </c>
      <c r="BM336">
        <v>5.9993494877166997E-3</v>
      </c>
      <c r="BN336">
        <v>1.09644820924194E-2</v>
      </c>
      <c r="BO336">
        <v>-0.27600422166840199</v>
      </c>
      <c r="BP336">
        <v>2.03896318309226E-4</v>
      </c>
      <c r="BQ336">
        <v>1.24621594348514E-3</v>
      </c>
      <c r="BR336">
        <v>-0.48085742682136901</v>
      </c>
      <c r="BU336" s="12"/>
    </row>
    <row r="337" spans="1:73" x14ac:dyDescent="0.3">
      <c r="A337" s="11">
        <v>17389.3</v>
      </c>
      <c r="B337">
        <v>17389</v>
      </c>
      <c r="C337">
        <v>3</v>
      </c>
      <c r="D337" s="12" t="s">
        <v>1205</v>
      </c>
      <c r="E337" t="s">
        <v>1206</v>
      </c>
      <c r="F337" t="s">
        <v>1206</v>
      </c>
      <c r="G337" t="s">
        <v>1206</v>
      </c>
      <c r="H337" t="s">
        <v>413</v>
      </c>
      <c r="I337">
        <v>625</v>
      </c>
      <c r="J337" s="12" t="s">
        <v>414</v>
      </c>
      <c r="K337" s="11">
        <v>0.91568000000000005</v>
      </c>
      <c r="L337" t="s">
        <v>83</v>
      </c>
      <c r="M337" t="s">
        <v>415</v>
      </c>
      <c r="N337" t="s">
        <v>416</v>
      </c>
      <c r="O337" t="s">
        <v>85</v>
      </c>
      <c r="P337" s="12" t="s">
        <v>417</v>
      </c>
      <c r="Q337" s="11">
        <v>2433</v>
      </c>
      <c r="R337">
        <v>2190</v>
      </c>
      <c r="S337">
        <v>2724</v>
      </c>
      <c r="T337">
        <v>1297</v>
      </c>
      <c r="U337">
        <v>1530</v>
      </c>
      <c r="V337">
        <v>1844</v>
      </c>
      <c r="W337">
        <v>2496</v>
      </c>
      <c r="X337">
        <v>2686</v>
      </c>
      <c r="Y337">
        <v>2405</v>
      </c>
      <c r="Z337">
        <v>2242</v>
      </c>
      <c r="AA337">
        <v>2380</v>
      </c>
      <c r="AB337">
        <v>2540</v>
      </c>
      <c r="AC337">
        <v>2374</v>
      </c>
      <c r="AD337">
        <v>2251</v>
      </c>
      <c r="AE337">
        <v>3111</v>
      </c>
      <c r="AF337">
        <v>3939</v>
      </c>
      <c r="AG337">
        <v>3616</v>
      </c>
      <c r="AH337">
        <v>4457</v>
      </c>
      <c r="AI337">
        <v>4023</v>
      </c>
      <c r="AJ337">
        <v>3749</v>
      </c>
      <c r="AK337">
        <v>3535</v>
      </c>
      <c r="AL337">
        <v>4814</v>
      </c>
      <c r="AM337">
        <v>3896</v>
      </c>
      <c r="AN337">
        <v>3798</v>
      </c>
      <c r="AO337">
        <v>3439</v>
      </c>
      <c r="AP337">
        <v>5221</v>
      </c>
      <c r="AQ337">
        <v>4206</v>
      </c>
      <c r="AR337">
        <v>5112</v>
      </c>
      <c r="AS337">
        <v>4726</v>
      </c>
      <c r="AT337" s="12">
        <v>4585</v>
      </c>
      <c r="AU337" s="11">
        <v>6.4846202134296997E-4</v>
      </c>
      <c r="AV337">
        <v>5.3551062726523799E-3</v>
      </c>
      <c r="AW337">
        <v>-0.65342382948494104</v>
      </c>
      <c r="AX337">
        <v>0.47460345292668199</v>
      </c>
      <c r="AY337">
        <v>0.74121928962463801</v>
      </c>
      <c r="AZ337">
        <v>-8.3167019063870196E-2</v>
      </c>
      <c r="BA337">
        <v>0.80121094934728498</v>
      </c>
      <c r="BB337">
        <v>0.44355511711844398</v>
      </c>
      <c r="BC337">
        <v>4.63742630992603E-2</v>
      </c>
      <c r="BD337">
        <v>2.7928527544527999E-3</v>
      </c>
      <c r="BE337">
        <v>6.0021857922841301E-2</v>
      </c>
      <c r="BF337">
        <v>0.61663107352033097</v>
      </c>
      <c r="BG337">
        <v>0.54830796026283801</v>
      </c>
      <c r="BH337">
        <v>0.47467135756939999</v>
      </c>
      <c r="BI337">
        <v>-8.7260179171636906E-2</v>
      </c>
      <c r="BJ337">
        <v>0.734817428947518</v>
      </c>
      <c r="BK337">
        <v>0.84235072010311096</v>
      </c>
      <c r="BL337">
        <v>4.0712469421598299E-2</v>
      </c>
      <c r="BM337">
        <v>0.47133842901246398</v>
      </c>
      <c r="BN337">
        <v>0.301820169729629</v>
      </c>
      <c r="BO337">
        <v>5.8374744367890599E-2</v>
      </c>
      <c r="BP337">
        <v>0.18165841175484401</v>
      </c>
      <c r="BQ337">
        <v>0.14665844718417401</v>
      </c>
      <c r="BR337">
        <v>0.18634739296112601</v>
      </c>
      <c r="BS337">
        <v>7.4835309617842502E-2</v>
      </c>
      <c r="BT337">
        <v>0.10586379928300201</v>
      </c>
      <c r="BU337" s="12">
        <v>-0.23636228880962001</v>
      </c>
    </row>
    <row r="338" spans="1:73" x14ac:dyDescent="0.3">
      <c r="A338" s="11">
        <v>17389.400000000001</v>
      </c>
      <c r="B338">
        <v>17389</v>
      </c>
      <c r="C338">
        <v>4</v>
      </c>
      <c r="D338" s="12" t="s">
        <v>1205</v>
      </c>
      <c r="E338" t="s">
        <v>1206</v>
      </c>
      <c r="F338" t="s">
        <v>1206</v>
      </c>
      <c r="G338" t="s">
        <v>1206</v>
      </c>
      <c r="H338" t="s">
        <v>413</v>
      </c>
      <c r="I338">
        <v>625</v>
      </c>
      <c r="J338" s="12" t="s">
        <v>414</v>
      </c>
      <c r="K338" s="11">
        <v>0.91568000000000005</v>
      </c>
      <c r="L338" t="s">
        <v>83</v>
      </c>
      <c r="M338" t="s">
        <v>415</v>
      </c>
      <c r="N338" t="s">
        <v>416</v>
      </c>
      <c r="O338" t="s">
        <v>85</v>
      </c>
      <c r="P338" s="12" t="s">
        <v>417</v>
      </c>
      <c r="Q338" s="11">
        <v>2433</v>
      </c>
      <c r="R338">
        <v>2190</v>
      </c>
      <c r="S338">
        <v>2724</v>
      </c>
      <c r="T338">
        <v>1297</v>
      </c>
      <c r="U338">
        <v>1530</v>
      </c>
      <c r="V338">
        <v>1844</v>
      </c>
      <c r="W338">
        <v>2496</v>
      </c>
      <c r="X338">
        <v>2686</v>
      </c>
      <c r="Y338">
        <v>2405</v>
      </c>
      <c r="Z338">
        <v>2242</v>
      </c>
      <c r="AA338">
        <v>2380</v>
      </c>
      <c r="AB338">
        <v>2540</v>
      </c>
      <c r="AC338">
        <v>2374</v>
      </c>
      <c r="AD338">
        <v>2251</v>
      </c>
      <c r="AE338">
        <v>3111</v>
      </c>
      <c r="AF338">
        <v>3939</v>
      </c>
      <c r="AG338">
        <v>3616</v>
      </c>
      <c r="AH338">
        <v>4457</v>
      </c>
      <c r="AI338">
        <v>4023</v>
      </c>
      <c r="AJ338">
        <v>3749</v>
      </c>
      <c r="AK338">
        <v>3535</v>
      </c>
      <c r="AL338">
        <v>4814</v>
      </c>
      <c r="AM338">
        <v>3896</v>
      </c>
      <c r="AN338">
        <v>3798</v>
      </c>
      <c r="AO338">
        <v>3439</v>
      </c>
      <c r="AP338">
        <v>5221</v>
      </c>
      <c r="AQ338">
        <v>4206</v>
      </c>
      <c r="AR338">
        <v>5112</v>
      </c>
      <c r="AS338">
        <v>4726</v>
      </c>
      <c r="AT338" s="12">
        <v>4585</v>
      </c>
      <c r="AU338" s="11">
        <v>6.4846202134296997E-4</v>
      </c>
      <c r="AV338">
        <v>5.3551062726523799E-3</v>
      </c>
      <c r="AW338">
        <v>-0.65342382948494104</v>
      </c>
      <c r="AX338">
        <v>0.47460345292668199</v>
      </c>
      <c r="AY338">
        <v>0.74121928962463801</v>
      </c>
      <c r="AZ338">
        <v>-8.3167019063870196E-2</v>
      </c>
      <c r="BA338">
        <v>0.80121094934728498</v>
      </c>
      <c r="BB338">
        <v>0.44355511711844398</v>
      </c>
      <c r="BC338">
        <v>4.63742630992603E-2</v>
      </c>
      <c r="BD338">
        <v>2.7928527544527999E-3</v>
      </c>
      <c r="BE338">
        <v>6.0021857922841301E-2</v>
      </c>
      <c r="BF338">
        <v>0.61663107352033097</v>
      </c>
      <c r="BG338">
        <v>0.54830796026283801</v>
      </c>
      <c r="BH338">
        <v>0.47467135756939999</v>
      </c>
      <c r="BI338">
        <v>-8.7260179171636906E-2</v>
      </c>
      <c r="BJ338">
        <v>0.734817428947518</v>
      </c>
      <c r="BK338">
        <v>0.84235072010311096</v>
      </c>
      <c r="BL338">
        <v>4.0712469421598299E-2</v>
      </c>
      <c r="BM338">
        <v>0.47133842901246398</v>
      </c>
      <c r="BN338">
        <v>0.301820169729629</v>
      </c>
      <c r="BO338">
        <v>5.8374744367890599E-2</v>
      </c>
      <c r="BP338">
        <v>0.18165841175484401</v>
      </c>
      <c r="BQ338">
        <v>0.14665844718417401</v>
      </c>
      <c r="BR338">
        <v>0.18634739296112601</v>
      </c>
      <c r="BS338">
        <v>7.4835309617842502E-2</v>
      </c>
      <c r="BT338">
        <v>0.10586379928300201</v>
      </c>
      <c r="BU338" s="12">
        <v>-0.23636228880962001</v>
      </c>
    </row>
    <row r="339" spans="1:73" x14ac:dyDescent="0.3">
      <c r="A339" s="11">
        <v>17390.3</v>
      </c>
      <c r="B339">
        <v>17390</v>
      </c>
      <c r="C339">
        <v>3</v>
      </c>
      <c r="D339" s="12" t="s">
        <v>1205</v>
      </c>
      <c r="E339" t="s">
        <v>1206</v>
      </c>
      <c r="F339" t="s">
        <v>1206</v>
      </c>
      <c r="G339" t="s">
        <v>1206</v>
      </c>
      <c r="H339" t="s">
        <v>413</v>
      </c>
      <c r="I339">
        <v>630</v>
      </c>
      <c r="J339" s="12" t="s">
        <v>414</v>
      </c>
      <c r="K339" s="11">
        <v>0.68570699999999996</v>
      </c>
      <c r="L339" t="s">
        <v>83</v>
      </c>
      <c r="M339" t="s">
        <v>418</v>
      </c>
      <c r="N339" t="s">
        <v>419</v>
      </c>
      <c r="O339" t="s">
        <v>43</v>
      </c>
      <c r="P339" s="12" t="s">
        <v>417</v>
      </c>
      <c r="Q339" s="11">
        <v>2433</v>
      </c>
      <c r="R339">
        <v>2190</v>
      </c>
      <c r="S339">
        <v>2724</v>
      </c>
      <c r="T339">
        <v>1297</v>
      </c>
      <c r="U339">
        <v>1530</v>
      </c>
      <c r="V339">
        <v>1844</v>
      </c>
      <c r="W339">
        <v>2496</v>
      </c>
      <c r="X339">
        <v>2686</v>
      </c>
      <c r="Y339">
        <v>2405</v>
      </c>
      <c r="Z339">
        <v>2242</v>
      </c>
      <c r="AA339">
        <v>2380</v>
      </c>
      <c r="AB339">
        <v>2540</v>
      </c>
      <c r="AC339">
        <v>2374</v>
      </c>
      <c r="AD339">
        <v>2251</v>
      </c>
      <c r="AE339">
        <v>3111</v>
      </c>
      <c r="AF339">
        <v>3939</v>
      </c>
      <c r="AG339">
        <v>3616</v>
      </c>
      <c r="AH339">
        <v>4457</v>
      </c>
      <c r="AI339">
        <v>4023</v>
      </c>
      <c r="AJ339">
        <v>3749</v>
      </c>
      <c r="AK339">
        <v>3535</v>
      </c>
      <c r="AL339">
        <v>4814</v>
      </c>
      <c r="AM339">
        <v>3896</v>
      </c>
      <c r="AN339">
        <v>3798</v>
      </c>
      <c r="AO339">
        <v>3439</v>
      </c>
      <c r="AP339">
        <v>5221</v>
      </c>
      <c r="AQ339">
        <v>4206</v>
      </c>
      <c r="AR339">
        <v>5112</v>
      </c>
      <c r="AS339">
        <v>4726</v>
      </c>
      <c r="AT339" s="12">
        <v>4585</v>
      </c>
      <c r="AU339" s="11">
        <v>6.4846202134296997E-4</v>
      </c>
      <c r="AV339">
        <v>5.3551062726523799E-3</v>
      </c>
      <c r="AW339">
        <v>-0.65342382948494104</v>
      </c>
      <c r="AX339">
        <v>0.47460345292668199</v>
      </c>
      <c r="AY339">
        <v>0.74121928962463801</v>
      </c>
      <c r="AZ339">
        <v>-8.3167019063870196E-2</v>
      </c>
      <c r="BA339">
        <v>0.80121094934728498</v>
      </c>
      <c r="BB339">
        <v>0.44355511711844398</v>
      </c>
      <c r="BC339">
        <v>4.63742630992603E-2</v>
      </c>
      <c r="BD339">
        <v>2.7928527544527999E-3</v>
      </c>
      <c r="BE339">
        <v>6.0021857922841301E-2</v>
      </c>
      <c r="BF339">
        <v>0.61663107352033097</v>
      </c>
      <c r="BG339">
        <v>0.54830796026283801</v>
      </c>
      <c r="BH339">
        <v>0.47467135756939999</v>
      </c>
      <c r="BI339">
        <v>-8.7260179171636906E-2</v>
      </c>
      <c r="BJ339">
        <v>0.734817428947518</v>
      </c>
      <c r="BK339">
        <v>0.84235072010311096</v>
      </c>
      <c r="BL339">
        <v>4.0712469421598299E-2</v>
      </c>
      <c r="BM339">
        <v>0.47133842901246398</v>
      </c>
      <c r="BN339">
        <v>0.301820169729629</v>
      </c>
      <c r="BO339">
        <v>5.8374744367890599E-2</v>
      </c>
      <c r="BP339">
        <v>0.18165841175484401</v>
      </c>
      <c r="BQ339">
        <v>0.14665844718417401</v>
      </c>
      <c r="BR339">
        <v>0.18634739296112601</v>
      </c>
      <c r="BS339">
        <v>7.4835309617842502E-2</v>
      </c>
      <c r="BT339">
        <v>0.10586379928300201</v>
      </c>
      <c r="BU339" s="12">
        <v>-0.23636228880962001</v>
      </c>
    </row>
    <row r="340" spans="1:73" x14ac:dyDescent="0.3">
      <c r="A340" s="11">
        <v>17390.400000000001</v>
      </c>
      <c r="B340">
        <v>17390</v>
      </c>
      <c r="C340">
        <v>4</v>
      </c>
      <c r="D340" s="12" t="s">
        <v>1205</v>
      </c>
      <c r="E340" t="s">
        <v>1206</v>
      </c>
      <c r="F340" t="s">
        <v>1206</v>
      </c>
      <c r="G340" t="s">
        <v>1206</v>
      </c>
      <c r="H340" t="s">
        <v>413</v>
      </c>
      <c r="I340">
        <v>630</v>
      </c>
      <c r="J340" s="12" t="s">
        <v>414</v>
      </c>
      <c r="K340" s="11">
        <v>0.68570699999999996</v>
      </c>
      <c r="L340" t="s">
        <v>83</v>
      </c>
      <c r="M340" t="s">
        <v>418</v>
      </c>
      <c r="N340" t="s">
        <v>419</v>
      </c>
      <c r="O340" t="s">
        <v>43</v>
      </c>
      <c r="P340" s="12" t="s">
        <v>417</v>
      </c>
      <c r="Q340" s="11">
        <v>2433</v>
      </c>
      <c r="R340">
        <v>2190</v>
      </c>
      <c r="S340">
        <v>2724</v>
      </c>
      <c r="T340">
        <v>1297</v>
      </c>
      <c r="U340">
        <v>1530</v>
      </c>
      <c r="V340">
        <v>1844</v>
      </c>
      <c r="W340">
        <v>2496</v>
      </c>
      <c r="X340">
        <v>2686</v>
      </c>
      <c r="Y340">
        <v>2405</v>
      </c>
      <c r="Z340">
        <v>2242</v>
      </c>
      <c r="AA340">
        <v>2380</v>
      </c>
      <c r="AB340">
        <v>2540</v>
      </c>
      <c r="AC340">
        <v>2374</v>
      </c>
      <c r="AD340">
        <v>2251</v>
      </c>
      <c r="AE340">
        <v>3111</v>
      </c>
      <c r="AF340">
        <v>3939</v>
      </c>
      <c r="AG340">
        <v>3616</v>
      </c>
      <c r="AH340">
        <v>4457</v>
      </c>
      <c r="AI340">
        <v>4023</v>
      </c>
      <c r="AJ340">
        <v>3749</v>
      </c>
      <c r="AK340">
        <v>3535</v>
      </c>
      <c r="AL340">
        <v>4814</v>
      </c>
      <c r="AM340">
        <v>3896</v>
      </c>
      <c r="AN340">
        <v>3798</v>
      </c>
      <c r="AO340">
        <v>3439</v>
      </c>
      <c r="AP340">
        <v>5221</v>
      </c>
      <c r="AQ340">
        <v>4206</v>
      </c>
      <c r="AR340">
        <v>5112</v>
      </c>
      <c r="AS340">
        <v>4726</v>
      </c>
      <c r="AT340" s="12">
        <v>4585</v>
      </c>
      <c r="AU340" s="11">
        <v>6.4846202134296997E-4</v>
      </c>
      <c r="AV340">
        <v>5.3551062726523799E-3</v>
      </c>
      <c r="AW340">
        <v>-0.65342382948494104</v>
      </c>
      <c r="AX340">
        <v>0.47460345292668199</v>
      </c>
      <c r="AY340">
        <v>0.74121928962463801</v>
      </c>
      <c r="AZ340">
        <v>-8.3167019063870196E-2</v>
      </c>
      <c r="BA340">
        <v>0.80121094934728498</v>
      </c>
      <c r="BB340">
        <v>0.44355511711844398</v>
      </c>
      <c r="BC340">
        <v>4.63742630992603E-2</v>
      </c>
      <c r="BD340">
        <v>2.7928527544527999E-3</v>
      </c>
      <c r="BE340">
        <v>6.0021857922841301E-2</v>
      </c>
      <c r="BF340">
        <v>0.61663107352033097</v>
      </c>
      <c r="BG340">
        <v>0.54830796026283801</v>
      </c>
      <c r="BH340">
        <v>0.47467135756939999</v>
      </c>
      <c r="BI340">
        <v>-8.7260179171636906E-2</v>
      </c>
      <c r="BJ340">
        <v>0.734817428947518</v>
      </c>
      <c r="BK340">
        <v>0.84235072010311096</v>
      </c>
      <c r="BL340">
        <v>4.0712469421598299E-2</v>
      </c>
      <c r="BM340">
        <v>0.47133842901246398</v>
      </c>
      <c r="BN340">
        <v>0.301820169729629</v>
      </c>
      <c r="BO340">
        <v>5.8374744367890599E-2</v>
      </c>
      <c r="BP340">
        <v>0.18165841175484401</v>
      </c>
      <c r="BQ340">
        <v>0.14665844718417401</v>
      </c>
      <c r="BR340">
        <v>0.18634739296112601</v>
      </c>
      <c r="BS340">
        <v>7.4835309617842502E-2</v>
      </c>
      <c r="BT340">
        <v>0.10586379928300201</v>
      </c>
      <c r="BU340" s="12">
        <v>-0.23636228880962001</v>
      </c>
    </row>
    <row r="341" spans="1:73" x14ac:dyDescent="0.3">
      <c r="A341" s="11">
        <v>17391.3</v>
      </c>
      <c r="B341">
        <v>17391</v>
      </c>
      <c r="C341">
        <v>3</v>
      </c>
      <c r="D341" s="12" t="s">
        <v>1205</v>
      </c>
      <c r="E341" t="s">
        <v>1206</v>
      </c>
      <c r="F341" t="s">
        <v>1206</v>
      </c>
      <c r="G341" t="s">
        <v>1206</v>
      </c>
      <c r="H341" t="s">
        <v>413</v>
      </c>
      <c r="I341">
        <v>633</v>
      </c>
      <c r="J341" s="12" t="s">
        <v>414</v>
      </c>
      <c r="K341" s="11">
        <v>0.69133999999999995</v>
      </c>
      <c r="L341" t="s">
        <v>83</v>
      </c>
      <c r="M341" t="s">
        <v>420</v>
      </c>
      <c r="N341" t="s">
        <v>421</v>
      </c>
      <c r="O341" t="s">
        <v>73</v>
      </c>
      <c r="P341" s="12" t="s">
        <v>417</v>
      </c>
      <c r="Q341" s="11">
        <v>2433</v>
      </c>
      <c r="R341">
        <v>2190</v>
      </c>
      <c r="S341">
        <v>2724</v>
      </c>
      <c r="T341">
        <v>1297</v>
      </c>
      <c r="U341">
        <v>1530</v>
      </c>
      <c r="V341">
        <v>1844</v>
      </c>
      <c r="W341">
        <v>2496</v>
      </c>
      <c r="X341">
        <v>2686</v>
      </c>
      <c r="Y341">
        <v>2405</v>
      </c>
      <c r="Z341">
        <v>2242</v>
      </c>
      <c r="AA341">
        <v>2380</v>
      </c>
      <c r="AB341">
        <v>2540</v>
      </c>
      <c r="AC341">
        <v>2374</v>
      </c>
      <c r="AD341">
        <v>2251</v>
      </c>
      <c r="AE341">
        <v>3111</v>
      </c>
      <c r="AF341">
        <v>3939</v>
      </c>
      <c r="AG341">
        <v>3616</v>
      </c>
      <c r="AH341">
        <v>4457</v>
      </c>
      <c r="AI341">
        <v>4023</v>
      </c>
      <c r="AJ341">
        <v>3749</v>
      </c>
      <c r="AK341">
        <v>3535</v>
      </c>
      <c r="AL341">
        <v>4814</v>
      </c>
      <c r="AM341">
        <v>3896</v>
      </c>
      <c r="AN341">
        <v>3798</v>
      </c>
      <c r="AO341">
        <v>3439</v>
      </c>
      <c r="AP341">
        <v>5221</v>
      </c>
      <c r="AQ341">
        <v>4206</v>
      </c>
      <c r="AR341">
        <v>5112</v>
      </c>
      <c r="AS341">
        <v>4726</v>
      </c>
      <c r="AT341" s="12">
        <v>4585</v>
      </c>
      <c r="AU341" s="11">
        <v>6.4846202134296997E-4</v>
      </c>
      <c r="AV341">
        <v>5.3551062726523799E-3</v>
      </c>
      <c r="AW341">
        <v>-0.65342382948494104</v>
      </c>
      <c r="AX341">
        <v>0.47460345292668199</v>
      </c>
      <c r="AY341">
        <v>0.74121928962463801</v>
      </c>
      <c r="AZ341">
        <v>-8.3167019063870196E-2</v>
      </c>
      <c r="BA341">
        <v>0.80121094934728498</v>
      </c>
      <c r="BB341">
        <v>0.44355511711844398</v>
      </c>
      <c r="BC341">
        <v>4.63742630992603E-2</v>
      </c>
      <c r="BD341">
        <v>2.7928527544527999E-3</v>
      </c>
      <c r="BE341">
        <v>6.0021857922841301E-2</v>
      </c>
      <c r="BF341">
        <v>0.61663107352033097</v>
      </c>
      <c r="BG341">
        <v>0.54830796026283801</v>
      </c>
      <c r="BH341">
        <v>0.47467135756939999</v>
      </c>
      <c r="BI341">
        <v>-8.7260179171636906E-2</v>
      </c>
      <c r="BJ341">
        <v>0.734817428947518</v>
      </c>
      <c r="BK341">
        <v>0.84235072010311096</v>
      </c>
      <c r="BL341">
        <v>4.0712469421598299E-2</v>
      </c>
      <c r="BM341">
        <v>0.47133842901246398</v>
      </c>
      <c r="BN341">
        <v>0.301820169729629</v>
      </c>
      <c r="BO341">
        <v>5.8374744367890599E-2</v>
      </c>
      <c r="BP341">
        <v>0.18165841175484401</v>
      </c>
      <c r="BQ341">
        <v>0.14665844718417401</v>
      </c>
      <c r="BR341">
        <v>0.18634739296112601</v>
      </c>
      <c r="BS341">
        <v>7.4835309617842502E-2</v>
      </c>
      <c r="BT341">
        <v>0.10586379928300201</v>
      </c>
      <c r="BU341" s="12">
        <v>-0.23636228880962001</v>
      </c>
    </row>
    <row r="342" spans="1:73" x14ac:dyDescent="0.3">
      <c r="A342" s="11">
        <v>17391.400000000001</v>
      </c>
      <c r="B342">
        <v>17391</v>
      </c>
      <c r="C342">
        <v>4</v>
      </c>
      <c r="D342" s="12" t="s">
        <v>1205</v>
      </c>
      <c r="E342" t="s">
        <v>1206</v>
      </c>
      <c r="F342" t="s">
        <v>1206</v>
      </c>
      <c r="G342" t="s">
        <v>1206</v>
      </c>
      <c r="H342" t="s">
        <v>413</v>
      </c>
      <c r="I342">
        <v>633</v>
      </c>
      <c r="J342" s="12" t="s">
        <v>414</v>
      </c>
      <c r="K342" s="11">
        <v>0.69133999999999995</v>
      </c>
      <c r="L342" t="s">
        <v>83</v>
      </c>
      <c r="M342" t="s">
        <v>420</v>
      </c>
      <c r="N342" t="s">
        <v>421</v>
      </c>
      <c r="O342" t="s">
        <v>73</v>
      </c>
      <c r="P342" s="12" t="s">
        <v>417</v>
      </c>
      <c r="Q342" s="11">
        <v>2433</v>
      </c>
      <c r="R342">
        <v>2190</v>
      </c>
      <c r="S342">
        <v>2724</v>
      </c>
      <c r="T342">
        <v>1297</v>
      </c>
      <c r="U342">
        <v>1530</v>
      </c>
      <c r="V342">
        <v>1844</v>
      </c>
      <c r="W342">
        <v>2496</v>
      </c>
      <c r="X342">
        <v>2686</v>
      </c>
      <c r="Y342">
        <v>2405</v>
      </c>
      <c r="Z342">
        <v>2242</v>
      </c>
      <c r="AA342">
        <v>2380</v>
      </c>
      <c r="AB342">
        <v>2540</v>
      </c>
      <c r="AC342">
        <v>2374</v>
      </c>
      <c r="AD342">
        <v>2251</v>
      </c>
      <c r="AE342">
        <v>3111</v>
      </c>
      <c r="AF342">
        <v>3939</v>
      </c>
      <c r="AG342">
        <v>3616</v>
      </c>
      <c r="AH342">
        <v>4457</v>
      </c>
      <c r="AI342">
        <v>4023</v>
      </c>
      <c r="AJ342">
        <v>3749</v>
      </c>
      <c r="AK342">
        <v>3535</v>
      </c>
      <c r="AL342">
        <v>4814</v>
      </c>
      <c r="AM342">
        <v>3896</v>
      </c>
      <c r="AN342">
        <v>3798</v>
      </c>
      <c r="AO342">
        <v>3439</v>
      </c>
      <c r="AP342">
        <v>5221</v>
      </c>
      <c r="AQ342">
        <v>4206</v>
      </c>
      <c r="AR342">
        <v>5112</v>
      </c>
      <c r="AS342">
        <v>4726</v>
      </c>
      <c r="AT342" s="12">
        <v>4585</v>
      </c>
      <c r="AU342" s="11">
        <v>6.4846202134296997E-4</v>
      </c>
      <c r="AV342">
        <v>5.3551062726523799E-3</v>
      </c>
      <c r="AW342">
        <v>-0.65342382948494104</v>
      </c>
      <c r="AX342">
        <v>0.47460345292668199</v>
      </c>
      <c r="AY342">
        <v>0.74121928962463801</v>
      </c>
      <c r="AZ342">
        <v>-8.3167019063870196E-2</v>
      </c>
      <c r="BA342">
        <v>0.80121094934728498</v>
      </c>
      <c r="BB342">
        <v>0.44355511711844398</v>
      </c>
      <c r="BC342">
        <v>4.63742630992603E-2</v>
      </c>
      <c r="BD342">
        <v>2.7928527544527999E-3</v>
      </c>
      <c r="BE342">
        <v>6.0021857922841301E-2</v>
      </c>
      <c r="BF342">
        <v>0.61663107352033097</v>
      </c>
      <c r="BG342">
        <v>0.54830796026283801</v>
      </c>
      <c r="BH342">
        <v>0.47467135756939999</v>
      </c>
      <c r="BI342">
        <v>-8.7260179171636906E-2</v>
      </c>
      <c r="BJ342">
        <v>0.734817428947518</v>
      </c>
      <c r="BK342">
        <v>0.84235072010311096</v>
      </c>
      <c r="BL342">
        <v>4.0712469421598299E-2</v>
      </c>
      <c r="BM342">
        <v>0.47133842901246398</v>
      </c>
      <c r="BN342">
        <v>0.301820169729629</v>
      </c>
      <c r="BO342">
        <v>5.8374744367890599E-2</v>
      </c>
      <c r="BP342">
        <v>0.18165841175484401</v>
      </c>
      <c r="BQ342">
        <v>0.14665844718417401</v>
      </c>
      <c r="BR342">
        <v>0.18634739296112601</v>
      </c>
      <c r="BS342">
        <v>7.4835309617842502E-2</v>
      </c>
      <c r="BT342">
        <v>0.10586379928300201</v>
      </c>
      <c r="BU342" s="12">
        <v>-0.23636228880962001</v>
      </c>
    </row>
    <row r="343" spans="1:73" x14ac:dyDescent="0.3">
      <c r="A343" s="11">
        <v>29035.3</v>
      </c>
      <c r="B343">
        <v>29035</v>
      </c>
      <c r="C343">
        <v>3</v>
      </c>
      <c r="D343" s="12" t="s">
        <v>1205</v>
      </c>
      <c r="E343" t="s">
        <v>1206</v>
      </c>
      <c r="F343" t="s">
        <v>1206</v>
      </c>
      <c r="G343" t="s">
        <v>1206</v>
      </c>
      <c r="H343" t="s">
        <v>413</v>
      </c>
      <c r="I343">
        <v>632</v>
      </c>
      <c r="J343" s="12" t="s">
        <v>414</v>
      </c>
      <c r="K343" s="11">
        <v>0.68570699999999996</v>
      </c>
      <c r="L343" t="s">
        <v>83</v>
      </c>
      <c r="M343" t="s">
        <v>485</v>
      </c>
      <c r="N343" t="s">
        <v>486</v>
      </c>
      <c r="O343" t="s">
        <v>44</v>
      </c>
      <c r="P343" s="12" t="s">
        <v>417</v>
      </c>
      <c r="Q343" s="11">
        <v>2433</v>
      </c>
      <c r="R343">
        <v>2190</v>
      </c>
      <c r="S343">
        <v>2724</v>
      </c>
      <c r="T343">
        <v>1297</v>
      </c>
      <c r="U343">
        <v>1530</v>
      </c>
      <c r="V343">
        <v>1844</v>
      </c>
      <c r="W343">
        <v>2496</v>
      </c>
      <c r="X343">
        <v>2686</v>
      </c>
      <c r="Y343">
        <v>2405</v>
      </c>
      <c r="Z343">
        <v>2242</v>
      </c>
      <c r="AA343">
        <v>2380</v>
      </c>
      <c r="AB343">
        <v>2540</v>
      </c>
      <c r="AC343">
        <v>2374</v>
      </c>
      <c r="AD343">
        <v>2251</v>
      </c>
      <c r="AE343">
        <v>3111</v>
      </c>
      <c r="AF343">
        <v>3939</v>
      </c>
      <c r="AG343">
        <v>3616</v>
      </c>
      <c r="AH343">
        <v>4457</v>
      </c>
      <c r="AI343">
        <v>4023</v>
      </c>
      <c r="AJ343">
        <v>3749</v>
      </c>
      <c r="AK343">
        <v>3535</v>
      </c>
      <c r="AL343">
        <v>4814</v>
      </c>
      <c r="AM343">
        <v>3896</v>
      </c>
      <c r="AN343">
        <v>3798</v>
      </c>
      <c r="AO343">
        <v>3439</v>
      </c>
      <c r="AP343">
        <v>5221</v>
      </c>
      <c r="AQ343">
        <v>4206</v>
      </c>
      <c r="AR343">
        <v>5112</v>
      </c>
      <c r="AS343">
        <v>4726</v>
      </c>
      <c r="AT343" s="12">
        <v>4585</v>
      </c>
      <c r="AU343" s="11">
        <v>6.4846202134296997E-4</v>
      </c>
      <c r="AV343">
        <v>5.3551062726523799E-3</v>
      </c>
      <c r="AW343">
        <v>-0.65342382948494104</v>
      </c>
      <c r="AX343">
        <v>0.47460345292668199</v>
      </c>
      <c r="AY343">
        <v>0.74121928962463801</v>
      </c>
      <c r="AZ343">
        <v>-8.3167019063870196E-2</v>
      </c>
      <c r="BA343">
        <v>0.80121094934728498</v>
      </c>
      <c r="BB343">
        <v>0.44355511711844398</v>
      </c>
      <c r="BC343">
        <v>4.63742630992603E-2</v>
      </c>
      <c r="BD343">
        <v>2.7928527544527999E-3</v>
      </c>
      <c r="BE343">
        <v>6.0021857922841301E-2</v>
      </c>
      <c r="BF343">
        <v>0.61663107352033097</v>
      </c>
      <c r="BG343">
        <v>0.54830796026283801</v>
      </c>
      <c r="BH343">
        <v>0.47467135756939999</v>
      </c>
      <c r="BI343">
        <v>-8.7260179171636906E-2</v>
      </c>
      <c r="BJ343">
        <v>0.734817428947518</v>
      </c>
      <c r="BK343">
        <v>0.84235072010311096</v>
      </c>
      <c r="BL343">
        <v>4.0712469421598299E-2</v>
      </c>
      <c r="BM343">
        <v>0.47133842901246398</v>
      </c>
      <c r="BN343">
        <v>0.301820169729629</v>
      </c>
      <c r="BO343">
        <v>5.8374744367890599E-2</v>
      </c>
      <c r="BP343">
        <v>0.18165841175484401</v>
      </c>
      <c r="BQ343">
        <v>0.14665844718417401</v>
      </c>
      <c r="BR343">
        <v>0.18634739296112601</v>
      </c>
      <c r="BS343">
        <v>7.4835309617842502E-2</v>
      </c>
      <c r="BT343">
        <v>0.10586379928300201</v>
      </c>
      <c r="BU343" s="12">
        <v>-0.23636228880962001</v>
      </c>
    </row>
    <row r="344" spans="1:73" x14ac:dyDescent="0.3">
      <c r="A344" s="11">
        <v>29035.4</v>
      </c>
      <c r="B344">
        <v>29035</v>
      </c>
      <c r="C344">
        <v>4</v>
      </c>
      <c r="D344" s="12" t="s">
        <v>1205</v>
      </c>
      <c r="E344" t="s">
        <v>1206</v>
      </c>
      <c r="F344" t="s">
        <v>1206</v>
      </c>
      <c r="G344" t="s">
        <v>1206</v>
      </c>
      <c r="H344" t="s">
        <v>413</v>
      </c>
      <c r="I344">
        <v>632</v>
      </c>
      <c r="J344" s="12" t="s">
        <v>414</v>
      </c>
      <c r="K344" s="11">
        <v>0.68570699999999996</v>
      </c>
      <c r="L344" t="s">
        <v>83</v>
      </c>
      <c r="M344" t="s">
        <v>485</v>
      </c>
      <c r="N344" t="s">
        <v>486</v>
      </c>
      <c r="O344" t="s">
        <v>44</v>
      </c>
      <c r="P344" s="12" t="s">
        <v>417</v>
      </c>
      <c r="Q344" s="11">
        <v>2433</v>
      </c>
      <c r="R344">
        <v>2190</v>
      </c>
      <c r="S344">
        <v>2724</v>
      </c>
      <c r="T344">
        <v>1297</v>
      </c>
      <c r="U344">
        <v>1530</v>
      </c>
      <c r="V344">
        <v>1844</v>
      </c>
      <c r="W344">
        <v>2496</v>
      </c>
      <c r="X344">
        <v>2686</v>
      </c>
      <c r="Y344">
        <v>2405</v>
      </c>
      <c r="Z344">
        <v>2242</v>
      </c>
      <c r="AA344">
        <v>2380</v>
      </c>
      <c r="AB344">
        <v>2540</v>
      </c>
      <c r="AC344">
        <v>2374</v>
      </c>
      <c r="AD344">
        <v>2251</v>
      </c>
      <c r="AE344">
        <v>3111</v>
      </c>
      <c r="AF344">
        <v>3939</v>
      </c>
      <c r="AG344">
        <v>3616</v>
      </c>
      <c r="AH344">
        <v>4457</v>
      </c>
      <c r="AI344">
        <v>4023</v>
      </c>
      <c r="AJ344">
        <v>3749</v>
      </c>
      <c r="AK344">
        <v>3535</v>
      </c>
      <c r="AL344">
        <v>4814</v>
      </c>
      <c r="AM344">
        <v>3896</v>
      </c>
      <c r="AN344">
        <v>3798</v>
      </c>
      <c r="AO344">
        <v>3439</v>
      </c>
      <c r="AP344">
        <v>5221</v>
      </c>
      <c r="AQ344">
        <v>4206</v>
      </c>
      <c r="AR344">
        <v>5112</v>
      </c>
      <c r="AS344">
        <v>4726</v>
      </c>
      <c r="AT344" s="12">
        <v>4585</v>
      </c>
      <c r="AU344" s="11">
        <v>6.4846202134296997E-4</v>
      </c>
      <c r="AV344">
        <v>5.3551062726523799E-3</v>
      </c>
      <c r="AW344">
        <v>-0.65342382948494104</v>
      </c>
      <c r="AX344">
        <v>0.47460345292668199</v>
      </c>
      <c r="AY344">
        <v>0.74121928962463801</v>
      </c>
      <c r="AZ344">
        <v>-8.3167019063870196E-2</v>
      </c>
      <c r="BA344">
        <v>0.80121094934728498</v>
      </c>
      <c r="BB344">
        <v>0.44355511711844398</v>
      </c>
      <c r="BC344">
        <v>4.63742630992603E-2</v>
      </c>
      <c r="BD344">
        <v>2.7928527544527999E-3</v>
      </c>
      <c r="BE344">
        <v>6.0021857922841301E-2</v>
      </c>
      <c r="BF344">
        <v>0.61663107352033097</v>
      </c>
      <c r="BG344">
        <v>0.54830796026283801</v>
      </c>
      <c r="BH344">
        <v>0.47467135756939999</v>
      </c>
      <c r="BI344">
        <v>-8.7260179171636906E-2</v>
      </c>
      <c r="BJ344">
        <v>0.734817428947518</v>
      </c>
      <c r="BK344">
        <v>0.84235072010311096</v>
      </c>
      <c r="BL344">
        <v>4.0712469421598299E-2</v>
      </c>
      <c r="BM344">
        <v>0.47133842901246398</v>
      </c>
      <c r="BN344">
        <v>0.301820169729629</v>
      </c>
      <c r="BO344">
        <v>5.8374744367890599E-2</v>
      </c>
      <c r="BP344">
        <v>0.18165841175484401</v>
      </c>
      <c r="BQ344">
        <v>0.14665844718417401</v>
      </c>
      <c r="BR344">
        <v>0.18634739296112601</v>
      </c>
      <c r="BS344">
        <v>7.4835309617842502E-2</v>
      </c>
      <c r="BT344">
        <v>0.10586379928300201</v>
      </c>
      <c r="BU344" s="12">
        <v>-0.23636228880962001</v>
      </c>
    </row>
    <row r="345" spans="1:73" x14ac:dyDescent="0.3">
      <c r="A345" s="11">
        <v>18971.099999999999</v>
      </c>
      <c r="B345">
        <v>18971</v>
      </c>
      <c r="C345">
        <v>1</v>
      </c>
      <c r="D345" s="12" t="s">
        <v>1207</v>
      </c>
      <c r="E345" t="s">
        <v>1208</v>
      </c>
      <c r="F345" t="s">
        <v>1208</v>
      </c>
      <c r="G345" t="s">
        <v>1208</v>
      </c>
      <c r="H345" t="s">
        <v>422</v>
      </c>
      <c r="I345">
        <v>408</v>
      </c>
      <c r="J345" s="12" t="s">
        <v>423</v>
      </c>
      <c r="K345" s="11">
        <v>0.99934000000000001</v>
      </c>
      <c r="L345" t="s">
        <v>49</v>
      </c>
      <c r="M345" t="s">
        <v>424</v>
      </c>
      <c r="N345" t="s">
        <v>95</v>
      </c>
      <c r="O345" t="s">
        <v>67</v>
      </c>
      <c r="P345" s="12" t="s">
        <v>425</v>
      </c>
      <c r="Q345" s="11">
        <v>37625</v>
      </c>
      <c r="R345">
        <v>37192</v>
      </c>
      <c r="S345">
        <v>38569</v>
      </c>
      <c r="T345">
        <v>30068</v>
      </c>
      <c r="U345">
        <v>35503</v>
      </c>
      <c r="V345">
        <v>32032</v>
      </c>
      <c r="W345">
        <v>27661</v>
      </c>
      <c r="X345">
        <v>31627</v>
      </c>
      <c r="Y345">
        <v>28722</v>
      </c>
      <c r="Z345">
        <v>30281</v>
      </c>
      <c r="AA345">
        <v>29700</v>
      </c>
      <c r="AB345">
        <v>30869</v>
      </c>
      <c r="AC345">
        <v>33898</v>
      </c>
      <c r="AD345">
        <v>34673</v>
      </c>
      <c r="AE345">
        <v>35638</v>
      </c>
      <c r="AF345">
        <v>26929</v>
      </c>
      <c r="AG345">
        <v>26815</v>
      </c>
      <c r="AH345">
        <v>27787</v>
      </c>
      <c r="AI345">
        <v>22403</v>
      </c>
      <c r="AJ345">
        <v>26259</v>
      </c>
      <c r="AK345">
        <v>24852</v>
      </c>
      <c r="AL345">
        <v>24968</v>
      </c>
      <c r="AM345">
        <v>22646</v>
      </c>
      <c r="AN345">
        <v>22923</v>
      </c>
      <c r="AO345">
        <v>21705</v>
      </c>
      <c r="AP345">
        <v>20368</v>
      </c>
      <c r="AQ345">
        <v>18652</v>
      </c>
      <c r="AR345">
        <v>29234</v>
      </c>
      <c r="AS345">
        <v>28421</v>
      </c>
      <c r="AT345" s="12">
        <v>24803</v>
      </c>
      <c r="AU345" s="11">
        <v>1.24099183929614E-2</v>
      </c>
      <c r="AV345">
        <v>3.6160599963350699E-2</v>
      </c>
      <c r="AW345">
        <v>-0.21624512143215399</v>
      </c>
      <c r="AX345">
        <v>0.66739411923358205</v>
      </c>
      <c r="AY345">
        <v>0.80212077138504501</v>
      </c>
      <c r="AZ345">
        <v>4.5819057405389302E-2</v>
      </c>
      <c r="BA345">
        <v>1.80391264786032E-3</v>
      </c>
      <c r="BB345">
        <v>5.2102496714734802E-3</v>
      </c>
      <c r="BC345">
        <v>-0.36550315661924698</v>
      </c>
      <c r="BD345">
        <v>0.32580483309424202</v>
      </c>
      <c r="BE345">
        <v>0.48789542283179599</v>
      </c>
      <c r="BF345">
        <v>-0.10343897778170399</v>
      </c>
      <c r="BG345">
        <v>0.122281641078492</v>
      </c>
      <c r="BH345">
        <v>0.194648321182673</v>
      </c>
      <c r="BI345">
        <v>-0.14932968733822599</v>
      </c>
      <c r="BJ345">
        <v>1.2026162243547901E-2</v>
      </c>
      <c r="BK345">
        <v>0.24111320754489499</v>
      </c>
      <c r="BL345">
        <v>-0.21608963313211399</v>
      </c>
      <c r="BM345">
        <v>2.1357131240834801E-2</v>
      </c>
      <c r="BN345">
        <v>2.7603783499708202E-2</v>
      </c>
      <c r="BO345">
        <v>-0.20896849218136501</v>
      </c>
      <c r="BP345">
        <v>2.6316658411733298E-3</v>
      </c>
      <c r="BQ345">
        <v>6.2842499507071098E-3</v>
      </c>
      <c r="BR345">
        <v>-0.27572843797525298</v>
      </c>
      <c r="BS345">
        <v>0.39674571804966402</v>
      </c>
      <c r="BT345">
        <v>0.32703700609779701</v>
      </c>
      <c r="BU345" s="12">
        <v>-8.7930277961511302E-2</v>
      </c>
    </row>
    <row r="346" spans="1:73" x14ac:dyDescent="0.3">
      <c r="A346" s="11">
        <v>18971.2</v>
      </c>
      <c r="B346">
        <v>18971</v>
      </c>
      <c r="C346">
        <v>2</v>
      </c>
      <c r="D346" s="12" t="s">
        <v>1207</v>
      </c>
      <c r="E346" t="s">
        <v>1208</v>
      </c>
      <c r="F346" t="s">
        <v>1208</v>
      </c>
      <c r="G346" t="s">
        <v>1208</v>
      </c>
      <c r="H346" t="s">
        <v>422</v>
      </c>
      <c r="I346">
        <v>408</v>
      </c>
      <c r="J346" s="12" t="s">
        <v>423</v>
      </c>
      <c r="K346" s="11">
        <v>0.99934000000000001</v>
      </c>
      <c r="L346" t="s">
        <v>49</v>
      </c>
      <c r="M346" t="s">
        <v>424</v>
      </c>
      <c r="N346" t="s">
        <v>95</v>
      </c>
      <c r="O346" t="s">
        <v>67</v>
      </c>
      <c r="P346" s="12" t="s">
        <v>425</v>
      </c>
      <c r="Q346" s="11"/>
      <c r="AF346">
        <v>6020</v>
      </c>
      <c r="AG346">
        <v>6913</v>
      </c>
      <c r="AH346">
        <v>8509</v>
      </c>
      <c r="AI346">
        <v>5956</v>
      </c>
      <c r="AJ346">
        <v>7282</v>
      </c>
      <c r="AK346">
        <v>7242</v>
      </c>
      <c r="AL346">
        <v>8837</v>
      </c>
      <c r="AM346">
        <v>8611</v>
      </c>
      <c r="AN346">
        <v>8338</v>
      </c>
      <c r="AO346">
        <v>7852</v>
      </c>
      <c r="AP346">
        <v>8586</v>
      </c>
      <c r="AQ346">
        <v>8108</v>
      </c>
      <c r="AR346">
        <v>9028</v>
      </c>
      <c r="AS346">
        <v>9322</v>
      </c>
      <c r="AT346" s="12">
        <v>8646</v>
      </c>
      <c r="AU346" s="11"/>
      <c r="BG346">
        <v>0.668066701070399</v>
      </c>
      <c r="BH346">
        <v>0.52630186379537502</v>
      </c>
      <c r="BI346">
        <v>-6.6223763942398595E-2</v>
      </c>
      <c r="BJ346">
        <v>0.37649774138886899</v>
      </c>
      <c r="BK346">
        <v>0.74431319702533005</v>
      </c>
      <c r="BL346">
        <v>-7.1100052334509001E-2</v>
      </c>
      <c r="BM346">
        <v>5.6830378923355997E-3</v>
      </c>
      <c r="BN346">
        <v>1.05446590223136E-2</v>
      </c>
      <c r="BO346">
        <v>0.26614851611395002</v>
      </c>
      <c r="BP346">
        <v>2.5493643717991201E-2</v>
      </c>
      <c r="BQ346">
        <v>3.2945380840587901E-2</v>
      </c>
      <c r="BR346">
        <v>0.26127222772184</v>
      </c>
      <c r="BU346" s="12"/>
    </row>
    <row r="347" spans="1:73" x14ac:dyDescent="0.3">
      <c r="A347" s="11">
        <v>18972.099999999999</v>
      </c>
      <c r="B347">
        <v>18972</v>
      </c>
      <c r="C347">
        <v>1</v>
      </c>
      <c r="D347" s="12">
        <v>47956</v>
      </c>
      <c r="E347" t="s">
        <v>1208</v>
      </c>
      <c r="F347" t="s">
        <v>1208</v>
      </c>
      <c r="G347" t="s">
        <v>1208</v>
      </c>
      <c r="H347" t="s">
        <v>422</v>
      </c>
      <c r="I347">
        <v>545</v>
      </c>
      <c r="J347" s="12" t="s">
        <v>423</v>
      </c>
      <c r="K347" s="11">
        <v>0.67851600000000001</v>
      </c>
      <c r="L347">
        <v>1</v>
      </c>
      <c r="M347" t="s">
        <v>1209</v>
      </c>
      <c r="N347" t="s">
        <v>39</v>
      </c>
      <c r="O347" t="s">
        <v>160</v>
      </c>
      <c r="P347" s="12" t="s">
        <v>1210</v>
      </c>
      <c r="Q347" s="11">
        <v>5955</v>
      </c>
      <c r="R347">
        <v>5979</v>
      </c>
      <c r="S347">
        <v>6549</v>
      </c>
      <c r="T347">
        <v>6242</v>
      </c>
      <c r="U347">
        <v>7408</v>
      </c>
      <c r="V347">
        <v>5580</v>
      </c>
      <c r="W347">
        <v>6846</v>
      </c>
      <c r="X347">
        <v>6753</v>
      </c>
      <c r="Y347">
        <v>6649</v>
      </c>
      <c r="Z347">
        <v>6267</v>
      </c>
      <c r="AA347">
        <v>7101</v>
      </c>
      <c r="AB347">
        <v>5793</v>
      </c>
      <c r="AC347">
        <v>5533</v>
      </c>
      <c r="AD347">
        <v>5195</v>
      </c>
      <c r="AE347">
        <v>5771</v>
      </c>
      <c r="AT347" s="12"/>
      <c r="AU347" s="11">
        <v>0.83028185812879496</v>
      </c>
      <c r="AV347">
        <v>0.56365507542803905</v>
      </c>
      <c r="AW347">
        <v>5.7159821191422197E-2</v>
      </c>
      <c r="AX347">
        <v>0.38547567664761001</v>
      </c>
      <c r="AY347">
        <v>0.70854146019102404</v>
      </c>
      <c r="AZ347">
        <v>-7.9606556216077706E-2</v>
      </c>
      <c r="BA347">
        <v>0.25394146193490003</v>
      </c>
      <c r="BB347">
        <v>0.19076782866245701</v>
      </c>
      <c r="BC347">
        <v>0.13158047107484699</v>
      </c>
      <c r="BD347">
        <v>0.98779848453768804</v>
      </c>
      <c r="BE347">
        <v>0.75854845685049799</v>
      </c>
      <c r="BF347">
        <v>-5.1859063326531903E-3</v>
      </c>
      <c r="BU347" s="12"/>
    </row>
    <row r="348" spans="1:73" x14ac:dyDescent="0.3">
      <c r="A348" s="11">
        <v>18975.099999999999</v>
      </c>
      <c r="B348">
        <v>18975</v>
      </c>
      <c r="C348">
        <v>1</v>
      </c>
      <c r="D348" s="12">
        <v>86340</v>
      </c>
      <c r="E348" t="s">
        <v>1208</v>
      </c>
      <c r="F348" t="s">
        <v>1208</v>
      </c>
      <c r="G348" t="s">
        <v>1208</v>
      </c>
      <c r="H348" t="s">
        <v>422</v>
      </c>
      <c r="I348">
        <v>763</v>
      </c>
      <c r="J348" s="12" t="s">
        <v>423</v>
      </c>
      <c r="K348" s="11">
        <v>0.88501600000000002</v>
      </c>
      <c r="L348">
        <v>1</v>
      </c>
      <c r="M348" t="s">
        <v>1211</v>
      </c>
      <c r="N348" t="s">
        <v>39</v>
      </c>
      <c r="O348" t="s">
        <v>901</v>
      </c>
      <c r="P348" s="12" t="s">
        <v>1212</v>
      </c>
      <c r="Q348" s="11">
        <v>4109</v>
      </c>
      <c r="R348">
        <v>4308</v>
      </c>
      <c r="S348">
        <v>3437</v>
      </c>
      <c r="T348">
        <v>3841</v>
      </c>
      <c r="U348">
        <v>4818</v>
      </c>
      <c r="V348">
        <v>3836</v>
      </c>
      <c r="W348">
        <v>4193</v>
      </c>
      <c r="X348">
        <v>4080</v>
      </c>
      <c r="Y348">
        <v>3120</v>
      </c>
      <c r="Z348">
        <v>4524</v>
      </c>
      <c r="AA348">
        <v>4302</v>
      </c>
      <c r="AB348">
        <v>3279</v>
      </c>
      <c r="AC348">
        <v>3937</v>
      </c>
      <c r="AD348">
        <v>3684</v>
      </c>
      <c r="AE348">
        <v>3093</v>
      </c>
      <c r="AF348">
        <v>14353</v>
      </c>
      <c r="AG348">
        <v>15502</v>
      </c>
      <c r="AH348">
        <v>16330</v>
      </c>
      <c r="AI348">
        <v>13339</v>
      </c>
      <c r="AJ348">
        <v>12981</v>
      </c>
      <c r="AK348">
        <v>14001</v>
      </c>
      <c r="AL348">
        <v>16436</v>
      </c>
      <c r="AM348">
        <v>15388</v>
      </c>
      <c r="AN348">
        <v>16876</v>
      </c>
      <c r="AO348">
        <v>16004</v>
      </c>
      <c r="AP348">
        <v>15246</v>
      </c>
      <c r="AQ348">
        <v>14432</v>
      </c>
      <c r="AR348">
        <v>15493</v>
      </c>
      <c r="AS348">
        <v>15965</v>
      </c>
      <c r="AT348" s="12">
        <v>14465</v>
      </c>
      <c r="AU348" s="11">
        <v>0.69100816070264204</v>
      </c>
      <c r="AV348">
        <v>0.51030364841661902</v>
      </c>
      <c r="AW348">
        <v>7.5976938806454106E-2</v>
      </c>
      <c r="AX348">
        <v>0.487808650301013</v>
      </c>
      <c r="AY348">
        <v>0.746005913090796</v>
      </c>
      <c r="AZ348">
        <v>8.7455392410415403E-2</v>
      </c>
      <c r="BA348">
        <v>0.44758416742459201</v>
      </c>
      <c r="BB348">
        <v>0.29256245043601697</v>
      </c>
      <c r="BC348">
        <v>-5.7226275691728501E-2</v>
      </c>
      <c r="BD348">
        <v>0.71304935490440702</v>
      </c>
      <c r="BE348">
        <v>0.67431621242161299</v>
      </c>
      <c r="BF348">
        <v>-4.5747822087767398E-2</v>
      </c>
      <c r="BG348">
        <v>5.2380983098921197E-2</v>
      </c>
      <c r="BH348">
        <v>0.11976548672548699</v>
      </c>
      <c r="BI348">
        <v>-0.19589294858275799</v>
      </c>
      <c r="BJ348">
        <v>0.21365330321841999</v>
      </c>
      <c r="BK348">
        <v>0.65454230935468605</v>
      </c>
      <c r="BL348">
        <v>-9.2295957707598505E-2</v>
      </c>
      <c r="BM348">
        <v>0.26866807610971799</v>
      </c>
      <c r="BN348">
        <v>0.19878948318380399</v>
      </c>
      <c r="BO348">
        <v>7.6497404203731204E-2</v>
      </c>
      <c r="BP348">
        <v>0.13568020472169701</v>
      </c>
      <c r="BQ348">
        <v>0.11778916439722099</v>
      </c>
      <c r="BR348">
        <v>0.18009439507889</v>
      </c>
      <c r="BS348">
        <v>0.10241816154849299</v>
      </c>
      <c r="BT348">
        <v>0.13117341640689101</v>
      </c>
      <c r="BU348" s="12">
        <v>0.16466663956088901</v>
      </c>
    </row>
    <row r="349" spans="1:73" x14ac:dyDescent="0.3">
      <c r="A349" s="11">
        <v>29377.200000000001</v>
      </c>
      <c r="B349">
        <v>29377</v>
      </c>
      <c r="C349">
        <v>2</v>
      </c>
      <c r="D349" s="12" t="s">
        <v>1207</v>
      </c>
      <c r="E349" t="s">
        <v>1208</v>
      </c>
      <c r="F349" t="s">
        <v>1208</v>
      </c>
      <c r="G349" t="s">
        <v>1208</v>
      </c>
      <c r="H349" t="s">
        <v>422</v>
      </c>
      <c r="I349">
        <v>406</v>
      </c>
      <c r="J349" s="12" t="s">
        <v>423</v>
      </c>
      <c r="K349" s="11">
        <v>0.88300400000000001</v>
      </c>
      <c r="L349">
        <v>2</v>
      </c>
      <c r="M349" t="s">
        <v>1213</v>
      </c>
      <c r="N349" t="s">
        <v>97</v>
      </c>
      <c r="O349" t="s">
        <v>70</v>
      </c>
      <c r="P349" s="12" t="s">
        <v>1214</v>
      </c>
      <c r="Q349" s="11"/>
      <c r="AF349">
        <v>6020</v>
      </c>
      <c r="AG349">
        <v>6913</v>
      </c>
      <c r="AH349">
        <v>8509</v>
      </c>
      <c r="AI349">
        <v>5956</v>
      </c>
      <c r="AJ349">
        <v>7282</v>
      </c>
      <c r="AK349">
        <v>7242</v>
      </c>
      <c r="AL349">
        <v>8837</v>
      </c>
      <c r="AM349">
        <v>8611</v>
      </c>
      <c r="AN349">
        <v>8338</v>
      </c>
      <c r="AO349">
        <v>7852</v>
      </c>
      <c r="AP349">
        <v>8586</v>
      </c>
      <c r="AQ349">
        <v>8108</v>
      </c>
      <c r="AR349">
        <v>9028</v>
      </c>
      <c r="AS349">
        <v>9322</v>
      </c>
      <c r="AT349" s="12">
        <v>8646</v>
      </c>
      <c r="AU349" s="11"/>
      <c r="BG349">
        <v>0.668066701070399</v>
      </c>
      <c r="BH349">
        <v>0.52630186379537502</v>
      </c>
      <c r="BI349">
        <v>-6.6223763942398595E-2</v>
      </c>
      <c r="BJ349">
        <v>0.37649774138886899</v>
      </c>
      <c r="BK349">
        <v>0.74431319702533005</v>
      </c>
      <c r="BL349">
        <v>-7.1100052334509001E-2</v>
      </c>
      <c r="BM349">
        <v>5.6830378923355997E-3</v>
      </c>
      <c r="BN349">
        <v>1.05446590223136E-2</v>
      </c>
      <c r="BO349">
        <v>0.26614851611395002</v>
      </c>
      <c r="BP349">
        <v>2.5493643717991201E-2</v>
      </c>
      <c r="BQ349">
        <v>3.2945380840587901E-2</v>
      </c>
      <c r="BR349">
        <v>0.26127222772184</v>
      </c>
      <c r="BU349" s="12"/>
    </row>
    <row r="350" spans="1:73" x14ac:dyDescent="0.3">
      <c r="A350" s="11">
        <v>19371.099999999999</v>
      </c>
      <c r="B350">
        <v>19371</v>
      </c>
      <c r="C350">
        <v>1</v>
      </c>
      <c r="D350" s="12" t="s">
        <v>1215</v>
      </c>
      <c r="E350" t="s">
        <v>1216</v>
      </c>
      <c r="F350" t="s">
        <v>1216</v>
      </c>
      <c r="G350" t="s">
        <v>1216</v>
      </c>
      <c r="H350" t="s">
        <v>427</v>
      </c>
      <c r="I350">
        <v>902</v>
      </c>
      <c r="J350" s="12" t="s">
        <v>428</v>
      </c>
      <c r="K350" s="11">
        <v>1</v>
      </c>
      <c r="L350">
        <v>1</v>
      </c>
      <c r="M350" t="s">
        <v>429</v>
      </c>
      <c r="N350" t="s">
        <v>69</v>
      </c>
      <c r="O350" t="s">
        <v>124</v>
      </c>
      <c r="P350" s="12" t="s">
        <v>430</v>
      </c>
      <c r="Q350" s="11">
        <v>53000</v>
      </c>
      <c r="R350">
        <v>56309</v>
      </c>
      <c r="S350">
        <v>58214</v>
      </c>
      <c r="T350">
        <v>69117</v>
      </c>
      <c r="U350">
        <v>69122</v>
      </c>
      <c r="V350">
        <v>65133</v>
      </c>
      <c r="W350">
        <v>56647</v>
      </c>
      <c r="X350">
        <v>52757</v>
      </c>
      <c r="Y350">
        <v>57223</v>
      </c>
      <c r="Z350">
        <v>54317</v>
      </c>
      <c r="AA350">
        <v>60390</v>
      </c>
      <c r="AB350">
        <v>52004</v>
      </c>
      <c r="AC350">
        <v>49075</v>
      </c>
      <c r="AD350">
        <v>53602</v>
      </c>
      <c r="AE350">
        <v>51530</v>
      </c>
      <c r="AF350">
        <v>62693</v>
      </c>
      <c r="AG350">
        <v>63647</v>
      </c>
      <c r="AH350">
        <v>63811</v>
      </c>
      <c r="AI350">
        <v>62905</v>
      </c>
      <c r="AJ350">
        <v>59435</v>
      </c>
      <c r="AK350">
        <v>63059</v>
      </c>
      <c r="AL350">
        <v>68916</v>
      </c>
      <c r="AM350">
        <v>71787</v>
      </c>
      <c r="AN350">
        <v>69339</v>
      </c>
      <c r="AO350">
        <v>77620</v>
      </c>
      <c r="AP350">
        <v>71773</v>
      </c>
      <c r="AQ350">
        <v>61635</v>
      </c>
      <c r="AR350">
        <v>68137</v>
      </c>
      <c r="AS350">
        <v>71530</v>
      </c>
      <c r="AT350" s="12">
        <v>77103</v>
      </c>
      <c r="AU350" s="11">
        <v>1.44689265536632E-2</v>
      </c>
      <c r="AV350">
        <v>4.0406304728475603E-2</v>
      </c>
      <c r="AW350">
        <v>0.27976188105796301</v>
      </c>
      <c r="AX350">
        <v>0.91180109702323897</v>
      </c>
      <c r="AY350">
        <v>0.85180882785231504</v>
      </c>
      <c r="AZ350">
        <v>7.27108136485274E-4</v>
      </c>
      <c r="BA350">
        <v>0.719157567485048</v>
      </c>
      <c r="BB350">
        <v>0.41141066238649598</v>
      </c>
      <c r="BC350">
        <v>-7.7369914992809702E-3</v>
      </c>
      <c r="BD350">
        <v>1.7659737866056902E-2</v>
      </c>
      <c r="BE350">
        <v>0.13873899119239899</v>
      </c>
      <c r="BF350">
        <v>-0.28677176442075902</v>
      </c>
      <c r="BG350">
        <v>0.90883950457946805</v>
      </c>
      <c r="BH350">
        <v>0.61730678233411396</v>
      </c>
      <c r="BI350">
        <v>-3.6512063674691099E-2</v>
      </c>
      <c r="BJ350">
        <v>0.98710144927489796</v>
      </c>
      <c r="BK350">
        <v>0.883204512923767</v>
      </c>
      <c r="BL350">
        <v>6.7565958645239704E-3</v>
      </c>
      <c r="BM350">
        <v>5.2561392096233103E-2</v>
      </c>
      <c r="BN350">
        <v>5.5097170132922701E-2</v>
      </c>
      <c r="BO350">
        <v>0.143532311959023</v>
      </c>
      <c r="BP350">
        <v>0.14392438500896201</v>
      </c>
      <c r="BQ350">
        <v>0.12313722720522401</v>
      </c>
      <c r="BR350">
        <v>0.18680097149823699</v>
      </c>
      <c r="BS350">
        <v>6.3332319853994798E-3</v>
      </c>
      <c r="BT350">
        <v>2.7934734018650299E-2</v>
      </c>
      <c r="BU350" s="12">
        <v>-0.34309771586332999</v>
      </c>
    </row>
    <row r="351" spans="1:73" x14ac:dyDescent="0.3">
      <c r="A351" s="11">
        <v>19373.099999999999</v>
      </c>
      <c r="B351">
        <v>19373</v>
      </c>
      <c r="C351">
        <v>1</v>
      </c>
      <c r="D351" s="12" t="s">
        <v>1217</v>
      </c>
      <c r="E351" t="s">
        <v>1216</v>
      </c>
      <c r="F351" t="s">
        <v>1216</v>
      </c>
      <c r="G351" t="s">
        <v>1216</v>
      </c>
      <c r="H351" t="s">
        <v>427</v>
      </c>
      <c r="I351">
        <v>916</v>
      </c>
      <c r="J351" s="12" t="s">
        <v>428</v>
      </c>
      <c r="K351" s="11">
        <v>0.92202700000000004</v>
      </c>
      <c r="L351" t="s">
        <v>49</v>
      </c>
      <c r="M351" t="s">
        <v>1218</v>
      </c>
      <c r="N351" t="s">
        <v>1219</v>
      </c>
      <c r="O351" t="s">
        <v>104</v>
      </c>
      <c r="P351" s="12" t="s">
        <v>1220</v>
      </c>
      <c r="Q351" s="11">
        <v>12997</v>
      </c>
      <c r="R351">
        <v>13201</v>
      </c>
      <c r="S351">
        <v>12586</v>
      </c>
      <c r="T351">
        <v>14194</v>
      </c>
      <c r="U351">
        <v>13091</v>
      </c>
      <c r="V351">
        <v>13306</v>
      </c>
      <c r="W351">
        <v>13199</v>
      </c>
      <c r="X351">
        <v>13663</v>
      </c>
      <c r="Y351">
        <v>13299</v>
      </c>
      <c r="Z351">
        <v>13335</v>
      </c>
      <c r="AA351">
        <v>14972</v>
      </c>
      <c r="AB351">
        <v>11875</v>
      </c>
      <c r="AC351">
        <v>11500</v>
      </c>
      <c r="AD351">
        <v>12565</v>
      </c>
      <c r="AE351">
        <v>10030</v>
      </c>
      <c r="AT351" s="12"/>
      <c r="AU351" s="11">
        <v>0.72681042058962497</v>
      </c>
      <c r="AV351">
        <v>0.52445128855449796</v>
      </c>
      <c r="AW351">
        <v>6.5698278789355996E-2</v>
      </c>
      <c r="AX351">
        <v>0.91061819980176695</v>
      </c>
      <c r="AY351">
        <v>0.85180882785231504</v>
      </c>
      <c r="AZ351">
        <v>7.5418136112964597E-4</v>
      </c>
      <c r="BA351">
        <v>0.74418410676316005</v>
      </c>
      <c r="BB351">
        <v>0.42158534490145999</v>
      </c>
      <c r="BC351">
        <v>5.0333588599230802E-2</v>
      </c>
      <c r="BD351">
        <v>0.90694654925204399</v>
      </c>
      <c r="BE351">
        <v>0.73635339595945803</v>
      </c>
      <c r="BF351">
        <v>-1.46105088289955E-2</v>
      </c>
      <c r="BU351" s="12"/>
    </row>
    <row r="352" spans="1:73" x14ac:dyDescent="0.3">
      <c r="A352" s="11">
        <v>19373.2</v>
      </c>
      <c r="B352">
        <v>19373</v>
      </c>
      <c r="C352">
        <v>2</v>
      </c>
      <c r="D352" s="12" t="s">
        <v>1217</v>
      </c>
      <c r="E352" t="s">
        <v>1216</v>
      </c>
      <c r="F352" t="s">
        <v>1216</v>
      </c>
      <c r="G352" t="s">
        <v>1216</v>
      </c>
      <c r="H352" t="s">
        <v>427</v>
      </c>
      <c r="I352">
        <v>916</v>
      </c>
      <c r="J352" s="12" t="s">
        <v>428</v>
      </c>
      <c r="K352" s="11">
        <v>0.92202700000000004</v>
      </c>
      <c r="L352" t="s">
        <v>49</v>
      </c>
      <c r="M352" t="s">
        <v>1218</v>
      </c>
      <c r="N352" t="s">
        <v>1219</v>
      </c>
      <c r="O352" t="s">
        <v>104</v>
      </c>
      <c r="P352" s="12" t="s">
        <v>1220</v>
      </c>
      <c r="Q352" s="11">
        <v>9423</v>
      </c>
      <c r="R352">
        <v>9447</v>
      </c>
      <c r="S352">
        <v>9476</v>
      </c>
      <c r="T352">
        <v>9389</v>
      </c>
      <c r="U352">
        <v>10823</v>
      </c>
      <c r="V352">
        <v>10145</v>
      </c>
      <c r="W352">
        <v>14348</v>
      </c>
      <c r="X352">
        <v>12167</v>
      </c>
      <c r="Y352">
        <v>11061</v>
      </c>
      <c r="Z352">
        <v>13449</v>
      </c>
      <c r="AA352">
        <v>13441</v>
      </c>
      <c r="AB352">
        <v>12073</v>
      </c>
      <c r="AC352">
        <v>10762</v>
      </c>
      <c r="AD352">
        <v>9178</v>
      </c>
      <c r="AE352">
        <v>6952</v>
      </c>
      <c r="AF352">
        <v>7142</v>
      </c>
      <c r="AG352">
        <v>7449</v>
      </c>
      <c r="AH352">
        <v>7487</v>
      </c>
      <c r="AI352">
        <v>6934</v>
      </c>
      <c r="AJ352">
        <v>7134</v>
      </c>
      <c r="AK352">
        <v>6769</v>
      </c>
      <c r="AL352">
        <v>8151</v>
      </c>
      <c r="AM352">
        <v>9414</v>
      </c>
      <c r="AN352">
        <v>9364</v>
      </c>
      <c r="AO352">
        <v>9781</v>
      </c>
      <c r="AP352">
        <v>7999</v>
      </c>
      <c r="AQ352">
        <v>7500</v>
      </c>
      <c r="AR352">
        <v>8712</v>
      </c>
      <c r="AS352">
        <v>9570</v>
      </c>
      <c r="AT352" s="12">
        <v>8044</v>
      </c>
      <c r="AU352" s="11">
        <v>0.48871123666008198</v>
      </c>
      <c r="AV352">
        <v>0.41840139709810897</v>
      </c>
      <c r="AW352">
        <v>9.88840589608245E-2</v>
      </c>
      <c r="AX352">
        <v>0.61559032461081897</v>
      </c>
      <c r="AY352">
        <v>0.78715484056260399</v>
      </c>
      <c r="AZ352">
        <v>5.2293264915599998E-2</v>
      </c>
      <c r="BA352">
        <v>2.4643615407927899E-3</v>
      </c>
      <c r="BB352">
        <v>6.4340175952953401E-3</v>
      </c>
      <c r="BC352">
        <v>0.40666633275817299</v>
      </c>
      <c r="BD352">
        <v>7.8358591030064303E-3</v>
      </c>
      <c r="BE352">
        <v>9.6622474746864806E-2</v>
      </c>
      <c r="BF352">
        <v>0.36007553871294901</v>
      </c>
      <c r="BG352">
        <v>0.508475035478965</v>
      </c>
      <c r="BH352">
        <v>0.45476143771969402</v>
      </c>
      <c r="BI352">
        <v>-8.3461906259739205E-2</v>
      </c>
      <c r="BJ352">
        <v>0.255040466779477</v>
      </c>
      <c r="BK352">
        <v>0.68092233009624004</v>
      </c>
      <c r="BL352">
        <v>-9.1164193289754003E-2</v>
      </c>
      <c r="BM352">
        <v>4.3470483005331401E-3</v>
      </c>
      <c r="BN352">
        <v>8.7224669603381908E-3</v>
      </c>
      <c r="BO352">
        <v>0.28655116950610499</v>
      </c>
      <c r="BP352">
        <v>1.9884431236569401E-2</v>
      </c>
      <c r="BQ352">
        <v>2.73696170889361E-2</v>
      </c>
      <c r="BR352">
        <v>0.27884888247609002</v>
      </c>
      <c r="BS352">
        <v>3.59379750683734E-3</v>
      </c>
      <c r="BT352">
        <v>2.2789203084686401E-2</v>
      </c>
      <c r="BU352" s="12">
        <v>-0.46794352955465501</v>
      </c>
    </row>
    <row r="353" spans="1:73" x14ac:dyDescent="0.3">
      <c r="A353" s="11">
        <v>19374.099999999999</v>
      </c>
      <c r="B353">
        <v>19374</v>
      </c>
      <c r="C353">
        <v>1</v>
      </c>
      <c r="D353" s="12" t="s">
        <v>1217</v>
      </c>
      <c r="E353" t="s">
        <v>1216</v>
      </c>
      <c r="F353" t="s">
        <v>1216</v>
      </c>
      <c r="G353" t="s">
        <v>1216</v>
      </c>
      <c r="H353" t="s">
        <v>427</v>
      </c>
      <c r="I353">
        <v>923</v>
      </c>
      <c r="J353" s="12" t="s">
        <v>428</v>
      </c>
      <c r="K353" s="11">
        <v>0.97973200000000005</v>
      </c>
      <c r="L353" t="s">
        <v>49</v>
      </c>
      <c r="M353" t="s">
        <v>1221</v>
      </c>
      <c r="N353" t="s">
        <v>1222</v>
      </c>
      <c r="O353" t="s">
        <v>1223</v>
      </c>
      <c r="P353" s="12" t="s">
        <v>1224</v>
      </c>
      <c r="Q353" s="11">
        <v>11369</v>
      </c>
      <c r="R353">
        <v>15251</v>
      </c>
      <c r="S353">
        <v>11952</v>
      </c>
      <c r="T353">
        <v>15143</v>
      </c>
      <c r="U353">
        <v>14910</v>
      </c>
      <c r="V353">
        <v>11611</v>
      </c>
      <c r="W353">
        <v>13727</v>
      </c>
      <c r="X353">
        <v>13918</v>
      </c>
      <c r="Y353">
        <v>13522</v>
      </c>
      <c r="Z353">
        <v>12836</v>
      </c>
      <c r="AA353">
        <v>13931</v>
      </c>
      <c r="AB353">
        <v>11427</v>
      </c>
      <c r="AC353">
        <v>11231</v>
      </c>
      <c r="AD353">
        <v>10804</v>
      </c>
      <c r="AE353">
        <v>9257</v>
      </c>
      <c r="AF353">
        <v>15334</v>
      </c>
      <c r="AG353">
        <v>17893</v>
      </c>
      <c r="AH353">
        <v>16302</v>
      </c>
      <c r="AI353">
        <v>16854</v>
      </c>
      <c r="AJ353">
        <v>14906</v>
      </c>
      <c r="AK353">
        <v>16441</v>
      </c>
      <c r="AL353">
        <v>17717</v>
      </c>
      <c r="AM353">
        <v>17394</v>
      </c>
      <c r="AN353">
        <v>16731</v>
      </c>
      <c r="AO353">
        <v>17925</v>
      </c>
      <c r="AP353">
        <v>17861</v>
      </c>
      <c r="AQ353">
        <v>16269</v>
      </c>
      <c r="AR353">
        <v>15842</v>
      </c>
      <c r="AS353">
        <v>17599</v>
      </c>
      <c r="AT353" s="12">
        <v>16962</v>
      </c>
      <c r="AU353" s="11">
        <v>0.39224231010647098</v>
      </c>
      <c r="AV353">
        <v>0.36459446843250998</v>
      </c>
      <c r="AW353">
        <v>0.111247400408776</v>
      </c>
      <c r="AX353">
        <v>0.22446632497067501</v>
      </c>
      <c r="AY353">
        <v>0.63130057803388895</v>
      </c>
      <c r="AZ353">
        <v>-0.108142298522164</v>
      </c>
      <c r="BA353">
        <v>0.39209887776737001</v>
      </c>
      <c r="BB353">
        <v>0.26529113014914801</v>
      </c>
      <c r="BC353">
        <v>9.3934364462675904E-2</v>
      </c>
      <c r="BD353">
        <v>0.25048484538180898</v>
      </c>
      <c r="BE353">
        <v>0.43311526203927703</v>
      </c>
      <c r="BF353">
        <v>-0.12545533446826301</v>
      </c>
      <c r="BG353">
        <v>0.86829699393570603</v>
      </c>
      <c r="BH353">
        <v>0.60368390366389901</v>
      </c>
      <c r="BI353">
        <v>-3.9210415399940302E-2</v>
      </c>
      <c r="BJ353">
        <v>0.97151138716310403</v>
      </c>
      <c r="BK353">
        <v>0.87970050696507496</v>
      </c>
      <c r="BL353">
        <v>5.9153676087517404E-3</v>
      </c>
      <c r="BM353">
        <v>0.32540087819131103</v>
      </c>
      <c r="BN353">
        <v>0.22931522548837899</v>
      </c>
      <c r="BO353">
        <v>6.5847883702711593E-2</v>
      </c>
      <c r="BP353">
        <v>0.46552418689081598</v>
      </c>
      <c r="BQ353">
        <v>0.29456045964988498</v>
      </c>
      <c r="BR353">
        <v>0.110973666711404</v>
      </c>
      <c r="BS353">
        <v>2.11705685618515E-2</v>
      </c>
      <c r="BT353">
        <v>5.07260806215378E-2</v>
      </c>
      <c r="BU353" s="12">
        <v>-0.27549477346190399</v>
      </c>
    </row>
    <row r="354" spans="1:73" x14ac:dyDescent="0.3">
      <c r="A354" s="11">
        <v>19374.2</v>
      </c>
      <c r="B354">
        <v>19374</v>
      </c>
      <c r="C354">
        <v>2</v>
      </c>
      <c r="D354" s="12" t="s">
        <v>1217</v>
      </c>
      <c r="E354" t="s">
        <v>1216</v>
      </c>
      <c r="F354" t="s">
        <v>1216</v>
      </c>
      <c r="G354" t="s">
        <v>1216</v>
      </c>
      <c r="H354" t="s">
        <v>427</v>
      </c>
      <c r="I354">
        <v>923</v>
      </c>
      <c r="J354" s="12" t="s">
        <v>428</v>
      </c>
      <c r="K354" s="11">
        <v>0.97973200000000005</v>
      </c>
      <c r="L354" t="s">
        <v>49</v>
      </c>
      <c r="M354" t="s">
        <v>1221</v>
      </c>
      <c r="N354" t="s">
        <v>1222</v>
      </c>
      <c r="O354" t="s">
        <v>1223</v>
      </c>
      <c r="P354" s="12" t="s">
        <v>1224</v>
      </c>
      <c r="Q354" s="11">
        <v>9423</v>
      </c>
      <c r="R354">
        <v>9447</v>
      </c>
      <c r="S354">
        <v>9476</v>
      </c>
      <c r="T354">
        <v>9389</v>
      </c>
      <c r="U354">
        <v>10823</v>
      </c>
      <c r="V354">
        <v>10145</v>
      </c>
      <c r="W354">
        <v>14348</v>
      </c>
      <c r="X354">
        <v>12167</v>
      </c>
      <c r="Y354">
        <v>11061</v>
      </c>
      <c r="Z354">
        <v>13449</v>
      </c>
      <c r="AA354">
        <v>13441</v>
      </c>
      <c r="AB354">
        <v>12073</v>
      </c>
      <c r="AC354">
        <v>10762</v>
      </c>
      <c r="AD354">
        <v>9178</v>
      </c>
      <c r="AE354">
        <v>6952</v>
      </c>
      <c r="AF354">
        <v>7142</v>
      </c>
      <c r="AG354">
        <v>7449</v>
      </c>
      <c r="AH354">
        <v>7487</v>
      </c>
      <c r="AI354">
        <v>6934</v>
      </c>
      <c r="AJ354">
        <v>7134</v>
      </c>
      <c r="AK354">
        <v>6769</v>
      </c>
      <c r="AL354">
        <v>8151</v>
      </c>
      <c r="AM354">
        <v>9414</v>
      </c>
      <c r="AN354">
        <v>9364</v>
      </c>
      <c r="AO354">
        <v>9781</v>
      </c>
      <c r="AP354">
        <v>7999</v>
      </c>
      <c r="AQ354">
        <v>7500</v>
      </c>
      <c r="AR354">
        <v>8712</v>
      </c>
      <c r="AS354">
        <v>9570</v>
      </c>
      <c r="AT354" s="12">
        <v>8044</v>
      </c>
      <c r="AU354" s="11">
        <v>0.48871123666008198</v>
      </c>
      <c r="AV354">
        <v>0.41840139709810897</v>
      </c>
      <c r="AW354">
        <v>9.88840589608245E-2</v>
      </c>
      <c r="AX354">
        <v>0.61559032461081897</v>
      </c>
      <c r="AY354">
        <v>0.78715484056260399</v>
      </c>
      <c r="AZ354">
        <v>5.2293264915599998E-2</v>
      </c>
      <c r="BA354">
        <v>2.4643615407927899E-3</v>
      </c>
      <c r="BB354">
        <v>6.4340175952953401E-3</v>
      </c>
      <c r="BC354">
        <v>0.40666633275817299</v>
      </c>
      <c r="BD354">
        <v>7.8358591030064303E-3</v>
      </c>
      <c r="BE354">
        <v>9.6622474746864806E-2</v>
      </c>
      <c r="BF354">
        <v>0.36007553871294901</v>
      </c>
      <c r="BG354">
        <v>0.508475035478965</v>
      </c>
      <c r="BH354">
        <v>0.45476143771969402</v>
      </c>
      <c r="BI354">
        <v>-8.3461906259739205E-2</v>
      </c>
      <c r="BJ354">
        <v>0.255040466779477</v>
      </c>
      <c r="BK354">
        <v>0.68092233009624004</v>
      </c>
      <c r="BL354">
        <v>-9.1164193289754003E-2</v>
      </c>
      <c r="BM354">
        <v>4.3470483005331401E-3</v>
      </c>
      <c r="BN354">
        <v>8.7224669603381908E-3</v>
      </c>
      <c r="BO354">
        <v>0.28655116950610499</v>
      </c>
      <c r="BP354">
        <v>1.9884431236569401E-2</v>
      </c>
      <c r="BQ354">
        <v>2.73696170889361E-2</v>
      </c>
      <c r="BR354">
        <v>0.27884888247609002</v>
      </c>
      <c r="BS354">
        <v>3.59379750683734E-3</v>
      </c>
      <c r="BT354">
        <v>2.2789203084686401E-2</v>
      </c>
      <c r="BU354" s="12">
        <v>-0.46794352955465501</v>
      </c>
    </row>
    <row r="355" spans="1:73" x14ac:dyDescent="0.3">
      <c r="A355" s="11">
        <v>29479.1</v>
      </c>
      <c r="B355">
        <v>29479</v>
      </c>
      <c r="C355">
        <v>1</v>
      </c>
      <c r="D355" s="12">
        <v>36966</v>
      </c>
      <c r="E355" t="s">
        <v>1216</v>
      </c>
      <c r="F355" t="s">
        <v>1216</v>
      </c>
      <c r="G355" t="s">
        <v>1216</v>
      </c>
      <c r="H355" t="s">
        <v>427</v>
      </c>
      <c r="I355">
        <v>795</v>
      </c>
      <c r="J355" s="12" t="s">
        <v>428</v>
      </c>
      <c r="K355" s="11">
        <v>0.99950300000000003</v>
      </c>
      <c r="L355">
        <v>1</v>
      </c>
      <c r="M355" t="s">
        <v>1225</v>
      </c>
      <c r="N355" t="s">
        <v>39</v>
      </c>
      <c r="O355" t="s">
        <v>1226</v>
      </c>
      <c r="P355" s="12" t="s">
        <v>1227</v>
      </c>
      <c r="Q355" s="11">
        <v>20394</v>
      </c>
      <c r="R355">
        <v>21986</v>
      </c>
      <c r="S355">
        <v>21711</v>
      </c>
      <c r="T355">
        <v>25691</v>
      </c>
      <c r="U355">
        <v>24940</v>
      </c>
      <c r="V355">
        <v>23476</v>
      </c>
      <c r="W355">
        <v>24470</v>
      </c>
      <c r="X355">
        <v>22633</v>
      </c>
      <c r="Y355">
        <v>23718</v>
      </c>
      <c r="Z355">
        <v>21537</v>
      </c>
      <c r="AA355">
        <v>26023</v>
      </c>
      <c r="AB355">
        <v>19360</v>
      </c>
      <c r="AC355">
        <v>21489</v>
      </c>
      <c r="AD355">
        <v>20714</v>
      </c>
      <c r="AE355">
        <v>21041</v>
      </c>
      <c r="AT355" s="12"/>
      <c r="AU355" s="11">
        <v>6.2591964846162806E-2</v>
      </c>
      <c r="AV355">
        <v>0.10706431869418299</v>
      </c>
      <c r="AW355">
        <v>0.209488042939139</v>
      </c>
      <c r="AX355">
        <v>0.306428378742781</v>
      </c>
      <c r="AY355">
        <v>0.67483934750303998</v>
      </c>
      <c r="AZ355">
        <v>-8.1739769502737702E-2</v>
      </c>
      <c r="BA355">
        <v>0.18001895662709999</v>
      </c>
      <c r="BB355">
        <v>0.146893330033321</v>
      </c>
      <c r="BC355">
        <v>0.14405543474301399</v>
      </c>
      <c r="BD355">
        <v>0.15489146016784999</v>
      </c>
      <c r="BE355">
        <v>0.35186555012752702</v>
      </c>
      <c r="BF355">
        <v>-0.14717237769886299</v>
      </c>
      <c r="BU355" s="12"/>
    </row>
    <row r="356" spans="1:73" x14ac:dyDescent="0.3">
      <c r="A356" s="11">
        <v>20865.099999999999</v>
      </c>
      <c r="B356">
        <v>20865</v>
      </c>
      <c r="C356">
        <v>1</v>
      </c>
      <c r="D356" s="12">
        <v>36356</v>
      </c>
      <c r="E356" t="s">
        <v>1228</v>
      </c>
      <c r="F356" t="s">
        <v>1229</v>
      </c>
      <c r="G356" t="s">
        <v>1230</v>
      </c>
      <c r="H356" t="s">
        <v>431</v>
      </c>
      <c r="I356">
        <v>433</v>
      </c>
      <c r="J356" s="12" t="s">
        <v>432</v>
      </c>
      <c r="K356" s="11">
        <v>0.96095799999999998</v>
      </c>
      <c r="L356">
        <v>1</v>
      </c>
      <c r="M356" t="s">
        <v>1231</v>
      </c>
      <c r="N356" t="s">
        <v>39</v>
      </c>
      <c r="O356" t="s">
        <v>58</v>
      </c>
      <c r="P356" s="12" t="s">
        <v>1232</v>
      </c>
      <c r="Q356" s="11">
        <v>3469</v>
      </c>
      <c r="R356">
        <v>4467</v>
      </c>
      <c r="S356">
        <v>4142</v>
      </c>
      <c r="T356">
        <v>4344</v>
      </c>
      <c r="U356">
        <v>4406</v>
      </c>
      <c r="V356">
        <v>3492</v>
      </c>
      <c r="W356">
        <v>4533</v>
      </c>
      <c r="X356">
        <v>4392</v>
      </c>
      <c r="Y356">
        <v>5196</v>
      </c>
      <c r="Z356">
        <v>3807</v>
      </c>
      <c r="AA356">
        <v>4516</v>
      </c>
      <c r="AB356">
        <v>3815</v>
      </c>
      <c r="AC356">
        <v>4608</v>
      </c>
      <c r="AD356">
        <v>4434</v>
      </c>
      <c r="AE356">
        <v>3826</v>
      </c>
      <c r="AT356" s="12"/>
      <c r="AU356" s="11">
        <v>0.90525360954117695</v>
      </c>
      <c r="AV356">
        <v>0.59146946643128795</v>
      </c>
      <c r="AW356">
        <v>1.9457695164067899E-2</v>
      </c>
      <c r="AX356">
        <v>6.9547702544703896E-2</v>
      </c>
      <c r="AY356">
        <v>0.46711352656863803</v>
      </c>
      <c r="AZ356">
        <v>-0.21831153313097101</v>
      </c>
      <c r="BA356">
        <v>5.4501819836173401E-2</v>
      </c>
      <c r="BB356">
        <v>5.7932618682954802E-2</v>
      </c>
      <c r="BC356">
        <v>0.22546068076791401</v>
      </c>
      <c r="BD356">
        <v>0.95760853983158001</v>
      </c>
      <c r="BE356">
        <v>0.74937820512790498</v>
      </c>
      <c r="BF356">
        <v>-1.23085475271248E-2</v>
      </c>
      <c r="BU356" s="12"/>
    </row>
    <row r="357" spans="1:73" x14ac:dyDescent="0.3">
      <c r="A357" s="11">
        <v>20866.2</v>
      </c>
      <c r="B357">
        <v>20866</v>
      </c>
      <c r="C357">
        <v>2</v>
      </c>
      <c r="D357" s="12" t="s">
        <v>1233</v>
      </c>
      <c r="E357" t="s">
        <v>1228</v>
      </c>
      <c r="F357" t="s">
        <v>1229</v>
      </c>
      <c r="G357" t="s">
        <v>1230</v>
      </c>
      <c r="H357" t="s">
        <v>431</v>
      </c>
      <c r="I357">
        <v>616</v>
      </c>
      <c r="J357" s="12" t="s">
        <v>432</v>
      </c>
      <c r="K357" s="11">
        <v>0.980105</v>
      </c>
      <c r="L357" t="s">
        <v>45</v>
      </c>
      <c r="M357" t="s">
        <v>1234</v>
      </c>
      <c r="N357" t="s">
        <v>1235</v>
      </c>
      <c r="O357" t="s">
        <v>92</v>
      </c>
      <c r="P357" s="12" t="s">
        <v>1236</v>
      </c>
      <c r="Q357" s="11">
        <v>14289</v>
      </c>
      <c r="R357">
        <v>13774</v>
      </c>
      <c r="S357">
        <v>13680</v>
      </c>
      <c r="T357">
        <v>13620</v>
      </c>
      <c r="U357">
        <v>13816</v>
      </c>
      <c r="V357">
        <v>13268</v>
      </c>
      <c r="W357">
        <v>12304</v>
      </c>
      <c r="X357">
        <v>12353</v>
      </c>
      <c r="Y357">
        <v>14867</v>
      </c>
      <c r="Z357">
        <v>12143</v>
      </c>
      <c r="AA357">
        <v>12194</v>
      </c>
      <c r="AB357">
        <v>12985</v>
      </c>
      <c r="AC357">
        <v>12608</v>
      </c>
      <c r="AD357">
        <v>15157</v>
      </c>
      <c r="AE357">
        <v>14475</v>
      </c>
      <c r="AF357">
        <v>13455</v>
      </c>
      <c r="AG357">
        <v>15224</v>
      </c>
      <c r="AH357">
        <v>14373</v>
      </c>
      <c r="AI357">
        <v>13255</v>
      </c>
      <c r="AJ357">
        <v>13249</v>
      </c>
      <c r="AK357">
        <v>12906</v>
      </c>
      <c r="AL357">
        <v>11597</v>
      </c>
      <c r="AM357">
        <v>11258</v>
      </c>
      <c r="AN357">
        <v>10088</v>
      </c>
      <c r="AO357">
        <v>12285</v>
      </c>
      <c r="AP357">
        <v>11189</v>
      </c>
      <c r="AQ357">
        <v>10885</v>
      </c>
      <c r="AR357">
        <v>13030</v>
      </c>
      <c r="AS357">
        <v>12264</v>
      </c>
      <c r="AT357" s="12">
        <v>10870</v>
      </c>
      <c r="AU357" s="11">
        <v>0.43767608286224902</v>
      </c>
      <c r="AV357">
        <v>0.39034710558706198</v>
      </c>
      <c r="AW357">
        <v>-3.6363712582506702E-2</v>
      </c>
      <c r="AX357">
        <v>0.34807526301575897</v>
      </c>
      <c r="AY357">
        <v>0.69202389443590195</v>
      </c>
      <c r="AZ357">
        <v>-8.2702662333744903E-2</v>
      </c>
      <c r="BA357">
        <v>0.26297694874108102</v>
      </c>
      <c r="BB357">
        <v>0.195741054294957</v>
      </c>
      <c r="BC357">
        <v>-7.8805327018816707E-2</v>
      </c>
      <c r="BD357">
        <v>0.24337958222391801</v>
      </c>
      <c r="BE357">
        <v>0.427312601114122</v>
      </c>
      <c r="BF357">
        <v>-0.12514427677005499</v>
      </c>
      <c r="BG357">
        <v>0.21971745581201199</v>
      </c>
      <c r="BH357">
        <v>0.2776830262512</v>
      </c>
      <c r="BI357">
        <v>-0.127518510749385</v>
      </c>
      <c r="BJ357">
        <v>0.45934453227909899</v>
      </c>
      <c r="BK357">
        <v>0.77537234462546401</v>
      </c>
      <c r="BL357">
        <v>6.0716106160895303E-2</v>
      </c>
      <c r="BM357">
        <v>1.15628557488929E-3</v>
      </c>
      <c r="BN357">
        <v>3.55499999999111E-3</v>
      </c>
      <c r="BO357">
        <v>-0.38610831815281499</v>
      </c>
      <c r="BP357">
        <v>1.13950800726338E-2</v>
      </c>
      <c r="BQ357">
        <v>1.8249603384428499E-2</v>
      </c>
      <c r="BR357">
        <v>-0.19787370124253401</v>
      </c>
      <c r="BS357">
        <v>0.138557818992461</v>
      </c>
      <c r="BT357">
        <v>0.16037771260978301</v>
      </c>
      <c r="BU357" s="12">
        <v>0.129904688907472</v>
      </c>
    </row>
    <row r="358" spans="1:73" x14ac:dyDescent="0.3">
      <c r="A358" s="11">
        <v>20866.3</v>
      </c>
      <c r="B358">
        <v>20866</v>
      </c>
      <c r="C358">
        <v>3</v>
      </c>
      <c r="D358" s="12" t="s">
        <v>1233</v>
      </c>
      <c r="E358" t="s">
        <v>1228</v>
      </c>
      <c r="F358" t="s">
        <v>1229</v>
      </c>
      <c r="G358" t="s">
        <v>1230</v>
      </c>
      <c r="H358" t="s">
        <v>431</v>
      </c>
      <c r="I358">
        <v>616</v>
      </c>
      <c r="J358" s="12" t="s">
        <v>432</v>
      </c>
      <c r="K358" s="11">
        <v>0.980105</v>
      </c>
      <c r="L358" t="s">
        <v>45</v>
      </c>
      <c r="M358" t="s">
        <v>1234</v>
      </c>
      <c r="N358" t="s">
        <v>1235</v>
      </c>
      <c r="O358" t="s">
        <v>92</v>
      </c>
      <c r="P358" s="12" t="s">
        <v>1236</v>
      </c>
      <c r="Q358" s="11">
        <v>16881</v>
      </c>
      <c r="R358">
        <v>17522</v>
      </c>
      <c r="S358">
        <v>19061</v>
      </c>
      <c r="T358">
        <v>18742</v>
      </c>
      <c r="U358">
        <v>17709</v>
      </c>
      <c r="V358">
        <v>17225</v>
      </c>
      <c r="W358">
        <v>16582</v>
      </c>
      <c r="X358">
        <v>17419</v>
      </c>
      <c r="Y358">
        <v>17142</v>
      </c>
      <c r="Z358">
        <v>15334</v>
      </c>
      <c r="AA358">
        <v>18145</v>
      </c>
      <c r="AB358">
        <v>15402</v>
      </c>
      <c r="AC358">
        <v>15472</v>
      </c>
      <c r="AD358">
        <v>18132</v>
      </c>
      <c r="AE358">
        <v>16110</v>
      </c>
      <c r="AF358">
        <v>5981</v>
      </c>
      <c r="AG358">
        <v>6117</v>
      </c>
      <c r="AH358">
        <v>7083</v>
      </c>
      <c r="AI358">
        <v>6604</v>
      </c>
      <c r="AJ358">
        <v>6307</v>
      </c>
      <c r="AK358">
        <v>5658</v>
      </c>
      <c r="AL358">
        <v>6197</v>
      </c>
      <c r="AM358">
        <v>5961</v>
      </c>
      <c r="AN358">
        <v>5958</v>
      </c>
      <c r="AO358">
        <v>6399</v>
      </c>
      <c r="AP358">
        <v>6121</v>
      </c>
      <c r="AQ358">
        <v>6008</v>
      </c>
      <c r="AR358">
        <v>5438</v>
      </c>
      <c r="AS358">
        <v>5537</v>
      </c>
      <c r="AT358" s="12">
        <v>7513</v>
      </c>
      <c r="AU358" s="11">
        <v>0.74708725674780496</v>
      </c>
      <c r="AV358">
        <v>0.53227335748444404</v>
      </c>
      <c r="AW358">
        <v>5.7093848765936298E-3</v>
      </c>
      <c r="AX358">
        <v>0.41235680244563799</v>
      </c>
      <c r="AY358">
        <v>0.71898668120514098</v>
      </c>
      <c r="AZ358">
        <v>-6.5262990295682902E-2</v>
      </c>
      <c r="BA358">
        <v>0.34325523202885699</v>
      </c>
      <c r="BB358">
        <v>0.23995123502584501</v>
      </c>
      <c r="BC358">
        <v>-6.4030989111634198E-2</v>
      </c>
      <c r="BD358">
        <v>0.20049252508693399</v>
      </c>
      <c r="BE358">
        <v>0.39414813323901199</v>
      </c>
      <c r="BF358">
        <v>-0.13500336428391099</v>
      </c>
      <c r="BG358">
        <v>0.81284350406346695</v>
      </c>
      <c r="BH358">
        <v>0.58461074510504596</v>
      </c>
      <c r="BI358">
        <v>-4.6781813488582798E-2</v>
      </c>
      <c r="BJ358">
        <v>0.74133210991871801</v>
      </c>
      <c r="BK358">
        <v>0.84337026925708303</v>
      </c>
      <c r="BL358">
        <v>3.2442713939124901E-2</v>
      </c>
      <c r="BM358">
        <v>0.390927793136778</v>
      </c>
      <c r="BN358">
        <v>0.26281255124896802</v>
      </c>
      <c r="BO358">
        <v>-8.2413492614132097E-2</v>
      </c>
      <c r="BP358">
        <v>0.56615733861601003</v>
      </c>
      <c r="BQ358">
        <v>0.33969787023261999</v>
      </c>
      <c r="BR358">
        <v>-3.1889651864244E-3</v>
      </c>
      <c r="BS358">
        <v>0.41449883449841401</v>
      </c>
      <c r="BT358">
        <v>0.33619893136018397</v>
      </c>
      <c r="BU358" s="12">
        <v>-9.6220098738854204E-2</v>
      </c>
    </row>
    <row r="359" spans="1:73" x14ac:dyDescent="0.3">
      <c r="A359" s="11">
        <v>20867.099999999999</v>
      </c>
      <c r="B359">
        <v>20867</v>
      </c>
      <c r="C359">
        <v>1</v>
      </c>
      <c r="D359" s="12" t="s">
        <v>1233</v>
      </c>
      <c r="E359" t="s">
        <v>1228</v>
      </c>
      <c r="F359" t="s">
        <v>1229</v>
      </c>
      <c r="G359" t="s">
        <v>1230</v>
      </c>
      <c r="H359" t="s">
        <v>431</v>
      </c>
      <c r="I359">
        <v>619</v>
      </c>
      <c r="J359" s="12" t="s">
        <v>432</v>
      </c>
      <c r="K359" s="11">
        <v>0.99990400000000002</v>
      </c>
      <c r="L359" t="s">
        <v>65</v>
      </c>
      <c r="M359" t="s">
        <v>1237</v>
      </c>
      <c r="N359" t="s">
        <v>270</v>
      </c>
      <c r="O359" t="s">
        <v>66</v>
      </c>
      <c r="P359" s="12" t="s">
        <v>1238</v>
      </c>
      <c r="Q359" s="11">
        <v>11322</v>
      </c>
      <c r="R359">
        <v>13039</v>
      </c>
      <c r="S359">
        <v>11725</v>
      </c>
      <c r="T359">
        <v>15415</v>
      </c>
      <c r="U359">
        <v>13381</v>
      </c>
      <c r="V359">
        <v>12267</v>
      </c>
      <c r="W359">
        <v>13314</v>
      </c>
      <c r="X359">
        <v>12687</v>
      </c>
      <c r="Y359">
        <v>16944</v>
      </c>
      <c r="Z359">
        <v>12800</v>
      </c>
      <c r="AA359">
        <v>14020</v>
      </c>
      <c r="AB359">
        <v>13036</v>
      </c>
      <c r="AC359">
        <v>11526</v>
      </c>
      <c r="AD359">
        <v>11844</v>
      </c>
      <c r="AE359">
        <v>13099</v>
      </c>
      <c r="AF359">
        <v>5650</v>
      </c>
      <c r="AG359">
        <v>5727</v>
      </c>
      <c r="AH359">
        <v>5302</v>
      </c>
      <c r="AI359">
        <v>5130</v>
      </c>
      <c r="AJ359">
        <v>5139</v>
      </c>
      <c r="AK359">
        <v>5739</v>
      </c>
      <c r="AL359">
        <v>5535</v>
      </c>
      <c r="AM359">
        <v>5285</v>
      </c>
      <c r="AN359">
        <v>5881</v>
      </c>
      <c r="AO359">
        <v>5729</v>
      </c>
      <c r="AP359">
        <v>5270</v>
      </c>
      <c r="AQ359">
        <v>5648</v>
      </c>
      <c r="AR359">
        <v>5624</v>
      </c>
      <c r="AS359">
        <v>6051</v>
      </c>
      <c r="AT359" s="12">
        <v>5626</v>
      </c>
      <c r="AU359" s="11">
        <v>0.111037664783358</v>
      </c>
      <c r="AV359">
        <v>0.159915920802676</v>
      </c>
      <c r="AW359">
        <v>0.18639979771732901</v>
      </c>
      <c r="AX359">
        <v>0.24583445733286299</v>
      </c>
      <c r="AY359">
        <v>0.64448962753342198</v>
      </c>
      <c r="AZ359">
        <v>-0.10769324436703499</v>
      </c>
      <c r="BA359">
        <v>2.4295571731858999E-2</v>
      </c>
      <c r="BB359">
        <v>3.16017358713565E-2</v>
      </c>
      <c r="BC359">
        <v>0.251050936384833</v>
      </c>
      <c r="BD359">
        <v>0.71750614376371202</v>
      </c>
      <c r="BE359">
        <v>0.67607699358354201</v>
      </c>
      <c r="BF359">
        <v>-4.3042105699530299E-2</v>
      </c>
      <c r="BG359">
        <v>0.71135208360165703</v>
      </c>
      <c r="BH359">
        <v>0.54499258673492901</v>
      </c>
      <c r="BI359">
        <v>-5.9239721325033599E-2</v>
      </c>
      <c r="BJ359">
        <v>0.93478966685444398</v>
      </c>
      <c r="BK359">
        <v>0.87538380235131197</v>
      </c>
      <c r="BL359">
        <v>-4.6722802147017998E-3</v>
      </c>
      <c r="BM359">
        <v>0.89678809562457595</v>
      </c>
      <c r="BN359">
        <v>0.476999264737478</v>
      </c>
      <c r="BO359">
        <v>1.90169535621496E-3</v>
      </c>
      <c r="BP359">
        <v>0.919051510648077</v>
      </c>
      <c r="BQ359">
        <v>0.47744897084027599</v>
      </c>
      <c r="BR359">
        <v>5.6469136466546603E-2</v>
      </c>
      <c r="BS359">
        <v>0.19891050977987301</v>
      </c>
      <c r="BT359">
        <v>0.20547005862625101</v>
      </c>
      <c r="BU359" s="12">
        <v>-0.14372554411782101</v>
      </c>
    </row>
    <row r="360" spans="1:73" x14ac:dyDescent="0.3">
      <c r="A360" s="11">
        <v>20867.2</v>
      </c>
      <c r="B360">
        <v>20867</v>
      </c>
      <c r="C360">
        <v>2</v>
      </c>
      <c r="D360" s="12" t="s">
        <v>1233</v>
      </c>
      <c r="E360" t="s">
        <v>1228</v>
      </c>
      <c r="F360" t="s">
        <v>1229</v>
      </c>
      <c r="G360" t="s">
        <v>1230</v>
      </c>
      <c r="H360" t="s">
        <v>431</v>
      </c>
      <c r="I360">
        <v>619</v>
      </c>
      <c r="J360" s="12" t="s">
        <v>432</v>
      </c>
      <c r="K360" s="11">
        <v>0.99990400000000002</v>
      </c>
      <c r="L360" t="s">
        <v>65</v>
      </c>
      <c r="M360" t="s">
        <v>1237</v>
      </c>
      <c r="N360" t="s">
        <v>270</v>
      </c>
      <c r="O360" t="s">
        <v>66</v>
      </c>
      <c r="P360" s="12" t="s">
        <v>1238</v>
      </c>
      <c r="Q360" s="11">
        <v>26840</v>
      </c>
      <c r="R360">
        <v>28087</v>
      </c>
      <c r="S360">
        <v>27559</v>
      </c>
      <c r="T360">
        <v>29932</v>
      </c>
      <c r="U360">
        <v>30131</v>
      </c>
      <c r="V360">
        <v>28232</v>
      </c>
      <c r="W360">
        <v>27651</v>
      </c>
      <c r="X360">
        <v>28322</v>
      </c>
      <c r="Y360">
        <v>30457</v>
      </c>
      <c r="Z360">
        <v>28467</v>
      </c>
      <c r="AA360">
        <v>28579</v>
      </c>
      <c r="AB360">
        <v>28470</v>
      </c>
      <c r="AC360">
        <v>25334</v>
      </c>
      <c r="AD360">
        <v>28364</v>
      </c>
      <c r="AE360">
        <v>27075</v>
      </c>
      <c r="AF360">
        <v>24876</v>
      </c>
      <c r="AG360">
        <v>27689</v>
      </c>
      <c r="AH360">
        <v>26045</v>
      </c>
      <c r="AI360">
        <v>24826</v>
      </c>
      <c r="AJ360">
        <v>24977</v>
      </c>
      <c r="AK360">
        <v>24105</v>
      </c>
      <c r="AL360">
        <v>23086</v>
      </c>
      <c r="AM360">
        <v>22964</v>
      </c>
      <c r="AN360">
        <v>21272</v>
      </c>
      <c r="AO360">
        <v>23562</v>
      </c>
      <c r="AP360">
        <v>23493</v>
      </c>
      <c r="AQ360">
        <v>22503</v>
      </c>
      <c r="AR360">
        <v>23949</v>
      </c>
      <c r="AS360">
        <v>23018</v>
      </c>
      <c r="AT360" s="12">
        <v>22815</v>
      </c>
      <c r="AU360" s="11">
        <v>0.47936974262367898</v>
      </c>
      <c r="AV360">
        <v>0.413066479147286</v>
      </c>
      <c r="AW360">
        <v>9.8182465143019704E-2</v>
      </c>
      <c r="AX360">
        <v>0.78471944968942298</v>
      </c>
      <c r="AY360">
        <v>0.82558745624783603</v>
      </c>
      <c r="AZ360">
        <v>-1.53377884590066E-2</v>
      </c>
      <c r="BA360">
        <v>0.61237791932012997</v>
      </c>
      <c r="BB360">
        <v>0.36672600127128901</v>
      </c>
      <c r="BC360">
        <v>6.7382883612160993E-2</v>
      </c>
      <c r="BD360">
        <v>0.67413168134309098</v>
      </c>
      <c r="BE360">
        <v>0.661201546494948</v>
      </c>
      <c r="BF360">
        <v>-4.6137369989865402E-2</v>
      </c>
      <c r="BG360">
        <v>0.42392529996102202</v>
      </c>
      <c r="BH360">
        <v>0.41016224648960398</v>
      </c>
      <c r="BI360">
        <v>-8.8982315794653197E-2</v>
      </c>
      <c r="BJ360">
        <v>0.53527385657795201</v>
      </c>
      <c r="BK360">
        <v>0.80177896814152705</v>
      </c>
      <c r="BL360">
        <v>4.7138414608251203E-2</v>
      </c>
      <c r="BM360">
        <v>1.5976581557963901E-2</v>
      </c>
      <c r="BN360">
        <v>2.2108636977033198E-2</v>
      </c>
      <c r="BO360">
        <v>-0.22363481294967899</v>
      </c>
      <c r="BP360">
        <v>0.106714545154279</v>
      </c>
      <c r="BQ360">
        <v>9.7742325721988696E-2</v>
      </c>
      <c r="BR360">
        <v>-8.7514082546774605E-2</v>
      </c>
      <c r="BS360">
        <v>0.811893179283661</v>
      </c>
      <c r="BT360">
        <v>0.51302913864840705</v>
      </c>
      <c r="BU360" s="12">
        <v>-3.3458487271724E-2</v>
      </c>
    </row>
    <row r="361" spans="1:73" x14ac:dyDescent="0.3">
      <c r="A361" s="11">
        <v>20867.3</v>
      </c>
      <c r="B361">
        <v>20867</v>
      </c>
      <c r="C361">
        <v>3</v>
      </c>
      <c r="D361" s="12" t="s">
        <v>1233</v>
      </c>
      <c r="E361" t="s">
        <v>1228</v>
      </c>
      <c r="F361" t="s">
        <v>1229</v>
      </c>
      <c r="G361" t="s">
        <v>1230</v>
      </c>
      <c r="H361" t="s">
        <v>431</v>
      </c>
      <c r="I361">
        <v>619</v>
      </c>
      <c r="J361" s="12" t="s">
        <v>432</v>
      </c>
      <c r="K361" s="11">
        <v>0.99990400000000002</v>
      </c>
      <c r="L361" t="s">
        <v>65</v>
      </c>
      <c r="M361" t="s">
        <v>1237</v>
      </c>
      <c r="N361" t="s">
        <v>270</v>
      </c>
      <c r="O361" t="s">
        <v>66</v>
      </c>
      <c r="P361" s="12" t="s">
        <v>1238</v>
      </c>
      <c r="Q361" s="11">
        <v>16881</v>
      </c>
      <c r="R361">
        <v>17522</v>
      </c>
      <c r="S361">
        <v>19061</v>
      </c>
      <c r="T361">
        <v>18742</v>
      </c>
      <c r="U361">
        <v>17709</v>
      </c>
      <c r="V361">
        <v>17225</v>
      </c>
      <c r="W361">
        <v>16582</v>
      </c>
      <c r="X361">
        <v>17419</v>
      </c>
      <c r="Y361">
        <v>17142</v>
      </c>
      <c r="Z361">
        <v>15334</v>
      </c>
      <c r="AA361">
        <v>18145</v>
      </c>
      <c r="AB361">
        <v>15402</v>
      </c>
      <c r="AC361">
        <v>15472</v>
      </c>
      <c r="AD361">
        <v>18132</v>
      </c>
      <c r="AE361">
        <v>16110</v>
      </c>
      <c r="AF361">
        <v>5981</v>
      </c>
      <c r="AG361">
        <v>6117</v>
      </c>
      <c r="AH361">
        <v>7083</v>
      </c>
      <c r="AI361">
        <v>6604</v>
      </c>
      <c r="AJ361">
        <v>6307</v>
      </c>
      <c r="AK361">
        <v>5658</v>
      </c>
      <c r="AL361">
        <v>6197</v>
      </c>
      <c r="AM361">
        <v>5961</v>
      </c>
      <c r="AN361">
        <v>5958</v>
      </c>
      <c r="AO361">
        <v>6399</v>
      </c>
      <c r="AP361">
        <v>6121</v>
      </c>
      <c r="AQ361">
        <v>6008</v>
      </c>
      <c r="AR361">
        <v>5438</v>
      </c>
      <c r="AS361">
        <v>5537</v>
      </c>
      <c r="AT361" s="12">
        <v>7513</v>
      </c>
      <c r="AU361" s="11">
        <v>0.74708725674780496</v>
      </c>
      <c r="AV361">
        <v>0.53227335748444404</v>
      </c>
      <c r="AW361">
        <v>5.7093848765936298E-3</v>
      </c>
      <c r="AX361">
        <v>0.41235680244563799</v>
      </c>
      <c r="AY361">
        <v>0.71898668120514098</v>
      </c>
      <c r="AZ361">
        <v>-6.5262990295682902E-2</v>
      </c>
      <c r="BA361">
        <v>0.34325523202885699</v>
      </c>
      <c r="BB361">
        <v>0.23995123502584501</v>
      </c>
      <c r="BC361">
        <v>-6.4030989111634198E-2</v>
      </c>
      <c r="BD361">
        <v>0.20049252508693399</v>
      </c>
      <c r="BE361">
        <v>0.39414813323901199</v>
      </c>
      <c r="BF361">
        <v>-0.13500336428391099</v>
      </c>
      <c r="BG361">
        <v>0.81284350406346695</v>
      </c>
      <c r="BH361">
        <v>0.58461074510504596</v>
      </c>
      <c r="BI361">
        <v>-4.6781813488582798E-2</v>
      </c>
      <c r="BJ361">
        <v>0.74133210991871801</v>
      </c>
      <c r="BK361">
        <v>0.84337026925708303</v>
      </c>
      <c r="BL361">
        <v>3.2442713939124901E-2</v>
      </c>
      <c r="BM361">
        <v>0.390927793136778</v>
      </c>
      <c r="BN361">
        <v>0.26281255124896802</v>
      </c>
      <c r="BO361">
        <v>-8.2413492614132097E-2</v>
      </c>
      <c r="BP361">
        <v>0.56615733861601003</v>
      </c>
      <c r="BQ361">
        <v>0.33969787023261999</v>
      </c>
      <c r="BR361">
        <v>-3.1889651864244E-3</v>
      </c>
      <c r="BS361">
        <v>0.41449883449841401</v>
      </c>
      <c r="BT361">
        <v>0.33619893136018397</v>
      </c>
      <c r="BU361" s="12">
        <v>-9.6220098738854204E-2</v>
      </c>
    </row>
    <row r="362" spans="1:73" x14ac:dyDescent="0.3">
      <c r="A362" s="11">
        <v>20868.099999999999</v>
      </c>
      <c r="B362">
        <v>20868</v>
      </c>
      <c r="C362">
        <v>1</v>
      </c>
      <c r="D362" s="12" t="s">
        <v>1233</v>
      </c>
      <c r="E362" t="s">
        <v>1228</v>
      </c>
      <c r="F362" t="s">
        <v>1229</v>
      </c>
      <c r="G362" t="s">
        <v>1230</v>
      </c>
      <c r="H362" t="s">
        <v>431</v>
      </c>
      <c r="I362">
        <v>624</v>
      </c>
      <c r="J362" s="12" t="s">
        <v>432</v>
      </c>
      <c r="K362" s="11">
        <v>1</v>
      </c>
      <c r="L362" t="s">
        <v>65</v>
      </c>
      <c r="M362" t="s">
        <v>433</v>
      </c>
      <c r="N362" t="s">
        <v>202</v>
      </c>
      <c r="O362" t="s">
        <v>84</v>
      </c>
      <c r="P362" s="12" t="s">
        <v>434</v>
      </c>
      <c r="Q362" s="11">
        <v>55548</v>
      </c>
      <c r="R362">
        <v>60269</v>
      </c>
      <c r="S362">
        <v>58980</v>
      </c>
      <c r="T362">
        <v>71064</v>
      </c>
      <c r="U362">
        <v>65105</v>
      </c>
      <c r="V362">
        <v>61184</v>
      </c>
      <c r="W362">
        <v>68478</v>
      </c>
      <c r="X362">
        <v>67041</v>
      </c>
      <c r="Y362">
        <v>71712</v>
      </c>
      <c r="Z362">
        <v>63401</v>
      </c>
      <c r="AA362">
        <v>72337</v>
      </c>
      <c r="AB362">
        <v>65551</v>
      </c>
      <c r="AC362">
        <v>58615</v>
      </c>
      <c r="AD362">
        <v>62690</v>
      </c>
      <c r="AE362">
        <v>64337</v>
      </c>
      <c r="AF362">
        <v>29541</v>
      </c>
      <c r="AG362">
        <v>33132</v>
      </c>
      <c r="AH362">
        <v>28623</v>
      </c>
      <c r="AI362">
        <v>30180</v>
      </c>
      <c r="AJ362">
        <v>29406</v>
      </c>
      <c r="AK362">
        <v>29689</v>
      </c>
      <c r="AL362">
        <v>30166</v>
      </c>
      <c r="AM362">
        <v>30906</v>
      </c>
      <c r="AN362">
        <v>30810</v>
      </c>
      <c r="AO362">
        <v>31306</v>
      </c>
      <c r="AP362">
        <v>31638</v>
      </c>
      <c r="AQ362">
        <v>33989</v>
      </c>
      <c r="AR362">
        <v>28835</v>
      </c>
      <c r="AS362">
        <v>29735</v>
      </c>
      <c r="AT362" s="12">
        <v>31546</v>
      </c>
      <c r="AU362" s="11">
        <v>0.12574450721900499</v>
      </c>
      <c r="AV362">
        <v>0.17416833318826699</v>
      </c>
      <c r="AW362">
        <v>0.175098025662179</v>
      </c>
      <c r="AX362">
        <v>0.54879282438605004</v>
      </c>
      <c r="AY362">
        <v>0.76881138252281001</v>
      </c>
      <c r="AZ362">
        <v>-4.19714997996187E-2</v>
      </c>
      <c r="BA362">
        <v>2.23392478010143E-2</v>
      </c>
      <c r="BB362">
        <v>2.9876280296085699E-2</v>
      </c>
      <c r="BC362">
        <v>0.24555940969656201</v>
      </c>
      <c r="BD362">
        <v>0.71171513413848497</v>
      </c>
      <c r="BE362">
        <v>0.67401318020997503</v>
      </c>
      <c r="BF362">
        <v>2.8489884234763799E-2</v>
      </c>
      <c r="BG362">
        <v>0.95395497355118397</v>
      </c>
      <c r="BH362">
        <v>0.63167784374839497</v>
      </c>
      <c r="BI362">
        <v>-3.2295423220929501E-2</v>
      </c>
      <c r="BJ362">
        <v>0.30014775079978301</v>
      </c>
      <c r="BK362">
        <v>0.70615963688618799</v>
      </c>
      <c r="BL362">
        <v>7.7205642019232606E-2</v>
      </c>
      <c r="BM362">
        <v>0.78630671653863504</v>
      </c>
      <c r="BN362">
        <v>0.435722975712866</v>
      </c>
      <c r="BO362">
        <v>9.2306082390556099E-3</v>
      </c>
      <c r="BP362">
        <v>0.43521050024728802</v>
      </c>
      <c r="BQ362">
        <v>0.280358415314927</v>
      </c>
      <c r="BR362">
        <v>0.11873167347921799</v>
      </c>
      <c r="BS362">
        <v>0.966557210904057</v>
      </c>
      <c r="BT362">
        <v>0.57046337817604198</v>
      </c>
      <c r="BU362" s="12">
        <v>-1.11288741768979E-2</v>
      </c>
    </row>
    <row r="363" spans="1:73" x14ac:dyDescent="0.3">
      <c r="A363" s="11">
        <v>20868.2</v>
      </c>
      <c r="B363">
        <v>20868</v>
      </c>
      <c r="C363">
        <v>2</v>
      </c>
      <c r="D363" s="12" t="s">
        <v>1233</v>
      </c>
      <c r="E363" t="s">
        <v>1228</v>
      </c>
      <c r="F363" t="s">
        <v>1229</v>
      </c>
      <c r="G363" t="s">
        <v>1230</v>
      </c>
      <c r="H363" t="s">
        <v>431</v>
      </c>
      <c r="I363">
        <v>624</v>
      </c>
      <c r="J363" s="12" t="s">
        <v>432</v>
      </c>
      <c r="K363" s="11">
        <v>1</v>
      </c>
      <c r="L363" t="s">
        <v>65</v>
      </c>
      <c r="M363" t="s">
        <v>433</v>
      </c>
      <c r="N363" t="s">
        <v>202</v>
      </c>
      <c r="O363" t="s">
        <v>84</v>
      </c>
      <c r="P363" s="12" t="s">
        <v>434</v>
      </c>
      <c r="Q363" s="11">
        <v>12552</v>
      </c>
      <c r="R363">
        <v>14314</v>
      </c>
      <c r="S363">
        <v>13880</v>
      </c>
      <c r="T363">
        <v>16312</v>
      </c>
      <c r="U363">
        <v>16315</v>
      </c>
      <c r="V363">
        <v>14965</v>
      </c>
      <c r="W363">
        <v>15347</v>
      </c>
      <c r="X363">
        <v>15969</v>
      </c>
      <c r="Y363">
        <v>15590</v>
      </c>
      <c r="Z363">
        <v>16324</v>
      </c>
      <c r="AA363">
        <v>16384</v>
      </c>
      <c r="AB363">
        <v>15486</v>
      </c>
      <c r="AC363">
        <v>12726</v>
      </c>
      <c r="AD363">
        <v>13208</v>
      </c>
      <c r="AE363">
        <v>12601</v>
      </c>
      <c r="AF363">
        <v>11420</v>
      </c>
      <c r="AG363">
        <v>12465</v>
      </c>
      <c r="AH363">
        <v>11672</v>
      </c>
      <c r="AI363">
        <v>11572</v>
      </c>
      <c r="AJ363">
        <v>11729</v>
      </c>
      <c r="AK363">
        <v>11200</v>
      </c>
      <c r="AL363">
        <v>11489</v>
      </c>
      <c r="AM363">
        <v>11706</v>
      </c>
      <c r="AN363">
        <v>11184</v>
      </c>
      <c r="AO363">
        <v>11277</v>
      </c>
      <c r="AP363">
        <v>12304</v>
      </c>
      <c r="AQ363">
        <v>11618</v>
      </c>
      <c r="AR363">
        <v>10920</v>
      </c>
      <c r="AS363">
        <v>10754</v>
      </c>
      <c r="AT363" s="12">
        <v>11945</v>
      </c>
      <c r="AU363" s="11">
        <v>4.9104833647175702E-2</v>
      </c>
      <c r="AV363">
        <v>9.1106452364207904E-2</v>
      </c>
      <c r="AW363">
        <v>0.22406064524482899</v>
      </c>
      <c r="AX363">
        <v>0.73573959176299997</v>
      </c>
      <c r="AY363">
        <v>0.81520830229861696</v>
      </c>
      <c r="AZ363">
        <v>3.90810692168456E-2</v>
      </c>
      <c r="BA363">
        <v>5.37579617833987E-2</v>
      </c>
      <c r="BB363">
        <v>5.7391726706016798E-2</v>
      </c>
      <c r="BC363">
        <v>0.20311403930972299</v>
      </c>
      <c r="BD363">
        <v>0.80748003276632796</v>
      </c>
      <c r="BE363">
        <v>0.70868110147760299</v>
      </c>
      <c r="BF363">
        <v>1.8134463281739701E-2</v>
      </c>
      <c r="BG363">
        <v>0.82720745710177601</v>
      </c>
      <c r="BH363">
        <v>0.58984133554056795</v>
      </c>
      <c r="BI363">
        <v>-4.3495428320917497E-2</v>
      </c>
      <c r="BJ363">
        <v>0.68940805571207897</v>
      </c>
      <c r="BK363">
        <v>0.83379780644380597</v>
      </c>
      <c r="BL363">
        <v>3.4006861626672498E-2</v>
      </c>
      <c r="BM363">
        <v>0.61317531305853501</v>
      </c>
      <c r="BN363">
        <v>0.36471416134631202</v>
      </c>
      <c r="BO363">
        <v>-4.8606025854115199E-2</v>
      </c>
      <c r="BP363">
        <v>0.79790490341687503</v>
      </c>
      <c r="BQ363">
        <v>0.43325056028667303</v>
      </c>
      <c r="BR363">
        <v>2.8896264093474899E-2</v>
      </c>
      <c r="BS363">
        <v>7.8224384311261594E-2</v>
      </c>
      <c r="BT363">
        <v>0.108587507034175</v>
      </c>
      <c r="BU363" s="12">
        <v>-0.190621692595977</v>
      </c>
    </row>
    <row r="364" spans="1:73" x14ac:dyDescent="0.3">
      <c r="A364" s="11">
        <v>20868.3</v>
      </c>
      <c r="B364">
        <v>20868</v>
      </c>
      <c r="C364">
        <v>3</v>
      </c>
      <c r="D364" s="12" t="s">
        <v>1233</v>
      </c>
      <c r="E364" t="s">
        <v>1228</v>
      </c>
      <c r="F364" t="s">
        <v>1229</v>
      </c>
      <c r="G364" t="s">
        <v>1230</v>
      </c>
      <c r="H364" t="s">
        <v>431</v>
      </c>
      <c r="I364">
        <v>624</v>
      </c>
      <c r="J364" s="12" t="s">
        <v>432</v>
      </c>
      <c r="K364" s="11">
        <v>1</v>
      </c>
      <c r="L364" t="s">
        <v>65</v>
      </c>
      <c r="M364" t="s">
        <v>433</v>
      </c>
      <c r="N364" t="s">
        <v>202</v>
      </c>
      <c r="O364" t="s">
        <v>84</v>
      </c>
      <c r="P364" s="12" t="s">
        <v>434</v>
      </c>
      <c r="Q364" s="11">
        <v>16881</v>
      </c>
      <c r="R364">
        <v>17522</v>
      </c>
      <c r="S364">
        <v>19061</v>
      </c>
      <c r="T364">
        <v>18742</v>
      </c>
      <c r="U364">
        <v>17709</v>
      </c>
      <c r="V364">
        <v>17225</v>
      </c>
      <c r="W364">
        <v>16582</v>
      </c>
      <c r="X364">
        <v>17419</v>
      </c>
      <c r="Y364">
        <v>17142</v>
      </c>
      <c r="Z364">
        <v>15334</v>
      </c>
      <c r="AA364">
        <v>18145</v>
      </c>
      <c r="AB364">
        <v>15402</v>
      </c>
      <c r="AC364">
        <v>15472</v>
      </c>
      <c r="AD364">
        <v>18132</v>
      </c>
      <c r="AE364">
        <v>16110</v>
      </c>
      <c r="AF364">
        <v>5981</v>
      </c>
      <c r="AG364">
        <v>6117</v>
      </c>
      <c r="AH364">
        <v>7083</v>
      </c>
      <c r="AI364">
        <v>6604</v>
      </c>
      <c r="AJ364">
        <v>6307</v>
      </c>
      <c r="AK364">
        <v>5658</v>
      </c>
      <c r="AL364">
        <v>6197</v>
      </c>
      <c r="AM364">
        <v>5961</v>
      </c>
      <c r="AN364">
        <v>5958</v>
      </c>
      <c r="AO364">
        <v>6399</v>
      </c>
      <c r="AP364">
        <v>6121</v>
      </c>
      <c r="AQ364">
        <v>6008</v>
      </c>
      <c r="AR364">
        <v>5438</v>
      </c>
      <c r="AS364">
        <v>5537</v>
      </c>
      <c r="AT364" s="12">
        <v>7513</v>
      </c>
      <c r="AU364" s="11">
        <v>0.74708725674780496</v>
      </c>
      <c r="AV364">
        <v>0.53227335748444404</v>
      </c>
      <c r="AW364">
        <v>5.7093848765936298E-3</v>
      </c>
      <c r="AX364">
        <v>0.41235680244563799</v>
      </c>
      <c r="AY364">
        <v>0.71898668120514098</v>
      </c>
      <c r="AZ364">
        <v>-6.5262990295682902E-2</v>
      </c>
      <c r="BA364">
        <v>0.34325523202885699</v>
      </c>
      <c r="BB364">
        <v>0.23995123502584501</v>
      </c>
      <c r="BC364">
        <v>-6.4030989111634198E-2</v>
      </c>
      <c r="BD364">
        <v>0.20049252508693399</v>
      </c>
      <c r="BE364">
        <v>0.39414813323901199</v>
      </c>
      <c r="BF364">
        <v>-0.13500336428391099</v>
      </c>
      <c r="BG364">
        <v>0.81284350406346695</v>
      </c>
      <c r="BH364">
        <v>0.58461074510504596</v>
      </c>
      <c r="BI364">
        <v>-4.6781813488582798E-2</v>
      </c>
      <c r="BJ364">
        <v>0.74133210991871801</v>
      </c>
      <c r="BK364">
        <v>0.84337026925708303</v>
      </c>
      <c r="BL364">
        <v>3.2442713939124901E-2</v>
      </c>
      <c r="BM364">
        <v>0.390927793136778</v>
      </c>
      <c r="BN364">
        <v>0.26281255124896802</v>
      </c>
      <c r="BO364">
        <v>-8.2413492614132097E-2</v>
      </c>
      <c r="BP364">
        <v>0.56615733861601003</v>
      </c>
      <c r="BQ364">
        <v>0.33969787023261999</v>
      </c>
      <c r="BR364">
        <v>-3.1889651864244E-3</v>
      </c>
      <c r="BS364">
        <v>0.41449883449841401</v>
      </c>
      <c r="BT364">
        <v>0.33619893136018397</v>
      </c>
      <c r="BU364" s="12">
        <v>-9.6220098738854204E-2</v>
      </c>
    </row>
    <row r="365" spans="1:73" x14ac:dyDescent="0.3">
      <c r="A365" s="11">
        <v>20869.099999999999</v>
      </c>
      <c r="B365">
        <v>20869</v>
      </c>
      <c r="C365">
        <v>1</v>
      </c>
      <c r="D365" s="12">
        <v>80899</v>
      </c>
      <c r="E365" t="s">
        <v>1228</v>
      </c>
      <c r="F365" t="s">
        <v>1229</v>
      </c>
      <c r="G365" t="s">
        <v>1230</v>
      </c>
      <c r="H365" t="s">
        <v>431</v>
      </c>
      <c r="I365">
        <v>282</v>
      </c>
      <c r="J365" s="12" t="s">
        <v>432</v>
      </c>
      <c r="K365" s="11">
        <v>0.99977499999999997</v>
      </c>
      <c r="L365">
        <v>1</v>
      </c>
      <c r="M365" t="s">
        <v>1239</v>
      </c>
      <c r="N365" t="s">
        <v>39</v>
      </c>
      <c r="O365" t="s">
        <v>47</v>
      </c>
      <c r="P365" s="12" t="s">
        <v>1240</v>
      </c>
      <c r="Q365" s="11">
        <v>19765</v>
      </c>
      <c r="R365">
        <v>20411</v>
      </c>
      <c r="S365">
        <v>19561</v>
      </c>
      <c r="T365">
        <v>22869</v>
      </c>
      <c r="U365">
        <v>20341</v>
      </c>
      <c r="V365">
        <v>20105</v>
      </c>
      <c r="W365">
        <v>27581</v>
      </c>
      <c r="X365">
        <v>23829</v>
      </c>
      <c r="Y365">
        <v>27883</v>
      </c>
      <c r="Z365">
        <v>26059</v>
      </c>
      <c r="AA365">
        <v>25539</v>
      </c>
      <c r="AB365">
        <v>21950</v>
      </c>
      <c r="AC365">
        <v>17305</v>
      </c>
      <c r="AD365">
        <v>16566</v>
      </c>
      <c r="AE365">
        <v>15186</v>
      </c>
      <c r="AF365">
        <v>14661</v>
      </c>
      <c r="AG365">
        <v>15224</v>
      </c>
      <c r="AH365">
        <v>12044</v>
      </c>
      <c r="AI365">
        <v>15470</v>
      </c>
      <c r="AJ365">
        <v>14144</v>
      </c>
      <c r="AK365">
        <v>13804</v>
      </c>
      <c r="AL365">
        <v>15278</v>
      </c>
      <c r="AM365">
        <v>16590</v>
      </c>
      <c r="AN365">
        <v>16828</v>
      </c>
      <c r="AO365">
        <v>17238</v>
      </c>
      <c r="AP365">
        <v>18459</v>
      </c>
      <c r="AQ365">
        <v>15933</v>
      </c>
      <c r="AR365">
        <v>12914</v>
      </c>
      <c r="AS365">
        <v>11440</v>
      </c>
      <c r="AT365" s="12">
        <v>10757</v>
      </c>
      <c r="AU365" s="11">
        <v>0.58957564343968005</v>
      </c>
      <c r="AV365">
        <v>0.46643552069866601</v>
      </c>
      <c r="AW365">
        <v>8.3922542883611201E-2</v>
      </c>
      <c r="AX365">
        <v>0.21205242334312899</v>
      </c>
      <c r="AY365">
        <v>0.62478076566349905</v>
      </c>
      <c r="AZ365">
        <v>-0.10850739955237</v>
      </c>
      <c r="BA365">
        <v>2.0457992114027599E-3</v>
      </c>
      <c r="BB365">
        <v>5.7161016949031397E-3</v>
      </c>
      <c r="BC365">
        <v>0.408568723045314</v>
      </c>
      <c r="BD365">
        <v>4.7213802989941003E-2</v>
      </c>
      <c r="BE365">
        <v>0.20805323708502599</v>
      </c>
      <c r="BF365">
        <v>0.216138780609332</v>
      </c>
      <c r="BG365">
        <v>0.336429492968432</v>
      </c>
      <c r="BH365">
        <v>0.35689659891852699</v>
      </c>
      <c r="BI365">
        <v>5.0344848856915897E-2</v>
      </c>
      <c r="BJ365">
        <v>0.282688217579389</v>
      </c>
      <c r="BK365">
        <v>0.69649866759275103</v>
      </c>
      <c r="BL365">
        <v>8.4406327170906806E-2</v>
      </c>
      <c r="BM365">
        <v>1.19580419580322E-2</v>
      </c>
      <c r="BN365">
        <v>1.7849253550166502E-2</v>
      </c>
      <c r="BO365">
        <v>0.21585484838166799</v>
      </c>
      <c r="BP365">
        <v>2.9366022783531998E-2</v>
      </c>
      <c r="BQ365">
        <v>3.6433179723464999E-2</v>
      </c>
      <c r="BR365">
        <v>0.249916326695659</v>
      </c>
      <c r="BS365">
        <v>0.59444207965886797</v>
      </c>
      <c r="BT365">
        <v>0.42398149486741099</v>
      </c>
      <c r="BU365" s="12">
        <v>3.32126303228093E-2</v>
      </c>
    </row>
    <row r="366" spans="1:73" x14ac:dyDescent="0.3">
      <c r="A366" s="11">
        <v>20871.099999999999</v>
      </c>
      <c r="B366">
        <v>20871</v>
      </c>
      <c r="C366">
        <v>1</v>
      </c>
      <c r="D366" s="12">
        <v>101160</v>
      </c>
      <c r="E366" t="s">
        <v>1228</v>
      </c>
      <c r="F366" t="s">
        <v>1229</v>
      </c>
      <c r="G366" t="s">
        <v>1230</v>
      </c>
      <c r="H366" t="s">
        <v>431</v>
      </c>
      <c r="I366">
        <v>494</v>
      </c>
      <c r="J366" s="12" t="s">
        <v>432</v>
      </c>
      <c r="K366" s="11">
        <v>0.91223699999999996</v>
      </c>
      <c r="L366">
        <v>1</v>
      </c>
      <c r="M366" t="s">
        <v>1241</v>
      </c>
      <c r="N366" t="s">
        <v>39</v>
      </c>
      <c r="O366" t="s">
        <v>620</v>
      </c>
      <c r="P366" s="12" t="s">
        <v>1242</v>
      </c>
      <c r="Q366" s="11"/>
      <c r="AF366">
        <v>7227</v>
      </c>
      <c r="AG366">
        <v>7325</v>
      </c>
      <c r="AH366">
        <v>7635</v>
      </c>
      <c r="AI366">
        <v>7939</v>
      </c>
      <c r="AJ366">
        <v>7776</v>
      </c>
      <c r="AK366">
        <v>8400</v>
      </c>
      <c r="AL366">
        <v>8019</v>
      </c>
      <c r="AM366">
        <v>7073</v>
      </c>
      <c r="AN366">
        <v>7655</v>
      </c>
      <c r="AO366">
        <v>8048</v>
      </c>
      <c r="AP366">
        <v>7002</v>
      </c>
      <c r="AQ366">
        <v>8349</v>
      </c>
      <c r="AR366">
        <v>7882</v>
      </c>
      <c r="AS366">
        <v>7740</v>
      </c>
      <c r="AT366" s="12">
        <v>7810</v>
      </c>
      <c r="AU366" s="11"/>
      <c r="BG366">
        <v>0.11236292091335801</v>
      </c>
      <c r="BH366">
        <v>0.184686174724147</v>
      </c>
      <c r="BI366">
        <v>0.12021620239899899</v>
      </c>
      <c r="BJ366">
        <v>0.65869282890990999</v>
      </c>
      <c r="BK366">
        <v>0.828810538779853</v>
      </c>
      <c r="BL366">
        <v>4.0770587590356698E-2</v>
      </c>
      <c r="BM366">
        <v>0.57901366075737604</v>
      </c>
      <c r="BN366">
        <v>0.35091218214057202</v>
      </c>
      <c r="BO366">
        <v>3.5961679565864699E-2</v>
      </c>
      <c r="BP366">
        <v>0.286713719662963</v>
      </c>
      <c r="BQ366">
        <v>0.20651070154565601</v>
      </c>
      <c r="BR366">
        <v>-4.3483935242777397E-2</v>
      </c>
      <c r="BU366" s="12"/>
    </row>
    <row r="367" spans="1:73" x14ac:dyDescent="0.3">
      <c r="A367" s="11">
        <v>20872.099999999999</v>
      </c>
      <c r="B367">
        <v>20872</v>
      </c>
      <c r="C367">
        <v>1</v>
      </c>
      <c r="D367" s="12">
        <v>104572</v>
      </c>
      <c r="E367" t="s">
        <v>1228</v>
      </c>
      <c r="F367" t="s">
        <v>1229</v>
      </c>
      <c r="G367" t="s">
        <v>1230</v>
      </c>
      <c r="H367" t="s">
        <v>431</v>
      </c>
      <c r="I367">
        <v>562</v>
      </c>
      <c r="J367" s="12" t="s">
        <v>432</v>
      </c>
      <c r="K367" s="11">
        <v>0.99966100000000002</v>
      </c>
      <c r="L367">
        <v>1</v>
      </c>
      <c r="M367" t="s">
        <v>1243</v>
      </c>
      <c r="N367" t="s">
        <v>39</v>
      </c>
      <c r="O367" t="s">
        <v>815</v>
      </c>
      <c r="P367" s="12" t="s">
        <v>1244</v>
      </c>
      <c r="Q367" s="11">
        <v>77473</v>
      </c>
      <c r="R367">
        <v>83067</v>
      </c>
      <c r="S367">
        <v>85186</v>
      </c>
      <c r="T367">
        <v>85512</v>
      </c>
      <c r="U367">
        <v>89743</v>
      </c>
      <c r="V367">
        <v>87683</v>
      </c>
      <c r="W367">
        <v>85821</v>
      </c>
      <c r="X367">
        <v>82470</v>
      </c>
      <c r="Y367">
        <v>84202</v>
      </c>
      <c r="Z367">
        <v>86535</v>
      </c>
      <c r="AA367">
        <v>80130</v>
      </c>
      <c r="AB367">
        <v>91345</v>
      </c>
      <c r="AC367">
        <v>76783</v>
      </c>
      <c r="AD367">
        <v>84342</v>
      </c>
      <c r="AE367">
        <v>78177</v>
      </c>
      <c r="AF367">
        <v>173513</v>
      </c>
      <c r="AG367">
        <v>182087</v>
      </c>
      <c r="AH367">
        <v>170360</v>
      </c>
      <c r="AI367">
        <v>179923</v>
      </c>
      <c r="AJ367">
        <v>176886</v>
      </c>
      <c r="AK367">
        <v>181190</v>
      </c>
      <c r="AL367">
        <v>159789</v>
      </c>
      <c r="AM367">
        <v>164681</v>
      </c>
      <c r="AN367">
        <v>166334</v>
      </c>
      <c r="AO367">
        <v>168983</v>
      </c>
      <c r="AP367">
        <v>172840</v>
      </c>
      <c r="AQ367">
        <v>169352</v>
      </c>
      <c r="AR367">
        <v>177928</v>
      </c>
      <c r="AS367">
        <v>176146</v>
      </c>
      <c r="AT367" s="12">
        <v>174005</v>
      </c>
      <c r="AU367" s="11">
        <v>0.48380351537948302</v>
      </c>
      <c r="AV367">
        <v>0.415538361999021</v>
      </c>
      <c r="AW367">
        <v>9.76721406446798E-2</v>
      </c>
      <c r="AX367">
        <v>0.80986287204351703</v>
      </c>
      <c r="AY367">
        <v>0.82993395101328804</v>
      </c>
      <c r="AZ367">
        <v>3.118359117336E-2</v>
      </c>
      <c r="BA367">
        <v>0.85539353958078901</v>
      </c>
      <c r="BB367">
        <v>0.463614433074235</v>
      </c>
      <c r="BC367">
        <v>3.9192876038977899E-2</v>
      </c>
      <c r="BD367">
        <v>0.81035941019823299</v>
      </c>
      <c r="BE367">
        <v>0.70993227180950402</v>
      </c>
      <c r="BF367">
        <v>-2.72956734323422E-2</v>
      </c>
      <c r="BG367">
        <v>0.405227067474903</v>
      </c>
      <c r="BH367">
        <v>0.39894766924907998</v>
      </c>
      <c r="BI367">
        <v>3.26504064937507E-2</v>
      </c>
      <c r="BJ367">
        <v>0.40647750799905602</v>
      </c>
      <c r="BK367">
        <v>0.75919530154211101</v>
      </c>
      <c r="BL367">
        <v>5.8670273365996797E-2</v>
      </c>
      <c r="BM367">
        <v>0.22704016913300801</v>
      </c>
      <c r="BN367">
        <v>0.17442153923027601</v>
      </c>
      <c r="BO367">
        <v>-9.9806077837662502E-2</v>
      </c>
      <c r="BP367">
        <v>0.12572395575357001</v>
      </c>
      <c r="BQ367">
        <v>0.111039661708872</v>
      </c>
      <c r="BR367">
        <v>-7.3786210965416293E-2</v>
      </c>
      <c r="BS367">
        <v>0.65114827201717695</v>
      </c>
      <c r="BT367">
        <v>0.44816406249968699</v>
      </c>
      <c r="BU367" s="12">
        <v>1.9862547490604201E-2</v>
      </c>
    </row>
    <row r="368" spans="1:73" x14ac:dyDescent="0.3">
      <c r="A368" s="11">
        <v>21258.1</v>
      </c>
      <c r="B368">
        <v>21258</v>
      </c>
      <c r="C368">
        <v>1</v>
      </c>
      <c r="D368" s="12">
        <v>41739</v>
      </c>
      <c r="E368" t="s">
        <v>1245</v>
      </c>
      <c r="F368" t="s">
        <v>1245</v>
      </c>
      <c r="G368" t="s">
        <v>1245</v>
      </c>
      <c r="H368" t="s">
        <v>435</v>
      </c>
      <c r="I368">
        <v>81</v>
      </c>
      <c r="J368" s="12" t="s">
        <v>436</v>
      </c>
      <c r="K368" s="11">
        <v>0.99999899999999997</v>
      </c>
      <c r="L368">
        <v>1</v>
      </c>
      <c r="M368" t="s">
        <v>1246</v>
      </c>
      <c r="N368" t="s">
        <v>39</v>
      </c>
      <c r="O368" t="s">
        <v>1247</v>
      </c>
      <c r="P368" s="12" t="s">
        <v>1248</v>
      </c>
      <c r="Q368" s="11">
        <v>18935</v>
      </c>
      <c r="R368">
        <v>18465</v>
      </c>
      <c r="S368">
        <v>16948</v>
      </c>
      <c r="T368">
        <v>18000</v>
      </c>
      <c r="U368">
        <v>19248</v>
      </c>
      <c r="V368">
        <v>16660</v>
      </c>
      <c r="W368">
        <v>18670</v>
      </c>
      <c r="X368">
        <v>16266</v>
      </c>
      <c r="Y368">
        <v>14368</v>
      </c>
      <c r="Z368">
        <v>17495</v>
      </c>
      <c r="AA368">
        <v>15373</v>
      </c>
      <c r="AB368">
        <v>14704</v>
      </c>
      <c r="AC368">
        <v>16823</v>
      </c>
      <c r="AD368">
        <v>15523</v>
      </c>
      <c r="AE368">
        <v>13405</v>
      </c>
      <c r="AT368" s="12"/>
      <c r="AU368" s="11">
        <v>0.59990332705549299</v>
      </c>
      <c r="AV368">
        <v>0.47152809986654598</v>
      </c>
      <c r="AW368">
        <v>-1.17275589992267E-2</v>
      </c>
      <c r="AX368">
        <v>0.51950409135845699</v>
      </c>
      <c r="AY368">
        <v>0.75903632661054998</v>
      </c>
      <c r="AZ368">
        <v>-5.1592016526785002E-2</v>
      </c>
      <c r="BA368">
        <v>7.7471185926541203E-2</v>
      </c>
      <c r="BB368">
        <v>7.63252652023933E-2</v>
      </c>
      <c r="BC368">
        <v>-0.140522249002658</v>
      </c>
      <c r="BD368">
        <v>9.7221482695014697E-2</v>
      </c>
      <c r="BE368">
        <v>0.28065770026562098</v>
      </c>
      <c r="BF368">
        <v>-0.18038670653021599</v>
      </c>
      <c r="BU368" s="12"/>
    </row>
    <row r="369" spans="1:73" x14ac:dyDescent="0.3">
      <c r="A369" s="11">
        <v>21259.1</v>
      </c>
      <c r="B369">
        <v>21259</v>
      </c>
      <c r="C369">
        <v>1</v>
      </c>
      <c r="D369" s="12">
        <v>60023</v>
      </c>
      <c r="E369" t="s">
        <v>1245</v>
      </c>
      <c r="F369" t="s">
        <v>1245</v>
      </c>
      <c r="G369" t="s">
        <v>1245</v>
      </c>
      <c r="H369" t="s">
        <v>435</v>
      </c>
      <c r="I369">
        <v>450</v>
      </c>
      <c r="J369" s="12" t="s">
        <v>436</v>
      </c>
      <c r="K369" s="11">
        <v>0.99999700000000002</v>
      </c>
      <c r="L369">
        <v>1</v>
      </c>
      <c r="M369" t="s">
        <v>437</v>
      </c>
      <c r="N369" t="s">
        <v>39</v>
      </c>
      <c r="O369" t="s">
        <v>58</v>
      </c>
      <c r="P369" s="12" t="s">
        <v>438</v>
      </c>
      <c r="Q369" s="11">
        <v>26589</v>
      </c>
      <c r="R369">
        <v>30049</v>
      </c>
      <c r="S369">
        <v>30115</v>
      </c>
      <c r="T369">
        <v>22780</v>
      </c>
      <c r="U369">
        <v>27765</v>
      </c>
      <c r="V369">
        <v>25537</v>
      </c>
      <c r="W369">
        <v>19347</v>
      </c>
      <c r="X369">
        <v>18979</v>
      </c>
      <c r="Y369">
        <v>22621</v>
      </c>
      <c r="Z369">
        <v>21598</v>
      </c>
      <c r="AA369">
        <v>19108</v>
      </c>
      <c r="AB369">
        <v>23701</v>
      </c>
      <c r="AC369">
        <v>25093</v>
      </c>
      <c r="AD369">
        <v>24699</v>
      </c>
      <c r="AE369">
        <v>24932</v>
      </c>
      <c r="AF369">
        <v>12260</v>
      </c>
      <c r="AG369">
        <v>12331</v>
      </c>
      <c r="AH369">
        <v>10571</v>
      </c>
      <c r="AI369">
        <v>12838</v>
      </c>
      <c r="AJ369">
        <v>12433</v>
      </c>
      <c r="AK369">
        <v>12447</v>
      </c>
      <c r="AL369">
        <v>10060</v>
      </c>
      <c r="AM369">
        <v>10233</v>
      </c>
      <c r="AN369">
        <v>10152</v>
      </c>
      <c r="AO369">
        <v>11001</v>
      </c>
      <c r="AP369">
        <v>10635</v>
      </c>
      <c r="AQ369">
        <v>10060</v>
      </c>
      <c r="AR369">
        <v>11418</v>
      </c>
      <c r="AS369">
        <v>10483</v>
      </c>
      <c r="AT369" s="12">
        <v>10379</v>
      </c>
      <c r="AU369" s="11">
        <v>2.2563716258617299E-2</v>
      </c>
      <c r="AV369">
        <v>5.4361766485096198E-2</v>
      </c>
      <c r="AW369">
        <v>-0.18935847686226701</v>
      </c>
      <c r="AX369">
        <v>0.43813910619528901</v>
      </c>
      <c r="AY369">
        <v>0.72693219959668298</v>
      </c>
      <c r="AZ369">
        <v>7.9662285818879103E-2</v>
      </c>
      <c r="BA369">
        <v>4.8604792235328601E-4</v>
      </c>
      <c r="BB369">
        <v>2.37495368654178E-3</v>
      </c>
      <c r="BC369">
        <v>-0.50935843962194505</v>
      </c>
      <c r="BD369">
        <v>3.79792135981784E-2</v>
      </c>
      <c r="BE369">
        <v>0.18866005593646401</v>
      </c>
      <c r="BF369">
        <v>-0.24033767694079899</v>
      </c>
      <c r="BG369">
        <v>0.13087924138812401</v>
      </c>
      <c r="BH369">
        <v>0.202312369181499</v>
      </c>
      <c r="BI369">
        <v>0.10123604630821501</v>
      </c>
      <c r="BJ369">
        <v>0.48913090532632703</v>
      </c>
      <c r="BK369">
        <v>0.78334664657062303</v>
      </c>
      <c r="BL369">
        <v>5.8095472397546803E-2</v>
      </c>
      <c r="BM369">
        <v>2.2793137095444099E-2</v>
      </c>
      <c r="BN369">
        <v>2.8960636429353301E-2</v>
      </c>
      <c r="BO369">
        <v>-0.20781181976921101</v>
      </c>
      <c r="BP369">
        <v>4.4205052005907002E-3</v>
      </c>
      <c r="BQ369">
        <v>9.1024987251247594E-3</v>
      </c>
      <c r="BR369">
        <v>-0.25095239367987998</v>
      </c>
      <c r="BS369">
        <v>0.26374581939772601</v>
      </c>
      <c r="BT369">
        <v>0.24799409186178001</v>
      </c>
      <c r="BU369" s="12">
        <v>8.8112427810403696E-2</v>
      </c>
    </row>
    <row r="370" spans="1:73" x14ac:dyDescent="0.3">
      <c r="A370" s="11">
        <v>30229.1</v>
      </c>
      <c r="B370">
        <v>30229</v>
      </c>
      <c r="C370">
        <v>1</v>
      </c>
      <c r="D370" s="12">
        <v>99372</v>
      </c>
      <c r="E370" t="s">
        <v>1249</v>
      </c>
      <c r="F370" t="s">
        <v>1250</v>
      </c>
      <c r="G370" t="s">
        <v>1251</v>
      </c>
      <c r="H370" t="s">
        <v>497</v>
      </c>
      <c r="I370">
        <v>305</v>
      </c>
      <c r="J370" s="12" t="s">
        <v>498</v>
      </c>
      <c r="K370" s="11">
        <v>0.97863699999999998</v>
      </c>
      <c r="L370">
        <v>1</v>
      </c>
      <c r="M370" t="s">
        <v>499</v>
      </c>
      <c r="N370" t="s">
        <v>39</v>
      </c>
      <c r="O370" t="s">
        <v>61</v>
      </c>
      <c r="P370" s="12" t="s">
        <v>500</v>
      </c>
      <c r="Q370" s="11">
        <v>7540</v>
      </c>
      <c r="R370">
        <v>7957</v>
      </c>
      <c r="S370">
        <v>8038</v>
      </c>
      <c r="T370">
        <v>12307</v>
      </c>
      <c r="U370">
        <v>9612</v>
      </c>
      <c r="V370">
        <v>7516</v>
      </c>
      <c r="W370">
        <v>8061</v>
      </c>
      <c r="X370">
        <v>8712</v>
      </c>
      <c r="Y370">
        <v>10399</v>
      </c>
      <c r="Z370">
        <v>6796</v>
      </c>
      <c r="AA370">
        <v>11897</v>
      </c>
      <c r="AB370">
        <v>7044</v>
      </c>
      <c r="AC370">
        <v>8415</v>
      </c>
      <c r="AD370">
        <v>8245</v>
      </c>
      <c r="AE370">
        <v>7570</v>
      </c>
      <c r="AT370" s="12"/>
      <c r="AU370" s="11">
        <v>1.16051475203945E-2</v>
      </c>
      <c r="AV370">
        <v>3.4652296157385798E-2</v>
      </c>
      <c r="AW370">
        <v>0.32272477462349503</v>
      </c>
      <c r="AX370">
        <v>0.30802086143318602</v>
      </c>
      <c r="AY370">
        <v>0.67595116187408799</v>
      </c>
      <c r="AZ370">
        <v>-7.82768618149568E-2</v>
      </c>
      <c r="BA370">
        <v>6.1697755535288397E-2</v>
      </c>
      <c r="BB370">
        <v>6.3847300690470898E-2</v>
      </c>
      <c r="BC370">
        <v>0.20731290627174701</v>
      </c>
      <c r="BD370">
        <v>7.7921359819743005E-2</v>
      </c>
      <c r="BE370">
        <v>0.25160522400355201</v>
      </c>
      <c r="BF370">
        <v>-0.19368873016670399</v>
      </c>
      <c r="BU370" s="12"/>
    </row>
    <row r="371" spans="1:73" x14ac:dyDescent="0.3">
      <c r="A371" s="11">
        <v>23677.1</v>
      </c>
      <c r="B371">
        <v>23677</v>
      </c>
      <c r="C371">
        <v>1</v>
      </c>
      <c r="D371" s="12">
        <v>67975</v>
      </c>
      <c r="E371" t="s">
        <v>1252</v>
      </c>
      <c r="F371" t="s">
        <v>1253</v>
      </c>
      <c r="G371" t="s">
        <v>1254</v>
      </c>
      <c r="H371" t="s">
        <v>487</v>
      </c>
      <c r="I371" t="s">
        <v>1255</v>
      </c>
      <c r="J371" s="12" t="s">
        <v>489</v>
      </c>
      <c r="K371" s="11">
        <v>0.94515499999999997</v>
      </c>
      <c r="L371">
        <v>1</v>
      </c>
      <c r="M371" t="s">
        <v>1256</v>
      </c>
      <c r="N371" t="s">
        <v>39</v>
      </c>
      <c r="O371" t="s">
        <v>1257</v>
      </c>
      <c r="P371" s="12" t="s">
        <v>1258</v>
      </c>
      <c r="Q371" s="11"/>
      <c r="AF371">
        <v>16840</v>
      </c>
      <c r="AG371">
        <v>20003</v>
      </c>
      <c r="AH371">
        <v>17926</v>
      </c>
      <c r="AI371">
        <v>14986</v>
      </c>
      <c r="AJ371">
        <v>15120</v>
      </c>
      <c r="AK371">
        <v>17474</v>
      </c>
      <c r="AL371">
        <v>14955</v>
      </c>
      <c r="AM371">
        <v>15199</v>
      </c>
      <c r="AN371">
        <v>15064</v>
      </c>
      <c r="AO371">
        <v>14081</v>
      </c>
      <c r="AP371">
        <v>14863</v>
      </c>
      <c r="AQ371">
        <v>11119</v>
      </c>
      <c r="AR371">
        <v>15572</v>
      </c>
      <c r="AS371">
        <v>14333</v>
      </c>
      <c r="AT371" s="12">
        <v>13319</v>
      </c>
      <c r="AU371" s="11"/>
      <c r="BG371">
        <v>4.2865436717815203E-2</v>
      </c>
      <c r="BH371">
        <v>0.107194708823831</v>
      </c>
      <c r="BI371">
        <v>-0.20300426739084901</v>
      </c>
      <c r="BJ371">
        <v>3.2526821005066597E-2</v>
      </c>
      <c r="BK371">
        <v>0.36059467918434701</v>
      </c>
      <c r="BL371">
        <v>-0.17462672567479101</v>
      </c>
      <c r="BM371">
        <v>6.1278256627044E-3</v>
      </c>
      <c r="BN371">
        <v>1.11347517730332E-2</v>
      </c>
      <c r="BO371">
        <v>-0.276462356305753</v>
      </c>
      <c r="BP371">
        <v>4.2578834406436696E-3</v>
      </c>
      <c r="BQ371">
        <v>8.8686382393244993E-3</v>
      </c>
      <c r="BR371">
        <v>-0.248084814589695</v>
      </c>
      <c r="BU371" s="12"/>
    </row>
    <row r="372" spans="1:73" x14ac:dyDescent="0.3">
      <c r="A372" s="11">
        <v>30374.1</v>
      </c>
      <c r="B372">
        <v>30374</v>
      </c>
      <c r="C372">
        <v>1</v>
      </c>
      <c r="D372" s="12">
        <v>67975</v>
      </c>
      <c r="E372" t="s">
        <v>1252</v>
      </c>
      <c r="F372" t="s">
        <v>1253</v>
      </c>
      <c r="G372" t="s">
        <v>1254</v>
      </c>
      <c r="H372" t="s">
        <v>487</v>
      </c>
      <c r="I372" t="s">
        <v>488</v>
      </c>
      <c r="J372" s="12" t="s">
        <v>489</v>
      </c>
      <c r="K372" s="11">
        <v>0.91886900000000005</v>
      </c>
      <c r="L372">
        <v>1</v>
      </c>
      <c r="M372" t="s">
        <v>490</v>
      </c>
      <c r="N372" t="s">
        <v>39</v>
      </c>
      <c r="O372" t="s">
        <v>41</v>
      </c>
      <c r="P372" s="12" t="s">
        <v>491</v>
      </c>
      <c r="Q372" s="11">
        <v>10127</v>
      </c>
      <c r="R372">
        <v>11380</v>
      </c>
      <c r="S372">
        <v>11276</v>
      </c>
      <c r="T372">
        <v>8193</v>
      </c>
      <c r="U372">
        <v>9611</v>
      </c>
      <c r="V372">
        <v>10435</v>
      </c>
      <c r="W372">
        <v>8581</v>
      </c>
      <c r="X372">
        <v>10407</v>
      </c>
      <c r="Y372">
        <v>8593</v>
      </c>
      <c r="Z372">
        <v>8384</v>
      </c>
      <c r="AA372">
        <v>8864</v>
      </c>
      <c r="AB372">
        <v>9260</v>
      </c>
      <c r="AC372">
        <v>10516</v>
      </c>
      <c r="AD372">
        <v>9723</v>
      </c>
      <c r="AE372">
        <v>10823</v>
      </c>
      <c r="AT372" s="12"/>
      <c r="AU372" s="11">
        <v>1.7473320778394599E-2</v>
      </c>
      <c r="AV372">
        <v>4.5736115675245298E-2</v>
      </c>
      <c r="AW372">
        <v>-0.215258881949668</v>
      </c>
      <c r="AX372">
        <v>0.50764274795409203</v>
      </c>
      <c r="AY372">
        <v>0.75343587348141405</v>
      </c>
      <c r="AZ372">
        <v>-5.7246940841473998E-2</v>
      </c>
      <c r="BA372">
        <v>1.1825144070358E-2</v>
      </c>
      <c r="BB372">
        <v>1.87102579483879E-2</v>
      </c>
      <c r="BC372">
        <v>-0.249273117350895</v>
      </c>
      <c r="BD372">
        <v>0.417518943272365</v>
      </c>
      <c r="BE372">
        <v>0.54650717062019405</v>
      </c>
      <c r="BF372">
        <v>-9.12611762427009E-2</v>
      </c>
      <c r="BU372" s="12"/>
    </row>
    <row r="373" spans="1:73" x14ac:dyDescent="0.3">
      <c r="A373" s="11">
        <v>23972.1</v>
      </c>
      <c r="B373">
        <v>23972</v>
      </c>
      <c r="C373">
        <v>1</v>
      </c>
      <c r="D373" s="12" t="s">
        <v>1259</v>
      </c>
      <c r="E373" t="s">
        <v>1260</v>
      </c>
      <c r="F373" t="s">
        <v>1261</v>
      </c>
      <c r="G373" t="s">
        <v>1262</v>
      </c>
      <c r="H373" t="s">
        <v>439</v>
      </c>
      <c r="I373" t="s">
        <v>356</v>
      </c>
      <c r="J373" s="12" t="s">
        <v>440</v>
      </c>
      <c r="K373" s="11">
        <v>1</v>
      </c>
      <c r="L373">
        <v>1</v>
      </c>
      <c r="M373" t="s">
        <v>441</v>
      </c>
      <c r="N373" t="s">
        <v>39</v>
      </c>
      <c r="O373" t="s">
        <v>88</v>
      </c>
      <c r="P373" s="12" t="s">
        <v>442</v>
      </c>
      <c r="Q373" s="11">
        <v>148793</v>
      </c>
      <c r="R373">
        <v>146019</v>
      </c>
      <c r="S373">
        <v>146471</v>
      </c>
      <c r="T373">
        <v>171458</v>
      </c>
      <c r="U373">
        <v>181622</v>
      </c>
      <c r="V373">
        <v>161580</v>
      </c>
      <c r="W373">
        <v>180005</v>
      </c>
      <c r="X373">
        <v>171035</v>
      </c>
      <c r="Y373">
        <v>170743</v>
      </c>
      <c r="Z373">
        <v>172502</v>
      </c>
      <c r="AA373">
        <v>172624</v>
      </c>
      <c r="AB373">
        <v>149594</v>
      </c>
      <c r="AC373">
        <v>145291</v>
      </c>
      <c r="AD373">
        <v>144210</v>
      </c>
      <c r="AE373">
        <v>135498</v>
      </c>
      <c r="AF373">
        <v>128477</v>
      </c>
      <c r="AG373">
        <v>128163</v>
      </c>
      <c r="AH373">
        <v>129402</v>
      </c>
      <c r="AI373">
        <v>115515</v>
      </c>
      <c r="AJ373">
        <v>122259</v>
      </c>
      <c r="AK373">
        <v>112767</v>
      </c>
      <c r="AL373">
        <v>128346</v>
      </c>
      <c r="AM373">
        <v>122209</v>
      </c>
      <c r="AN373">
        <v>129171</v>
      </c>
      <c r="AO373">
        <v>130393</v>
      </c>
      <c r="AP373">
        <v>124289</v>
      </c>
      <c r="AQ373">
        <v>113392</v>
      </c>
      <c r="AR373">
        <v>111437</v>
      </c>
      <c r="AS373">
        <v>111674</v>
      </c>
      <c r="AT373" s="12">
        <v>114491</v>
      </c>
      <c r="AU373" s="11">
        <v>4.5106089139959102E-2</v>
      </c>
      <c r="AV373">
        <v>8.6331851495751094E-2</v>
      </c>
      <c r="AW373">
        <v>0.221915488935713</v>
      </c>
      <c r="AX373">
        <v>0.32841650930656902</v>
      </c>
      <c r="AY373">
        <v>0.68508862421393102</v>
      </c>
      <c r="AZ373">
        <v>-7.6837716684482998E-2</v>
      </c>
      <c r="BA373">
        <v>2.36237488625845E-2</v>
      </c>
      <c r="BB373">
        <v>3.0956875993609901E-2</v>
      </c>
      <c r="BC373">
        <v>0.24174577110402801</v>
      </c>
      <c r="BD373">
        <v>0.57464622158479695</v>
      </c>
      <c r="BE373">
        <v>0.62147334034625901</v>
      </c>
      <c r="BF373">
        <v>-5.7007434516168902E-2</v>
      </c>
      <c r="BG373">
        <v>0.15630176751376801</v>
      </c>
      <c r="BH373">
        <v>0.22541538747769499</v>
      </c>
      <c r="BI373">
        <v>-0.13917462143525999</v>
      </c>
      <c r="BJ373">
        <v>0.46184406173514903</v>
      </c>
      <c r="BK373">
        <v>0.77537234462546401</v>
      </c>
      <c r="BL373">
        <v>-4.4962940006502403E-2</v>
      </c>
      <c r="BM373">
        <v>0.85611237599540102</v>
      </c>
      <c r="BN373">
        <v>0.46203844297166702</v>
      </c>
      <c r="BO373">
        <v>-2.37990318551018E-2</v>
      </c>
      <c r="BP373">
        <v>0.89534257883366697</v>
      </c>
      <c r="BQ373">
        <v>0.46853477321794001</v>
      </c>
      <c r="BR373">
        <v>7.0412649573655894E-2</v>
      </c>
      <c r="BS373">
        <v>0.56821526299729597</v>
      </c>
      <c r="BT373">
        <v>0.411668869309536</v>
      </c>
      <c r="BU373" s="12">
        <v>-5.88761911301015E-2</v>
      </c>
    </row>
    <row r="374" spans="1:73" x14ac:dyDescent="0.3">
      <c r="A374" s="11">
        <v>23973.1</v>
      </c>
      <c r="B374">
        <v>23973</v>
      </c>
      <c r="C374">
        <v>1</v>
      </c>
      <c r="D374" s="12" t="s">
        <v>1263</v>
      </c>
      <c r="E374" t="s">
        <v>1260</v>
      </c>
      <c r="F374" t="s">
        <v>1261</v>
      </c>
      <c r="G374" t="s">
        <v>1262</v>
      </c>
      <c r="H374" t="s">
        <v>439</v>
      </c>
      <c r="I374" t="s">
        <v>1264</v>
      </c>
      <c r="J374" s="12" t="s">
        <v>440</v>
      </c>
      <c r="K374" s="11">
        <v>0.99802599999999997</v>
      </c>
      <c r="L374">
        <v>1</v>
      </c>
      <c r="M374" t="s">
        <v>1265</v>
      </c>
      <c r="N374" t="s">
        <v>1266</v>
      </c>
      <c r="O374" t="s">
        <v>876</v>
      </c>
      <c r="P374" s="12" t="s">
        <v>1267</v>
      </c>
      <c r="Q374" s="11">
        <v>68084</v>
      </c>
      <c r="R374">
        <v>75626</v>
      </c>
      <c r="S374">
        <v>72035</v>
      </c>
      <c r="T374">
        <v>84890</v>
      </c>
      <c r="U374">
        <v>82846</v>
      </c>
      <c r="V374">
        <v>73796</v>
      </c>
      <c r="W374">
        <v>70370</v>
      </c>
      <c r="X374">
        <v>69461</v>
      </c>
      <c r="Y374">
        <v>71227</v>
      </c>
      <c r="Z374">
        <v>64845</v>
      </c>
      <c r="AA374">
        <v>74991</v>
      </c>
      <c r="AB374">
        <v>64293</v>
      </c>
      <c r="AC374">
        <v>71649</v>
      </c>
      <c r="AD374">
        <v>77466</v>
      </c>
      <c r="AE374">
        <v>75317</v>
      </c>
      <c r="AF374">
        <v>93278</v>
      </c>
      <c r="AG374">
        <v>95781</v>
      </c>
      <c r="AH374">
        <v>93587</v>
      </c>
      <c r="AI374">
        <v>90562</v>
      </c>
      <c r="AJ374">
        <v>94251</v>
      </c>
      <c r="AK374">
        <v>92418</v>
      </c>
      <c r="AL374">
        <v>90233</v>
      </c>
      <c r="AM374">
        <v>86080</v>
      </c>
      <c r="AN374">
        <v>86987</v>
      </c>
      <c r="AO374">
        <v>96568</v>
      </c>
      <c r="AP374">
        <v>90483</v>
      </c>
      <c r="AQ374">
        <v>90365</v>
      </c>
      <c r="AR374">
        <v>85485</v>
      </c>
      <c r="AS374">
        <v>89273</v>
      </c>
      <c r="AT374" s="12">
        <v>94018</v>
      </c>
      <c r="AU374" s="11">
        <v>0.159030759573033</v>
      </c>
      <c r="AV374">
        <v>0.20446811945100499</v>
      </c>
      <c r="AW374">
        <v>0.16288721635628001</v>
      </c>
      <c r="AX374">
        <v>0.499080568293994</v>
      </c>
      <c r="AY374">
        <v>0.75110291629964698</v>
      </c>
      <c r="AZ374">
        <v>-4.81583583131188E-2</v>
      </c>
      <c r="BA374">
        <v>0.52716484683005205</v>
      </c>
      <c r="BB374">
        <v>0.32895339484252201</v>
      </c>
      <c r="BC374">
        <v>-3.1687609962673197E-2</v>
      </c>
      <c r="BD374">
        <v>3.2393508089272799E-2</v>
      </c>
      <c r="BE374">
        <v>0.175168881505606</v>
      </c>
      <c r="BF374">
        <v>-0.242733184632072</v>
      </c>
      <c r="BG374">
        <v>0.99139723906528698</v>
      </c>
      <c r="BH374">
        <v>0.64317388574988799</v>
      </c>
      <c r="BI374">
        <v>-2.7907691340442499E-2</v>
      </c>
      <c r="BJ374">
        <v>0.29280538302263698</v>
      </c>
      <c r="BK374">
        <v>0.70311116131868101</v>
      </c>
      <c r="BL374">
        <v>7.5343476281074698E-2</v>
      </c>
      <c r="BM374">
        <v>0.22663034639760399</v>
      </c>
      <c r="BN374">
        <v>0.174150212446779</v>
      </c>
      <c r="BO374">
        <v>-0.10228875876521</v>
      </c>
      <c r="BP374">
        <v>0.491276209344154</v>
      </c>
      <c r="BQ374">
        <v>0.30623237624765598</v>
      </c>
      <c r="BR374">
        <v>9.6240885630759004E-4</v>
      </c>
      <c r="BS374">
        <v>9.7660889834703904E-2</v>
      </c>
      <c r="BT374">
        <v>0.12679210526299101</v>
      </c>
      <c r="BU374" s="12">
        <v>0.127272878294137</v>
      </c>
    </row>
    <row r="375" spans="1:73" x14ac:dyDescent="0.3">
      <c r="A375" s="11">
        <v>23975.1</v>
      </c>
      <c r="B375">
        <v>23975</v>
      </c>
      <c r="C375">
        <v>1</v>
      </c>
      <c r="D375" s="12" t="s">
        <v>1268</v>
      </c>
      <c r="E375" t="s">
        <v>1260</v>
      </c>
      <c r="F375" t="s">
        <v>1261</v>
      </c>
      <c r="G375" t="s">
        <v>1262</v>
      </c>
      <c r="H375" t="s">
        <v>439</v>
      </c>
      <c r="I375" t="s">
        <v>1269</v>
      </c>
      <c r="J375" s="12" t="s">
        <v>440</v>
      </c>
      <c r="K375" s="11">
        <v>0.68605099999999997</v>
      </c>
      <c r="L375" t="s">
        <v>49</v>
      </c>
      <c r="M375" t="s">
        <v>1270</v>
      </c>
      <c r="N375" t="s">
        <v>81</v>
      </c>
      <c r="O375" t="s">
        <v>947</v>
      </c>
      <c r="P375" s="12" t="s">
        <v>1271</v>
      </c>
      <c r="Q375" s="11">
        <v>50782</v>
      </c>
      <c r="R375">
        <v>49376</v>
      </c>
      <c r="S375">
        <v>47886</v>
      </c>
      <c r="T375">
        <v>57055</v>
      </c>
      <c r="U375">
        <v>55072</v>
      </c>
      <c r="V375">
        <v>56903</v>
      </c>
      <c r="W375">
        <v>58011</v>
      </c>
      <c r="X375">
        <v>55034</v>
      </c>
      <c r="Y375">
        <v>54709</v>
      </c>
      <c r="Z375">
        <v>52563</v>
      </c>
      <c r="AA375">
        <v>53531</v>
      </c>
      <c r="AB375">
        <v>52032</v>
      </c>
      <c r="AC375">
        <v>52604</v>
      </c>
      <c r="AD375">
        <v>55745</v>
      </c>
      <c r="AE375">
        <v>55532</v>
      </c>
      <c r="AF375">
        <v>34233</v>
      </c>
      <c r="AG375">
        <v>37816</v>
      </c>
      <c r="AH375">
        <v>33894</v>
      </c>
      <c r="AI375">
        <v>34438</v>
      </c>
      <c r="AJ375">
        <v>34033</v>
      </c>
      <c r="AK375">
        <v>34454</v>
      </c>
      <c r="AL375">
        <v>35606</v>
      </c>
      <c r="AM375">
        <v>32525</v>
      </c>
      <c r="AN375">
        <v>36512</v>
      </c>
      <c r="AO375">
        <v>34974</v>
      </c>
      <c r="AP375">
        <v>36978</v>
      </c>
      <c r="AQ375">
        <v>32531</v>
      </c>
      <c r="AR375">
        <v>30585</v>
      </c>
      <c r="AS375">
        <v>31343</v>
      </c>
      <c r="AT375" s="12">
        <v>36046</v>
      </c>
      <c r="AU375" s="11">
        <v>8.7210922787139197E-2</v>
      </c>
      <c r="AV375">
        <v>0.134932983682853</v>
      </c>
      <c r="AW375">
        <v>0.19125330204426</v>
      </c>
      <c r="AX375">
        <v>0.298311752540105</v>
      </c>
      <c r="AY375">
        <v>0.67060030165845097</v>
      </c>
      <c r="AZ375">
        <v>-8.5272563548116298E-2</v>
      </c>
      <c r="BA375">
        <v>8.4184106763660796E-2</v>
      </c>
      <c r="BB375">
        <v>8.1507965641229294E-2</v>
      </c>
      <c r="BC375">
        <v>0.18032114564277299</v>
      </c>
      <c r="BD375">
        <v>0.34798535736209901</v>
      </c>
      <c r="BE375">
        <v>0.50369423447420802</v>
      </c>
      <c r="BF375">
        <v>-9.6204719949603695E-2</v>
      </c>
      <c r="BG375">
        <v>0.85442394529682997</v>
      </c>
      <c r="BH375">
        <v>0.59868164150745795</v>
      </c>
      <c r="BI375">
        <v>-4.1694818627008197E-2</v>
      </c>
      <c r="BJ375">
        <v>0.93676595143942398</v>
      </c>
      <c r="BK375">
        <v>0.87556337408704599</v>
      </c>
      <c r="BL375">
        <v>-2.2075806124741701E-3</v>
      </c>
      <c r="BM375">
        <v>0.92079281183857498</v>
      </c>
      <c r="BN375">
        <v>0.48560780111423701</v>
      </c>
      <c r="BO375">
        <v>-1.7812460260709699E-2</v>
      </c>
      <c r="BP375">
        <v>0.68631087997301798</v>
      </c>
      <c r="BQ375">
        <v>0.38968689946079699</v>
      </c>
      <c r="BR375">
        <v>2.1674777753824401E-2</v>
      </c>
      <c r="BS375">
        <v>9.7243336373672596E-3</v>
      </c>
      <c r="BT375">
        <v>3.3979519773891298E-2</v>
      </c>
      <c r="BU375" s="12">
        <v>0.28170668047443398</v>
      </c>
    </row>
    <row r="376" spans="1:73" x14ac:dyDescent="0.3">
      <c r="A376" s="11">
        <v>23975.200000000001</v>
      </c>
      <c r="B376">
        <v>23975</v>
      </c>
      <c r="C376">
        <v>2</v>
      </c>
      <c r="D376" s="12" t="s">
        <v>1268</v>
      </c>
      <c r="E376" t="s">
        <v>1260</v>
      </c>
      <c r="F376" t="s">
        <v>1261</v>
      </c>
      <c r="G376" t="s">
        <v>1262</v>
      </c>
      <c r="H376" t="s">
        <v>439</v>
      </c>
      <c r="I376" t="s">
        <v>1269</v>
      </c>
      <c r="J376" s="12" t="s">
        <v>440</v>
      </c>
      <c r="K376" s="11">
        <v>0.68605099999999997</v>
      </c>
      <c r="L376" t="s">
        <v>49</v>
      </c>
      <c r="M376" t="s">
        <v>1270</v>
      </c>
      <c r="N376" t="s">
        <v>81</v>
      </c>
      <c r="O376" t="s">
        <v>947</v>
      </c>
      <c r="P376" s="12" t="s">
        <v>1271</v>
      </c>
      <c r="Q376" s="11">
        <v>12750</v>
      </c>
      <c r="R376">
        <v>11256</v>
      </c>
      <c r="S376">
        <v>11369</v>
      </c>
      <c r="T376">
        <v>12039</v>
      </c>
      <c r="U376">
        <v>11151</v>
      </c>
      <c r="V376">
        <v>15146</v>
      </c>
      <c r="W376">
        <v>13232</v>
      </c>
      <c r="X376">
        <v>11820</v>
      </c>
      <c r="Y376">
        <v>11310</v>
      </c>
      <c r="Z376">
        <v>13397</v>
      </c>
      <c r="AA376">
        <v>11398</v>
      </c>
      <c r="AB376">
        <v>12955</v>
      </c>
      <c r="AC376">
        <v>11545</v>
      </c>
      <c r="AD376">
        <v>12159</v>
      </c>
      <c r="AE376">
        <v>12103</v>
      </c>
      <c r="AF376">
        <v>22962</v>
      </c>
      <c r="AG376">
        <v>22008</v>
      </c>
      <c r="AH376">
        <v>22546</v>
      </c>
      <c r="AI376">
        <v>19774</v>
      </c>
      <c r="AJ376">
        <v>21848</v>
      </c>
      <c r="AK376">
        <v>20759</v>
      </c>
      <c r="AL376">
        <v>24949</v>
      </c>
      <c r="AM376">
        <v>25627</v>
      </c>
      <c r="AN376">
        <v>24338</v>
      </c>
      <c r="AO376">
        <v>24352</v>
      </c>
      <c r="AP376">
        <v>25708</v>
      </c>
      <c r="AQ376">
        <v>21699</v>
      </c>
      <c r="AR376">
        <v>22196</v>
      </c>
      <c r="AS376">
        <v>22635</v>
      </c>
      <c r="AT376" s="12">
        <v>25835</v>
      </c>
      <c r="AU376" s="11">
        <v>0.394865662272194</v>
      </c>
      <c r="AV376">
        <v>0.36611838658962398</v>
      </c>
      <c r="AW376">
        <v>0.115969665294816</v>
      </c>
      <c r="AX376">
        <v>0.62221787609000001</v>
      </c>
      <c r="AY376">
        <v>0.78938918672248803</v>
      </c>
      <c r="AZ376">
        <v>5.4045090925264098E-2</v>
      </c>
      <c r="BA376">
        <v>0.84050348801877395</v>
      </c>
      <c r="BB376">
        <v>0.45841852770866098</v>
      </c>
      <c r="BC376">
        <v>3.9701405567932398E-2</v>
      </c>
      <c r="BD376">
        <v>0.89278517304889804</v>
      </c>
      <c r="BE376">
        <v>0.73209958436511502</v>
      </c>
      <c r="BF376">
        <v>-2.2223168801619501E-2</v>
      </c>
      <c r="BG376">
        <v>0.26530641207569</v>
      </c>
      <c r="BH376">
        <v>0.31028140324382503</v>
      </c>
      <c r="BI376">
        <v>-0.114122753745485</v>
      </c>
      <c r="BJ376">
        <v>0.35674665913779602</v>
      </c>
      <c r="BK376">
        <v>0.73685512024753996</v>
      </c>
      <c r="BL376">
        <v>-6.2075570438368602E-2</v>
      </c>
      <c r="BM376">
        <v>5.04472271913722E-2</v>
      </c>
      <c r="BN376">
        <v>5.3363151556809402E-2</v>
      </c>
      <c r="BO376">
        <v>0.15000592231183801</v>
      </c>
      <c r="BP376">
        <v>8.7732375763506898E-2</v>
      </c>
      <c r="BQ376">
        <v>8.3741432285445699E-2</v>
      </c>
      <c r="BR376">
        <v>0.20205310561895501</v>
      </c>
      <c r="BS376">
        <v>7.1056045403799506E-2</v>
      </c>
      <c r="BT376">
        <v>0.10215523518260899</v>
      </c>
      <c r="BU376" s="12">
        <v>0.16082060895012601</v>
      </c>
    </row>
    <row r="377" spans="1:73" x14ac:dyDescent="0.3">
      <c r="A377" s="11">
        <v>23976.1</v>
      </c>
      <c r="B377">
        <v>23976</v>
      </c>
      <c r="C377">
        <v>1</v>
      </c>
      <c r="D377" s="12" t="s">
        <v>1268</v>
      </c>
      <c r="E377" t="s">
        <v>1260</v>
      </c>
      <c r="F377" t="s">
        <v>1261</v>
      </c>
      <c r="G377" t="s">
        <v>1262</v>
      </c>
      <c r="H377" t="s">
        <v>439</v>
      </c>
      <c r="I377" t="s">
        <v>1272</v>
      </c>
      <c r="J377" s="12" t="s">
        <v>440</v>
      </c>
      <c r="K377" s="11">
        <v>0.88389600000000002</v>
      </c>
      <c r="L377">
        <v>1</v>
      </c>
      <c r="M377" t="s">
        <v>1273</v>
      </c>
      <c r="N377" t="s">
        <v>39</v>
      </c>
      <c r="O377" t="s">
        <v>620</v>
      </c>
      <c r="P377" s="12" t="s">
        <v>1274</v>
      </c>
      <c r="Q377" s="11"/>
      <c r="AF377">
        <v>127546</v>
      </c>
      <c r="AG377">
        <v>134403</v>
      </c>
      <c r="AH377">
        <v>119775</v>
      </c>
      <c r="AI377">
        <v>115080</v>
      </c>
      <c r="AJ377">
        <v>124558</v>
      </c>
      <c r="AK377">
        <v>117738</v>
      </c>
      <c r="AL377">
        <v>120209</v>
      </c>
      <c r="AM377">
        <v>116747</v>
      </c>
      <c r="AN377">
        <v>121995</v>
      </c>
      <c r="AO377">
        <v>120769</v>
      </c>
      <c r="AP377">
        <v>122412</v>
      </c>
      <c r="AQ377">
        <v>113305</v>
      </c>
      <c r="AR377">
        <v>109094</v>
      </c>
      <c r="AS377">
        <v>115220</v>
      </c>
      <c r="AT377" s="12">
        <v>121309</v>
      </c>
      <c r="AU377" s="11"/>
      <c r="BG377">
        <v>0.38699845181241999</v>
      </c>
      <c r="BH377">
        <v>0.38827282728247697</v>
      </c>
      <c r="BI377">
        <v>-9.5087143694661994E-2</v>
      </c>
      <c r="BJ377">
        <v>0.83709815546732702</v>
      </c>
      <c r="BK377">
        <v>0.85892284665852703</v>
      </c>
      <c r="BL377">
        <v>-9.9414968699343201E-3</v>
      </c>
      <c r="BM377">
        <v>0.29615872499569301</v>
      </c>
      <c r="BN377">
        <v>0.213691621684925</v>
      </c>
      <c r="BO377">
        <v>-8.8742978666615596E-2</v>
      </c>
      <c r="BP377">
        <v>0.45399702823142302</v>
      </c>
      <c r="BQ377">
        <v>0.28918498264786602</v>
      </c>
      <c r="BR377">
        <v>-3.5973318418878902E-3</v>
      </c>
      <c r="BU377" s="12"/>
    </row>
    <row r="378" spans="1:73" x14ac:dyDescent="0.3">
      <c r="A378" s="11">
        <v>23977.200000000001</v>
      </c>
      <c r="B378">
        <v>23977</v>
      </c>
      <c r="C378">
        <v>2</v>
      </c>
      <c r="D378" s="12" t="s">
        <v>1268</v>
      </c>
      <c r="E378" t="s">
        <v>1260</v>
      </c>
      <c r="F378" t="s">
        <v>1261</v>
      </c>
      <c r="G378" t="s">
        <v>1262</v>
      </c>
      <c r="H378" t="s">
        <v>439</v>
      </c>
      <c r="I378" t="s">
        <v>1275</v>
      </c>
      <c r="J378" s="12" t="s">
        <v>440</v>
      </c>
      <c r="K378" s="11">
        <v>0.87909400000000004</v>
      </c>
      <c r="L378">
        <v>2</v>
      </c>
      <c r="M378" t="s">
        <v>1276</v>
      </c>
      <c r="N378" t="s">
        <v>1277</v>
      </c>
      <c r="O378" t="s">
        <v>82</v>
      </c>
      <c r="P378" s="12" t="s">
        <v>1278</v>
      </c>
      <c r="Q378" s="11"/>
      <c r="AF378">
        <v>10380</v>
      </c>
      <c r="AG378">
        <v>11352</v>
      </c>
      <c r="AH378">
        <v>10096</v>
      </c>
      <c r="AI378">
        <v>10631</v>
      </c>
      <c r="AJ378">
        <v>8782</v>
      </c>
      <c r="AK378">
        <v>9348</v>
      </c>
      <c r="AL378">
        <v>11801</v>
      </c>
      <c r="AM378">
        <v>10901</v>
      </c>
      <c r="AN378">
        <v>11667</v>
      </c>
      <c r="AO378">
        <v>11659</v>
      </c>
      <c r="AP378">
        <v>11606</v>
      </c>
      <c r="AQ378">
        <v>10387</v>
      </c>
      <c r="AR378">
        <v>10562</v>
      </c>
      <c r="AS378">
        <v>9749</v>
      </c>
      <c r="AT378" s="12">
        <v>11144</v>
      </c>
      <c r="AU378" s="11"/>
      <c r="BG378">
        <v>0.15855244484572401</v>
      </c>
      <c r="BH378">
        <v>0.22728685037892801</v>
      </c>
      <c r="BI378">
        <v>-0.14618266595337701</v>
      </c>
      <c r="BJ378">
        <v>0.66417890080902298</v>
      </c>
      <c r="BK378">
        <v>0.82966731323057097</v>
      </c>
      <c r="BL378">
        <v>-3.0415626291318099E-2</v>
      </c>
      <c r="BM378">
        <v>0.134327532932075</v>
      </c>
      <c r="BN378">
        <v>0.116318828333956</v>
      </c>
      <c r="BO378">
        <v>0.110811371576268</v>
      </c>
      <c r="BP378">
        <v>4.6218424962814697E-2</v>
      </c>
      <c r="BQ378">
        <v>5.0829777575986501E-2</v>
      </c>
      <c r="BR378">
        <v>0.226578411238327</v>
      </c>
      <c r="BU378" s="12"/>
    </row>
    <row r="379" spans="1:73" x14ac:dyDescent="0.3">
      <c r="A379" s="11">
        <v>30432.1</v>
      </c>
      <c r="B379">
        <v>30432</v>
      </c>
      <c r="C379">
        <v>1</v>
      </c>
      <c r="D379" s="12" t="s">
        <v>1279</v>
      </c>
      <c r="E379" t="s">
        <v>1260</v>
      </c>
      <c r="F379" t="s">
        <v>1261</v>
      </c>
      <c r="G379" t="s">
        <v>1262</v>
      </c>
      <c r="H379" t="s">
        <v>439</v>
      </c>
      <c r="I379" t="s">
        <v>1280</v>
      </c>
      <c r="J379" s="12" t="s">
        <v>440</v>
      </c>
      <c r="K379" s="11">
        <v>0.97550199999999998</v>
      </c>
      <c r="L379">
        <v>1</v>
      </c>
      <c r="M379" t="s">
        <v>1281</v>
      </c>
      <c r="N379" t="s">
        <v>730</v>
      </c>
      <c r="O379" t="s">
        <v>1151</v>
      </c>
      <c r="P379" s="12" t="s">
        <v>1282</v>
      </c>
      <c r="Q379" s="11">
        <v>16859</v>
      </c>
      <c r="R379">
        <v>20351</v>
      </c>
      <c r="S379">
        <v>18105</v>
      </c>
      <c r="T379">
        <v>20104</v>
      </c>
      <c r="U379">
        <v>19976</v>
      </c>
      <c r="V379">
        <v>19850</v>
      </c>
      <c r="W379">
        <v>19508</v>
      </c>
      <c r="X379">
        <v>19670</v>
      </c>
      <c r="Y379">
        <v>18726</v>
      </c>
      <c r="Z379">
        <v>19815</v>
      </c>
      <c r="AA379">
        <v>19243</v>
      </c>
      <c r="AB379">
        <v>19972</v>
      </c>
      <c r="AC379">
        <v>18964</v>
      </c>
      <c r="AD379">
        <v>18759</v>
      </c>
      <c r="AE379">
        <v>19545</v>
      </c>
      <c r="AF379">
        <v>24855</v>
      </c>
      <c r="AG379">
        <v>26194</v>
      </c>
      <c r="AH379">
        <v>25584</v>
      </c>
      <c r="AI379">
        <v>24281</v>
      </c>
      <c r="AJ379">
        <v>25640</v>
      </c>
      <c r="AK379">
        <v>24000</v>
      </c>
      <c r="AL379">
        <v>23895</v>
      </c>
      <c r="AM379">
        <v>25044</v>
      </c>
      <c r="AN379">
        <v>25393</v>
      </c>
      <c r="AO379">
        <v>26612</v>
      </c>
      <c r="AP379">
        <v>24644</v>
      </c>
      <c r="AQ379">
        <v>26090</v>
      </c>
      <c r="AR379">
        <v>24278</v>
      </c>
      <c r="AS379">
        <v>22993</v>
      </c>
      <c r="AT379" s="12">
        <v>21650</v>
      </c>
      <c r="AU379" s="11">
        <v>0.357911487758721</v>
      </c>
      <c r="AV379">
        <v>0.34494101276523398</v>
      </c>
      <c r="AW379">
        <v>0.11560761874337599</v>
      </c>
      <c r="AX379">
        <v>0.82924017624277102</v>
      </c>
      <c r="AY379">
        <v>0.83208337092807305</v>
      </c>
      <c r="AZ379">
        <v>2.7785328962390499E-2</v>
      </c>
      <c r="BA379">
        <v>0.60535638459159402</v>
      </c>
      <c r="BB379">
        <v>0.36377654242214402</v>
      </c>
      <c r="BC379">
        <v>6.59922576581215E-2</v>
      </c>
      <c r="BD379">
        <v>0.86406102805607998</v>
      </c>
      <c r="BE379">
        <v>0.72458615952574701</v>
      </c>
      <c r="BF379">
        <v>-2.18300321228636E-2</v>
      </c>
      <c r="BG379">
        <v>0.74001677202893801</v>
      </c>
      <c r="BH379">
        <v>0.55642139981541605</v>
      </c>
      <c r="BI379">
        <v>-5.1981511292794401E-2</v>
      </c>
      <c r="BJ379">
        <v>0.44660314323336803</v>
      </c>
      <c r="BK379">
        <v>0.77135481776055603</v>
      </c>
      <c r="BL379">
        <v>5.7343257525060601E-2</v>
      </c>
      <c r="BM379">
        <v>0.65747275979780695</v>
      </c>
      <c r="BN379">
        <v>0.38411401425159902</v>
      </c>
      <c r="BO379">
        <v>-4.3982358751377702E-2</v>
      </c>
      <c r="BP379">
        <v>0.87883358097995801</v>
      </c>
      <c r="BQ379">
        <v>0.46265655556018298</v>
      </c>
      <c r="BR379">
        <v>6.5342410066476994E-2</v>
      </c>
      <c r="BS379">
        <v>6.8452417147999906E-2</v>
      </c>
      <c r="BT379">
        <v>9.9560731131928704E-2</v>
      </c>
      <c r="BU379" s="12">
        <v>0.160111627251001</v>
      </c>
    </row>
    <row r="380" spans="1:73" x14ac:dyDescent="0.3">
      <c r="A380" s="11">
        <v>30433.200000000001</v>
      </c>
      <c r="B380">
        <v>30433</v>
      </c>
      <c r="C380">
        <v>2</v>
      </c>
      <c r="D380" s="12" t="s">
        <v>1268</v>
      </c>
      <c r="E380" t="s">
        <v>1260</v>
      </c>
      <c r="F380" t="s">
        <v>1261</v>
      </c>
      <c r="G380" t="s">
        <v>1262</v>
      </c>
      <c r="H380" t="s">
        <v>439</v>
      </c>
      <c r="I380" t="s">
        <v>1136</v>
      </c>
      <c r="J380" s="12" t="s">
        <v>440</v>
      </c>
      <c r="K380" s="11">
        <v>0.98531999999999997</v>
      </c>
      <c r="L380">
        <v>2</v>
      </c>
      <c r="M380" t="s">
        <v>1283</v>
      </c>
      <c r="N380" t="s">
        <v>914</v>
      </c>
      <c r="O380" t="s">
        <v>643</v>
      </c>
      <c r="P380" s="12" t="s">
        <v>1284</v>
      </c>
      <c r="Q380" s="11">
        <v>27047</v>
      </c>
      <c r="R380">
        <v>24098</v>
      </c>
      <c r="S380">
        <v>24918</v>
      </c>
      <c r="T380">
        <v>25121</v>
      </c>
      <c r="U380">
        <v>26040</v>
      </c>
      <c r="V380">
        <v>32022</v>
      </c>
      <c r="W380">
        <v>31165</v>
      </c>
      <c r="X380">
        <v>29336</v>
      </c>
      <c r="Y380">
        <v>27152</v>
      </c>
      <c r="Z380">
        <v>30289</v>
      </c>
      <c r="AA380">
        <v>26643</v>
      </c>
      <c r="AB380">
        <v>30840</v>
      </c>
      <c r="AC380">
        <v>27171</v>
      </c>
      <c r="AD380">
        <v>26955</v>
      </c>
      <c r="AE380">
        <v>27211</v>
      </c>
      <c r="AF380">
        <v>22962</v>
      </c>
      <c r="AG380">
        <v>22008</v>
      </c>
      <c r="AH380">
        <v>22546</v>
      </c>
      <c r="AI380">
        <v>19774</v>
      </c>
      <c r="AJ380">
        <v>21848</v>
      </c>
      <c r="AK380">
        <v>20759</v>
      </c>
      <c r="AL380">
        <v>24949</v>
      </c>
      <c r="AM380">
        <v>25627</v>
      </c>
      <c r="AN380">
        <v>24338</v>
      </c>
      <c r="AO380">
        <v>24352</v>
      </c>
      <c r="AP380">
        <v>25708</v>
      </c>
      <c r="AQ380">
        <v>21699</v>
      </c>
      <c r="AR380">
        <v>22196</v>
      </c>
      <c r="AS380">
        <v>22635</v>
      </c>
      <c r="AT380" s="12">
        <v>25835</v>
      </c>
      <c r="AU380" s="11">
        <v>0.30968926553652898</v>
      </c>
      <c r="AV380">
        <v>0.31520989074160399</v>
      </c>
      <c r="AW380">
        <v>0.12909387539681699</v>
      </c>
      <c r="AX380">
        <v>0.93334861972802197</v>
      </c>
      <c r="AY380">
        <v>0.85627680633419001</v>
      </c>
      <c r="AZ380">
        <v>1.9573120843600499E-3</v>
      </c>
      <c r="BA380">
        <v>5.0602820746094498E-2</v>
      </c>
      <c r="BB380">
        <v>5.4835661462567901E-2</v>
      </c>
      <c r="BC380">
        <v>0.20460862790881901</v>
      </c>
      <c r="BD380">
        <v>0.38247286504178701</v>
      </c>
      <c r="BE380">
        <v>0.52568151431952304</v>
      </c>
      <c r="BF380">
        <v>7.7472064596362702E-2</v>
      </c>
      <c r="BG380">
        <v>0.26530641207569</v>
      </c>
      <c r="BH380">
        <v>0.31028140324382503</v>
      </c>
      <c r="BI380">
        <v>-0.114122753745485</v>
      </c>
      <c r="BJ380">
        <v>0.35674665913779602</v>
      </c>
      <c r="BK380">
        <v>0.73685512024753996</v>
      </c>
      <c r="BL380">
        <v>-6.2075570438368602E-2</v>
      </c>
      <c r="BM380">
        <v>5.04472271913722E-2</v>
      </c>
      <c r="BN380">
        <v>5.3363151556809402E-2</v>
      </c>
      <c r="BO380">
        <v>0.15000592231183801</v>
      </c>
      <c r="BP380">
        <v>8.7732375763506898E-2</v>
      </c>
      <c r="BQ380">
        <v>8.3741432285445699E-2</v>
      </c>
      <c r="BR380">
        <v>0.20205310561895501</v>
      </c>
      <c r="BS380">
        <v>0.56643052599516897</v>
      </c>
      <c r="BT380">
        <v>0.41107492096139198</v>
      </c>
      <c r="BU380" s="12">
        <v>3.3152797953056902E-2</v>
      </c>
    </row>
    <row r="381" spans="1:73" x14ac:dyDescent="0.3">
      <c r="A381" s="11">
        <v>30434.2</v>
      </c>
      <c r="B381">
        <v>30434</v>
      </c>
      <c r="C381">
        <v>2</v>
      </c>
      <c r="D381" s="12" t="s">
        <v>1268</v>
      </c>
      <c r="E381" t="s">
        <v>1260</v>
      </c>
      <c r="F381" t="s">
        <v>1261</v>
      </c>
      <c r="G381" t="s">
        <v>1262</v>
      </c>
      <c r="H381" t="s">
        <v>439</v>
      </c>
      <c r="I381" t="s">
        <v>1285</v>
      </c>
      <c r="J381" s="12" t="s">
        <v>440</v>
      </c>
      <c r="K381" s="11">
        <v>0.815496</v>
      </c>
      <c r="L381">
        <v>2</v>
      </c>
      <c r="M381" t="s">
        <v>1286</v>
      </c>
      <c r="N381" t="s">
        <v>691</v>
      </c>
      <c r="O381" t="s">
        <v>1287</v>
      </c>
      <c r="P381" s="12" t="s">
        <v>1278</v>
      </c>
      <c r="Q381" s="11"/>
      <c r="AF381">
        <v>10380</v>
      </c>
      <c r="AG381">
        <v>11352</v>
      </c>
      <c r="AH381">
        <v>10096</v>
      </c>
      <c r="AI381">
        <v>10631</v>
      </c>
      <c r="AJ381">
        <v>8782</v>
      </c>
      <c r="AK381">
        <v>9348</v>
      </c>
      <c r="AL381">
        <v>11801</v>
      </c>
      <c r="AM381">
        <v>10901</v>
      </c>
      <c r="AN381">
        <v>11667</v>
      </c>
      <c r="AO381">
        <v>11659</v>
      </c>
      <c r="AP381">
        <v>11606</v>
      </c>
      <c r="AQ381">
        <v>10387</v>
      </c>
      <c r="AR381">
        <v>10562</v>
      </c>
      <c r="AS381">
        <v>9749</v>
      </c>
      <c r="AT381" s="12">
        <v>11144</v>
      </c>
      <c r="AU381" s="11"/>
      <c r="BG381">
        <v>0.15855244484572401</v>
      </c>
      <c r="BH381">
        <v>0.22728685037892801</v>
      </c>
      <c r="BI381">
        <v>-0.14618266595337701</v>
      </c>
      <c r="BJ381">
        <v>0.66417890080902298</v>
      </c>
      <c r="BK381">
        <v>0.82966731323057097</v>
      </c>
      <c r="BL381">
        <v>-3.0415626291318099E-2</v>
      </c>
      <c r="BM381">
        <v>0.134327532932075</v>
      </c>
      <c r="BN381">
        <v>0.116318828333956</v>
      </c>
      <c r="BO381">
        <v>0.110811371576268</v>
      </c>
      <c r="BP381">
        <v>4.6218424962814697E-2</v>
      </c>
      <c r="BQ381">
        <v>5.0829777575986501E-2</v>
      </c>
      <c r="BR381">
        <v>0.226578411238327</v>
      </c>
      <c r="BU381" s="12"/>
    </row>
    <row r="382" spans="1:73" x14ac:dyDescent="0.3">
      <c r="A382" s="11">
        <v>24133.1</v>
      </c>
      <c r="B382">
        <v>24133</v>
      </c>
      <c r="C382">
        <v>1</v>
      </c>
      <c r="D382" s="12">
        <v>19052</v>
      </c>
      <c r="E382" t="s">
        <v>1288</v>
      </c>
      <c r="F382" t="s">
        <v>1289</v>
      </c>
      <c r="G382" t="s">
        <v>1290</v>
      </c>
      <c r="H382" t="s">
        <v>443</v>
      </c>
      <c r="I382" t="s">
        <v>1291</v>
      </c>
      <c r="J382" s="12" t="s">
        <v>445</v>
      </c>
      <c r="K382" s="11">
        <v>1</v>
      </c>
      <c r="L382">
        <v>1</v>
      </c>
      <c r="M382" t="s">
        <v>1292</v>
      </c>
      <c r="N382" t="s">
        <v>39</v>
      </c>
      <c r="O382" t="s">
        <v>64</v>
      </c>
      <c r="P382" s="12" t="s">
        <v>1293</v>
      </c>
      <c r="Q382" s="11">
        <v>5629</v>
      </c>
      <c r="R382">
        <v>6412</v>
      </c>
      <c r="S382">
        <v>5399</v>
      </c>
      <c r="T382">
        <v>6748</v>
      </c>
      <c r="U382">
        <v>6744</v>
      </c>
      <c r="V382">
        <v>5342</v>
      </c>
      <c r="W382">
        <v>5745</v>
      </c>
      <c r="X382">
        <v>6373</v>
      </c>
      <c r="Y382">
        <v>6631</v>
      </c>
      <c r="Z382">
        <v>5874</v>
      </c>
      <c r="AA382">
        <v>6448</v>
      </c>
      <c r="AB382">
        <v>5480</v>
      </c>
      <c r="AC382">
        <v>5809</v>
      </c>
      <c r="AD382">
        <v>6251</v>
      </c>
      <c r="AE382">
        <v>5304</v>
      </c>
      <c r="AF382">
        <v>39078</v>
      </c>
      <c r="AG382">
        <v>41308</v>
      </c>
      <c r="AH382">
        <v>42594</v>
      </c>
      <c r="AI382">
        <v>38935</v>
      </c>
      <c r="AJ382">
        <v>40426</v>
      </c>
      <c r="AK382">
        <v>38363</v>
      </c>
      <c r="AL382">
        <v>37470</v>
      </c>
      <c r="AM382">
        <v>35710</v>
      </c>
      <c r="AN382">
        <v>38308</v>
      </c>
      <c r="AO382">
        <v>42818</v>
      </c>
      <c r="AP382">
        <v>39410</v>
      </c>
      <c r="AQ382">
        <v>39549</v>
      </c>
      <c r="AR382">
        <v>39862</v>
      </c>
      <c r="AS382">
        <v>41125</v>
      </c>
      <c r="AT382" s="12">
        <v>40636</v>
      </c>
      <c r="AU382" s="11">
        <v>0.44439485247931898</v>
      </c>
      <c r="AV382">
        <v>0.39414342185825202</v>
      </c>
      <c r="AW382">
        <v>0.110939394638983</v>
      </c>
      <c r="AX382">
        <v>0.42401987231345001</v>
      </c>
      <c r="AY382">
        <v>0.721849131664967</v>
      </c>
      <c r="AZ382">
        <v>-7.4774317169124901E-2</v>
      </c>
      <c r="BA382">
        <v>0.38703670003003698</v>
      </c>
      <c r="BB382">
        <v>0.262793595222024</v>
      </c>
      <c r="BC382">
        <v>0.104413609706259</v>
      </c>
      <c r="BD382">
        <v>0.49496313741526998</v>
      </c>
      <c r="BE382">
        <v>0.58759435969088503</v>
      </c>
      <c r="BF382">
        <v>-8.1300102101848196E-2</v>
      </c>
      <c r="BG382">
        <v>0.63979551025632797</v>
      </c>
      <c r="BH382">
        <v>0.515306801059638</v>
      </c>
      <c r="BI382">
        <v>-6.3015244134695697E-2</v>
      </c>
      <c r="BJ382">
        <v>9.1961227178575203E-2</v>
      </c>
      <c r="BK382">
        <v>0.50842105263026105</v>
      </c>
      <c r="BL382">
        <v>0.12735324325886699</v>
      </c>
      <c r="BM382">
        <v>0.103231419742964</v>
      </c>
      <c r="BN382">
        <v>9.4812546676553505E-2</v>
      </c>
      <c r="BO382">
        <v>-0.141535277768985</v>
      </c>
      <c r="BP382">
        <v>0.94150652137944402</v>
      </c>
      <c r="BQ382">
        <v>0.48574890336847398</v>
      </c>
      <c r="BR382">
        <v>4.8833209624577698E-2</v>
      </c>
      <c r="BS382">
        <v>5.6758893280574901E-2</v>
      </c>
      <c r="BT382">
        <v>8.8101604277936299E-2</v>
      </c>
      <c r="BU382" s="12">
        <v>-0.20357347269547399</v>
      </c>
    </row>
    <row r="383" spans="1:73" x14ac:dyDescent="0.3">
      <c r="A383" s="11">
        <v>24134.3</v>
      </c>
      <c r="B383">
        <v>24134</v>
      </c>
      <c r="C383">
        <v>3</v>
      </c>
      <c r="D383" s="12" t="s">
        <v>1294</v>
      </c>
      <c r="E383" t="s">
        <v>1288</v>
      </c>
      <c r="F383" t="s">
        <v>1289</v>
      </c>
      <c r="G383" t="s">
        <v>1290</v>
      </c>
      <c r="H383" t="s">
        <v>443</v>
      </c>
      <c r="I383" t="s">
        <v>1295</v>
      </c>
      <c r="J383" s="12" t="s">
        <v>445</v>
      </c>
      <c r="K383" s="11">
        <v>0.99517199999999995</v>
      </c>
      <c r="L383" t="s">
        <v>83</v>
      </c>
      <c r="M383" t="s">
        <v>1296</v>
      </c>
      <c r="N383" t="s">
        <v>1297</v>
      </c>
      <c r="O383" t="s">
        <v>943</v>
      </c>
      <c r="P383" s="12" t="s">
        <v>1298</v>
      </c>
      <c r="Q383" s="11">
        <v>5481</v>
      </c>
      <c r="R383">
        <v>5569</v>
      </c>
      <c r="S383">
        <v>5435</v>
      </c>
      <c r="T383">
        <v>5418</v>
      </c>
      <c r="U383">
        <v>5707</v>
      </c>
      <c r="V383">
        <v>5108</v>
      </c>
      <c r="W383">
        <v>5194</v>
      </c>
      <c r="X383">
        <v>5640</v>
      </c>
      <c r="Y383">
        <v>5422</v>
      </c>
      <c r="Z383">
        <v>5353</v>
      </c>
      <c r="AA383">
        <v>6518</v>
      </c>
      <c r="AB383">
        <v>6190</v>
      </c>
      <c r="AC383">
        <v>5653</v>
      </c>
      <c r="AD383">
        <v>5719</v>
      </c>
      <c r="AE383">
        <v>5776</v>
      </c>
      <c r="AF383">
        <v>5146</v>
      </c>
      <c r="AG383">
        <v>5337</v>
      </c>
      <c r="AH383">
        <v>4683</v>
      </c>
      <c r="AI383">
        <v>5750</v>
      </c>
      <c r="AJ383">
        <v>5775</v>
      </c>
      <c r="AK383">
        <v>5125</v>
      </c>
      <c r="AL383">
        <v>5280</v>
      </c>
      <c r="AM383">
        <v>5715</v>
      </c>
      <c r="AN383">
        <v>5694</v>
      </c>
      <c r="AO383">
        <v>5379</v>
      </c>
      <c r="AP383">
        <v>6377</v>
      </c>
      <c r="AQ383">
        <v>5494</v>
      </c>
      <c r="AR383">
        <v>5569</v>
      </c>
      <c r="AS383">
        <v>5023</v>
      </c>
      <c r="AT383" s="12">
        <v>6166</v>
      </c>
      <c r="AU383" s="11">
        <v>0.58580477087219995</v>
      </c>
      <c r="AV383">
        <v>0.46547635674358301</v>
      </c>
      <c r="AW383">
        <v>-2.2224239854142E-2</v>
      </c>
      <c r="AX383">
        <v>0.19843898929943399</v>
      </c>
      <c r="AY383">
        <v>0.61517630661935196</v>
      </c>
      <c r="AZ383">
        <v>0.15190546683086301</v>
      </c>
      <c r="BA383">
        <v>0.67705414012687504</v>
      </c>
      <c r="BB383">
        <v>0.39454686050090798</v>
      </c>
      <c r="BC383">
        <v>-2.0181579785583801E-2</v>
      </c>
      <c r="BD383">
        <v>0.17043211140683501</v>
      </c>
      <c r="BE383">
        <v>0.36633432375881297</v>
      </c>
      <c r="BF383">
        <v>0.153948126899421</v>
      </c>
      <c r="BG383">
        <v>0.108547284221321</v>
      </c>
      <c r="BH383">
        <v>0.18068291635329001</v>
      </c>
      <c r="BI383">
        <v>0.134681549266773</v>
      </c>
      <c r="BJ383">
        <v>0.63317570111018595</v>
      </c>
      <c r="BK383">
        <v>0.82214979534435695</v>
      </c>
      <c r="BL383">
        <v>4.7698850465487198E-2</v>
      </c>
      <c r="BM383">
        <v>0.101931208326474</v>
      </c>
      <c r="BN383">
        <v>9.3918645591359706E-2</v>
      </c>
      <c r="BO383">
        <v>0.138056883395555</v>
      </c>
      <c r="BP383">
        <v>0.977866930823033</v>
      </c>
      <c r="BQ383">
        <v>0.497287267536838</v>
      </c>
      <c r="BR383">
        <v>5.1074184594269399E-2</v>
      </c>
      <c r="BS383">
        <v>7.8713894800771497E-2</v>
      </c>
      <c r="BT383">
        <v>0.10892987377263801</v>
      </c>
      <c r="BU383" s="12">
        <v>-0.21668065086621599</v>
      </c>
    </row>
    <row r="384" spans="1:73" x14ac:dyDescent="0.3">
      <c r="A384" s="11">
        <v>24134.400000000001</v>
      </c>
      <c r="B384">
        <v>24134</v>
      </c>
      <c r="C384">
        <v>4</v>
      </c>
      <c r="D384" s="12" t="s">
        <v>1294</v>
      </c>
      <c r="E384" t="s">
        <v>1288</v>
      </c>
      <c r="F384" t="s">
        <v>1289</v>
      </c>
      <c r="G384" t="s">
        <v>1290</v>
      </c>
      <c r="H384" t="s">
        <v>443</v>
      </c>
      <c r="I384" t="s">
        <v>1295</v>
      </c>
      <c r="J384" s="12" t="s">
        <v>445</v>
      </c>
      <c r="K384" s="11">
        <v>0.99517199999999995</v>
      </c>
      <c r="L384" t="s">
        <v>83</v>
      </c>
      <c r="M384" t="s">
        <v>1296</v>
      </c>
      <c r="N384" t="s">
        <v>1297</v>
      </c>
      <c r="O384" t="s">
        <v>943</v>
      </c>
      <c r="P384" s="12" t="s">
        <v>1298</v>
      </c>
      <c r="Q384" s="11">
        <v>5481</v>
      </c>
      <c r="R384">
        <v>5569</v>
      </c>
      <c r="S384">
        <v>5435</v>
      </c>
      <c r="T384">
        <v>5418</v>
      </c>
      <c r="U384">
        <v>5707</v>
      </c>
      <c r="V384">
        <v>5108</v>
      </c>
      <c r="W384">
        <v>5194</v>
      </c>
      <c r="X384">
        <v>5640</v>
      </c>
      <c r="Y384">
        <v>5422</v>
      </c>
      <c r="Z384">
        <v>5353</v>
      </c>
      <c r="AA384">
        <v>6518</v>
      </c>
      <c r="AB384">
        <v>6190</v>
      </c>
      <c r="AC384">
        <v>5653</v>
      </c>
      <c r="AD384">
        <v>5719</v>
      </c>
      <c r="AE384">
        <v>5776</v>
      </c>
      <c r="AF384">
        <v>5146</v>
      </c>
      <c r="AG384">
        <v>5337</v>
      </c>
      <c r="AH384">
        <v>4683</v>
      </c>
      <c r="AI384">
        <v>5750</v>
      </c>
      <c r="AJ384">
        <v>5775</v>
      </c>
      <c r="AK384">
        <v>5125</v>
      </c>
      <c r="AL384">
        <v>5280</v>
      </c>
      <c r="AM384">
        <v>5715</v>
      </c>
      <c r="AN384">
        <v>5694</v>
      </c>
      <c r="AO384">
        <v>5379</v>
      </c>
      <c r="AP384">
        <v>6377</v>
      </c>
      <c r="AQ384">
        <v>5494</v>
      </c>
      <c r="AR384">
        <v>5569</v>
      </c>
      <c r="AS384">
        <v>5023</v>
      </c>
      <c r="AT384" s="12">
        <v>6166</v>
      </c>
      <c r="AU384" s="11">
        <v>0.58580477087219995</v>
      </c>
      <c r="AV384">
        <v>0.46547635674358301</v>
      </c>
      <c r="AW384">
        <v>-2.2224239854142E-2</v>
      </c>
      <c r="AX384">
        <v>0.19843898929943399</v>
      </c>
      <c r="AY384">
        <v>0.61517630661935196</v>
      </c>
      <c r="AZ384">
        <v>0.15190546683086301</v>
      </c>
      <c r="BA384">
        <v>0.67705414012687504</v>
      </c>
      <c r="BB384">
        <v>0.39454686050090798</v>
      </c>
      <c r="BC384">
        <v>-2.0181579785583801E-2</v>
      </c>
      <c r="BD384">
        <v>0.17043211140683501</v>
      </c>
      <c r="BE384">
        <v>0.36633432375881297</v>
      </c>
      <c r="BF384">
        <v>0.153948126899421</v>
      </c>
      <c r="BG384">
        <v>0.108547284221321</v>
      </c>
      <c r="BH384">
        <v>0.18068291635329001</v>
      </c>
      <c r="BI384">
        <v>0.134681549266773</v>
      </c>
      <c r="BJ384">
        <v>0.63317570111018595</v>
      </c>
      <c r="BK384">
        <v>0.82214979534435695</v>
      </c>
      <c r="BL384">
        <v>4.7698850465487198E-2</v>
      </c>
      <c r="BM384">
        <v>0.101931208326474</v>
      </c>
      <c r="BN384">
        <v>9.3918645591359706E-2</v>
      </c>
      <c r="BO384">
        <v>0.138056883395555</v>
      </c>
      <c r="BP384">
        <v>0.977866930823033</v>
      </c>
      <c r="BQ384">
        <v>0.497287267536838</v>
      </c>
      <c r="BR384">
        <v>5.1074184594269399E-2</v>
      </c>
      <c r="BS384">
        <v>7.8713894800771497E-2</v>
      </c>
      <c r="BT384">
        <v>0.10892987377263801</v>
      </c>
      <c r="BU384" s="12">
        <v>-0.21668065086621599</v>
      </c>
    </row>
    <row r="385" spans="1:73" x14ac:dyDescent="0.3">
      <c r="A385" s="11">
        <v>24135.3</v>
      </c>
      <c r="B385">
        <v>24135</v>
      </c>
      <c r="C385">
        <v>3</v>
      </c>
      <c r="D385" s="12" t="s">
        <v>1294</v>
      </c>
      <c r="E385" t="s">
        <v>1288</v>
      </c>
      <c r="F385" t="s">
        <v>1289</v>
      </c>
      <c r="G385" t="s">
        <v>1290</v>
      </c>
      <c r="H385" t="s">
        <v>443</v>
      </c>
      <c r="I385" t="s">
        <v>1299</v>
      </c>
      <c r="J385" s="12" t="s">
        <v>445</v>
      </c>
      <c r="K385" s="11">
        <v>0.84389000000000003</v>
      </c>
      <c r="L385" t="s">
        <v>83</v>
      </c>
      <c r="M385" t="s">
        <v>1300</v>
      </c>
      <c r="N385" t="s">
        <v>1301</v>
      </c>
      <c r="O385" t="s">
        <v>1302</v>
      </c>
      <c r="P385" s="12" t="s">
        <v>1303</v>
      </c>
      <c r="Q385" s="11">
        <v>5481</v>
      </c>
      <c r="R385">
        <v>5569</v>
      </c>
      <c r="S385">
        <v>5435</v>
      </c>
      <c r="T385">
        <v>5418</v>
      </c>
      <c r="U385">
        <v>5707</v>
      </c>
      <c r="V385">
        <v>5108</v>
      </c>
      <c r="W385">
        <v>5194</v>
      </c>
      <c r="X385">
        <v>5640</v>
      </c>
      <c r="Y385">
        <v>5422</v>
      </c>
      <c r="Z385">
        <v>5353</v>
      </c>
      <c r="AA385">
        <v>6518</v>
      </c>
      <c r="AB385">
        <v>6190</v>
      </c>
      <c r="AC385">
        <v>5653</v>
      </c>
      <c r="AD385">
        <v>5719</v>
      </c>
      <c r="AE385">
        <v>5776</v>
      </c>
      <c r="AF385">
        <v>5146</v>
      </c>
      <c r="AG385">
        <v>5337</v>
      </c>
      <c r="AH385">
        <v>4683</v>
      </c>
      <c r="AI385">
        <v>5750</v>
      </c>
      <c r="AJ385">
        <v>5775</v>
      </c>
      <c r="AK385">
        <v>5125</v>
      </c>
      <c r="AL385">
        <v>5280</v>
      </c>
      <c r="AM385">
        <v>5715</v>
      </c>
      <c r="AN385">
        <v>5694</v>
      </c>
      <c r="AO385">
        <v>5379</v>
      </c>
      <c r="AP385">
        <v>6377</v>
      </c>
      <c r="AQ385">
        <v>5494</v>
      </c>
      <c r="AR385">
        <v>5569</v>
      </c>
      <c r="AS385">
        <v>5023</v>
      </c>
      <c r="AT385" s="12">
        <v>6166</v>
      </c>
      <c r="AU385" s="11">
        <v>0.58580477087219995</v>
      </c>
      <c r="AV385">
        <v>0.46547635674358301</v>
      </c>
      <c r="AW385">
        <v>-2.2224239854142E-2</v>
      </c>
      <c r="AX385">
        <v>0.19843898929943399</v>
      </c>
      <c r="AY385">
        <v>0.61517630661935196</v>
      </c>
      <c r="AZ385">
        <v>0.15190546683086301</v>
      </c>
      <c r="BA385">
        <v>0.67705414012687504</v>
      </c>
      <c r="BB385">
        <v>0.39454686050090798</v>
      </c>
      <c r="BC385">
        <v>-2.0181579785583801E-2</v>
      </c>
      <c r="BD385">
        <v>0.17043211140683501</v>
      </c>
      <c r="BE385">
        <v>0.36633432375881297</v>
      </c>
      <c r="BF385">
        <v>0.153948126899421</v>
      </c>
      <c r="BG385">
        <v>0.108547284221321</v>
      </c>
      <c r="BH385">
        <v>0.18068291635329001</v>
      </c>
      <c r="BI385">
        <v>0.134681549266773</v>
      </c>
      <c r="BJ385">
        <v>0.63317570111018595</v>
      </c>
      <c r="BK385">
        <v>0.82214979534435695</v>
      </c>
      <c r="BL385">
        <v>4.7698850465487198E-2</v>
      </c>
      <c r="BM385">
        <v>0.101931208326474</v>
      </c>
      <c r="BN385">
        <v>9.3918645591359706E-2</v>
      </c>
      <c r="BO385">
        <v>0.138056883395555</v>
      </c>
      <c r="BP385">
        <v>0.977866930823033</v>
      </c>
      <c r="BQ385">
        <v>0.497287267536838</v>
      </c>
      <c r="BR385">
        <v>5.1074184594269399E-2</v>
      </c>
      <c r="BS385">
        <v>7.8713894800771497E-2</v>
      </c>
      <c r="BT385">
        <v>0.10892987377263801</v>
      </c>
      <c r="BU385" s="12">
        <v>-0.21668065086621599</v>
      </c>
    </row>
    <row r="386" spans="1:73" x14ac:dyDescent="0.3">
      <c r="A386" s="11">
        <v>24135.4</v>
      </c>
      <c r="B386">
        <v>24135</v>
      </c>
      <c r="C386">
        <v>4</v>
      </c>
      <c r="D386" s="12" t="s">
        <v>1294</v>
      </c>
      <c r="E386" t="s">
        <v>1288</v>
      </c>
      <c r="F386" t="s">
        <v>1289</v>
      </c>
      <c r="G386" t="s">
        <v>1290</v>
      </c>
      <c r="H386" t="s">
        <v>443</v>
      </c>
      <c r="I386" t="s">
        <v>1299</v>
      </c>
      <c r="J386" s="12" t="s">
        <v>445</v>
      </c>
      <c r="K386" s="11">
        <v>0.84389000000000003</v>
      </c>
      <c r="L386" t="s">
        <v>83</v>
      </c>
      <c r="M386" t="s">
        <v>1300</v>
      </c>
      <c r="N386" t="s">
        <v>1301</v>
      </c>
      <c r="O386" t="s">
        <v>1302</v>
      </c>
      <c r="P386" s="12" t="s">
        <v>1303</v>
      </c>
      <c r="Q386" s="11">
        <v>5481</v>
      </c>
      <c r="R386">
        <v>5569</v>
      </c>
      <c r="S386">
        <v>5435</v>
      </c>
      <c r="T386">
        <v>5418</v>
      </c>
      <c r="U386">
        <v>5707</v>
      </c>
      <c r="V386">
        <v>5108</v>
      </c>
      <c r="W386">
        <v>5194</v>
      </c>
      <c r="X386">
        <v>5640</v>
      </c>
      <c r="Y386">
        <v>5422</v>
      </c>
      <c r="Z386">
        <v>5353</v>
      </c>
      <c r="AA386">
        <v>6518</v>
      </c>
      <c r="AB386">
        <v>6190</v>
      </c>
      <c r="AC386">
        <v>5653</v>
      </c>
      <c r="AD386">
        <v>5719</v>
      </c>
      <c r="AE386">
        <v>5776</v>
      </c>
      <c r="AF386">
        <v>5146</v>
      </c>
      <c r="AG386">
        <v>5337</v>
      </c>
      <c r="AH386">
        <v>4683</v>
      </c>
      <c r="AI386">
        <v>5750</v>
      </c>
      <c r="AJ386">
        <v>5775</v>
      </c>
      <c r="AK386">
        <v>5125</v>
      </c>
      <c r="AL386">
        <v>5280</v>
      </c>
      <c r="AM386">
        <v>5715</v>
      </c>
      <c r="AN386">
        <v>5694</v>
      </c>
      <c r="AO386">
        <v>5379</v>
      </c>
      <c r="AP386">
        <v>6377</v>
      </c>
      <c r="AQ386">
        <v>5494</v>
      </c>
      <c r="AR386">
        <v>5569</v>
      </c>
      <c r="AS386">
        <v>5023</v>
      </c>
      <c r="AT386" s="12">
        <v>6166</v>
      </c>
      <c r="AU386" s="11">
        <v>0.58580477087219995</v>
      </c>
      <c r="AV386">
        <v>0.46547635674358301</v>
      </c>
      <c r="AW386">
        <v>-2.2224239854142E-2</v>
      </c>
      <c r="AX386">
        <v>0.19843898929943399</v>
      </c>
      <c r="AY386">
        <v>0.61517630661935196</v>
      </c>
      <c r="AZ386">
        <v>0.15190546683086301</v>
      </c>
      <c r="BA386">
        <v>0.67705414012687504</v>
      </c>
      <c r="BB386">
        <v>0.39454686050090798</v>
      </c>
      <c r="BC386">
        <v>-2.0181579785583801E-2</v>
      </c>
      <c r="BD386">
        <v>0.17043211140683501</v>
      </c>
      <c r="BE386">
        <v>0.36633432375881297</v>
      </c>
      <c r="BF386">
        <v>0.153948126899421</v>
      </c>
      <c r="BG386">
        <v>0.108547284221321</v>
      </c>
      <c r="BH386">
        <v>0.18068291635329001</v>
      </c>
      <c r="BI386">
        <v>0.134681549266773</v>
      </c>
      <c r="BJ386">
        <v>0.63317570111018595</v>
      </c>
      <c r="BK386">
        <v>0.82214979534435695</v>
      </c>
      <c r="BL386">
        <v>4.7698850465487198E-2</v>
      </c>
      <c r="BM386">
        <v>0.101931208326474</v>
      </c>
      <c r="BN386">
        <v>9.3918645591359706E-2</v>
      </c>
      <c r="BO386">
        <v>0.138056883395555</v>
      </c>
      <c r="BP386">
        <v>0.977866930823033</v>
      </c>
      <c r="BQ386">
        <v>0.497287267536838</v>
      </c>
      <c r="BR386">
        <v>5.1074184594269399E-2</v>
      </c>
      <c r="BS386">
        <v>7.8713894800771497E-2</v>
      </c>
      <c r="BT386">
        <v>0.10892987377263801</v>
      </c>
      <c r="BU386" s="12">
        <v>-0.21668065086621599</v>
      </c>
    </row>
    <row r="387" spans="1:73" x14ac:dyDescent="0.3">
      <c r="A387" s="11">
        <v>24136.3</v>
      </c>
      <c r="B387">
        <v>24136</v>
      </c>
      <c r="C387">
        <v>3</v>
      </c>
      <c r="D387" s="12" t="s">
        <v>1294</v>
      </c>
      <c r="E387" t="s">
        <v>1288</v>
      </c>
      <c r="F387" t="s">
        <v>1289</v>
      </c>
      <c r="G387" t="s">
        <v>1290</v>
      </c>
      <c r="H387" t="s">
        <v>443</v>
      </c>
      <c r="I387" t="s">
        <v>1304</v>
      </c>
      <c r="J387" s="12" t="s">
        <v>445</v>
      </c>
      <c r="K387" s="11">
        <v>0.84767899999999996</v>
      </c>
      <c r="L387" t="s">
        <v>83</v>
      </c>
      <c r="M387" t="s">
        <v>1305</v>
      </c>
      <c r="N387" t="s">
        <v>1306</v>
      </c>
      <c r="O387" t="s">
        <v>1307</v>
      </c>
      <c r="P387" s="12" t="s">
        <v>1303</v>
      </c>
      <c r="Q387" s="11">
        <v>5481</v>
      </c>
      <c r="R387">
        <v>5569</v>
      </c>
      <c r="S387">
        <v>5435</v>
      </c>
      <c r="T387">
        <v>5418</v>
      </c>
      <c r="U387">
        <v>5707</v>
      </c>
      <c r="V387">
        <v>5108</v>
      </c>
      <c r="W387">
        <v>5194</v>
      </c>
      <c r="X387">
        <v>5640</v>
      </c>
      <c r="Y387">
        <v>5422</v>
      </c>
      <c r="Z387">
        <v>5353</v>
      </c>
      <c r="AA387">
        <v>6518</v>
      </c>
      <c r="AB387">
        <v>6190</v>
      </c>
      <c r="AC387">
        <v>5653</v>
      </c>
      <c r="AD387">
        <v>5719</v>
      </c>
      <c r="AE387">
        <v>5776</v>
      </c>
      <c r="AF387">
        <v>5146</v>
      </c>
      <c r="AG387">
        <v>5337</v>
      </c>
      <c r="AH387">
        <v>4683</v>
      </c>
      <c r="AI387">
        <v>5750</v>
      </c>
      <c r="AJ387">
        <v>5775</v>
      </c>
      <c r="AK387">
        <v>5125</v>
      </c>
      <c r="AL387">
        <v>5280</v>
      </c>
      <c r="AM387">
        <v>5715</v>
      </c>
      <c r="AN387">
        <v>5694</v>
      </c>
      <c r="AO387">
        <v>5379</v>
      </c>
      <c r="AP387">
        <v>6377</v>
      </c>
      <c r="AQ387">
        <v>5494</v>
      </c>
      <c r="AR387">
        <v>5569</v>
      </c>
      <c r="AS387">
        <v>5023</v>
      </c>
      <c r="AT387" s="12">
        <v>6166</v>
      </c>
      <c r="AU387" s="11">
        <v>0.58580477087219995</v>
      </c>
      <c r="AV387">
        <v>0.46547635674358301</v>
      </c>
      <c r="AW387">
        <v>-2.2224239854142E-2</v>
      </c>
      <c r="AX387">
        <v>0.19843898929943399</v>
      </c>
      <c r="AY387">
        <v>0.61517630661935196</v>
      </c>
      <c r="AZ387">
        <v>0.15190546683086301</v>
      </c>
      <c r="BA387">
        <v>0.67705414012687504</v>
      </c>
      <c r="BB387">
        <v>0.39454686050090798</v>
      </c>
      <c r="BC387">
        <v>-2.0181579785583801E-2</v>
      </c>
      <c r="BD387">
        <v>0.17043211140683501</v>
      </c>
      <c r="BE387">
        <v>0.36633432375881297</v>
      </c>
      <c r="BF387">
        <v>0.153948126899421</v>
      </c>
      <c r="BG387">
        <v>0.108547284221321</v>
      </c>
      <c r="BH387">
        <v>0.18068291635329001</v>
      </c>
      <c r="BI387">
        <v>0.134681549266773</v>
      </c>
      <c r="BJ387">
        <v>0.63317570111018595</v>
      </c>
      <c r="BK387">
        <v>0.82214979534435695</v>
      </c>
      <c r="BL387">
        <v>4.7698850465487198E-2</v>
      </c>
      <c r="BM387">
        <v>0.101931208326474</v>
      </c>
      <c r="BN387">
        <v>9.3918645591359706E-2</v>
      </c>
      <c r="BO387">
        <v>0.138056883395555</v>
      </c>
      <c r="BP387">
        <v>0.977866930823033</v>
      </c>
      <c r="BQ387">
        <v>0.497287267536838</v>
      </c>
      <c r="BR387">
        <v>5.1074184594269399E-2</v>
      </c>
      <c r="BS387">
        <v>7.8713894800771497E-2</v>
      </c>
      <c r="BT387">
        <v>0.10892987377263801</v>
      </c>
      <c r="BU387" s="12">
        <v>-0.21668065086621599</v>
      </c>
    </row>
    <row r="388" spans="1:73" x14ac:dyDescent="0.3">
      <c r="A388" s="11">
        <v>24136.400000000001</v>
      </c>
      <c r="B388">
        <v>24136</v>
      </c>
      <c r="C388">
        <v>4</v>
      </c>
      <c r="D388" s="12" t="s">
        <v>1294</v>
      </c>
      <c r="E388" t="s">
        <v>1288</v>
      </c>
      <c r="F388" t="s">
        <v>1289</v>
      </c>
      <c r="G388" t="s">
        <v>1290</v>
      </c>
      <c r="H388" t="s">
        <v>443</v>
      </c>
      <c r="I388" t="s">
        <v>1304</v>
      </c>
      <c r="J388" s="12" t="s">
        <v>445</v>
      </c>
      <c r="K388" s="11">
        <v>0.84767899999999996</v>
      </c>
      <c r="L388" t="s">
        <v>83</v>
      </c>
      <c r="M388" t="s">
        <v>1305</v>
      </c>
      <c r="N388" t="s">
        <v>1306</v>
      </c>
      <c r="O388" t="s">
        <v>1307</v>
      </c>
      <c r="P388" s="12" t="s">
        <v>1303</v>
      </c>
      <c r="Q388" s="11">
        <v>5481</v>
      </c>
      <c r="R388">
        <v>5569</v>
      </c>
      <c r="S388">
        <v>5435</v>
      </c>
      <c r="T388">
        <v>5418</v>
      </c>
      <c r="U388">
        <v>5707</v>
      </c>
      <c r="V388">
        <v>5108</v>
      </c>
      <c r="W388">
        <v>5194</v>
      </c>
      <c r="X388">
        <v>5640</v>
      </c>
      <c r="Y388">
        <v>5422</v>
      </c>
      <c r="Z388">
        <v>5353</v>
      </c>
      <c r="AA388">
        <v>6518</v>
      </c>
      <c r="AB388">
        <v>6190</v>
      </c>
      <c r="AC388">
        <v>5653</v>
      </c>
      <c r="AD388">
        <v>5719</v>
      </c>
      <c r="AE388">
        <v>5776</v>
      </c>
      <c r="AF388">
        <v>5146</v>
      </c>
      <c r="AG388">
        <v>5337</v>
      </c>
      <c r="AH388">
        <v>4683</v>
      </c>
      <c r="AI388">
        <v>5750</v>
      </c>
      <c r="AJ388">
        <v>5775</v>
      </c>
      <c r="AK388">
        <v>5125</v>
      </c>
      <c r="AL388">
        <v>5280</v>
      </c>
      <c r="AM388">
        <v>5715</v>
      </c>
      <c r="AN388">
        <v>5694</v>
      </c>
      <c r="AO388">
        <v>5379</v>
      </c>
      <c r="AP388">
        <v>6377</v>
      </c>
      <c r="AQ388">
        <v>5494</v>
      </c>
      <c r="AR388">
        <v>5569</v>
      </c>
      <c r="AS388">
        <v>5023</v>
      </c>
      <c r="AT388" s="12">
        <v>6166</v>
      </c>
      <c r="AU388" s="11">
        <v>0.58580477087219995</v>
      </c>
      <c r="AV388">
        <v>0.46547635674358301</v>
      </c>
      <c r="AW388">
        <v>-2.2224239854142E-2</v>
      </c>
      <c r="AX388">
        <v>0.19843898929943399</v>
      </c>
      <c r="AY388">
        <v>0.61517630661935196</v>
      </c>
      <c r="AZ388">
        <v>0.15190546683086301</v>
      </c>
      <c r="BA388">
        <v>0.67705414012687504</v>
      </c>
      <c r="BB388">
        <v>0.39454686050090798</v>
      </c>
      <c r="BC388">
        <v>-2.0181579785583801E-2</v>
      </c>
      <c r="BD388">
        <v>0.17043211140683501</v>
      </c>
      <c r="BE388">
        <v>0.36633432375881297</v>
      </c>
      <c r="BF388">
        <v>0.153948126899421</v>
      </c>
      <c r="BG388">
        <v>0.108547284221321</v>
      </c>
      <c r="BH388">
        <v>0.18068291635329001</v>
      </c>
      <c r="BI388">
        <v>0.134681549266773</v>
      </c>
      <c r="BJ388">
        <v>0.63317570111018595</v>
      </c>
      <c r="BK388">
        <v>0.82214979534435695</v>
      </c>
      <c r="BL388">
        <v>4.7698850465487198E-2</v>
      </c>
      <c r="BM388">
        <v>0.101931208326474</v>
      </c>
      <c r="BN388">
        <v>9.3918645591359706E-2</v>
      </c>
      <c r="BO388">
        <v>0.138056883395555</v>
      </c>
      <c r="BP388">
        <v>0.977866930823033</v>
      </c>
      <c r="BQ388">
        <v>0.497287267536838</v>
      </c>
      <c r="BR388">
        <v>5.1074184594269399E-2</v>
      </c>
      <c r="BS388">
        <v>7.8713894800771497E-2</v>
      </c>
      <c r="BT388">
        <v>0.10892987377263801</v>
      </c>
      <c r="BU388" s="12">
        <v>-0.21668065086621599</v>
      </c>
    </row>
    <row r="389" spans="1:73" x14ac:dyDescent="0.3">
      <c r="A389" s="11">
        <v>24137.4</v>
      </c>
      <c r="B389">
        <v>24137</v>
      </c>
      <c r="C389">
        <v>4</v>
      </c>
      <c r="D389" s="12" t="s">
        <v>1294</v>
      </c>
      <c r="E389" t="s">
        <v>1288</v>
      </c>
      <c r="F389" t="s">
        <v>1289</v>
      </c>
      <c r="G389" t="s">
        <v>1290</v>
      </c>
      <c r="H389" t="s">
        <v>443</v>
      </c>
      <c r="I389" t="s">
        <v>1308</v>
      </c>
      <c r="J389" s="12" t="s">
        <v>445</v>
      </c>
      <c r="K389" s="11">
        <v>0.75677799999999995</v>
      </c>
      <c r="L389">
        <v>4</v>
      </c>
      <c r="M389" t="s">
        <v>1309</v>
      </c>
      <c r="N389" t="s">
        <v>1310</v>
      </c>
      <c r="O389" t="s">
        <v>975</v>
      </c>
      <c r="P389" s="12" t="s">
        <v>1311</v>
      </c>
      <c r="Q389" s="11">
        <v>2877</v>
      </c>
      <c r="R389">
        <v>3114</v>
      </c>
      <c r="S389">
        <v>3277</v>
      </c>
      <c r="T389">
        <v>2624</v>
      </c>
      <c r="U389">
        <v>2731</v>
      </c>
      <c r="V389">
        <v>2870</v>
      </c>
      <c r="W389">
        <v>2737</v>
      </c>
      <c r="X389">
        <v>2899</v>
      </c>
      <c r="Y389">
        <v>2727</v>
      </c>
      <c r="Z389">
        <v>3324</v>
      </c>
      <c r="AA389">
        <v>3431</v>
      </c>
      <c r="AB389">
        <v>3297</v>
      </c>
      <c r="AC389">
        <v>2761</v>
      </c>
      <c r="AD389">
        <v>2923</v>
      </c>
      <c r="AE389">
        <v>3331</v>
      </c>
      <c r="AF389">
        <v>5146</v>
      </c>
      <c r="AG389">
        <v>5337</v>
      </c>
      <c r="AH389">
        <v>4683</v>
      </c>
      <c r="AI389">
        <v>5750</v>
      </c>
      <c r="AJ389">
        <v>5775</v>
      </c>
      <c r="AK389">
        <v>5125</v>
      </c>
      <c r="AL389">
        <v>5280</v>
      </c>
      <c r="AM389">
        <v>5715</v>
      </c>
      <c r="AN389">
        <v>5694</v>
      </c>
      <c r="AO389">
        <v>5379</v>
      </c>
      <c r="AP389">
        <v>6377</v>
      </c>
      <c r="AQ389">
        <v>5494</v>
      </c>
      <c r="AR389">
        <v>5569</v>
      </c>
      <c r="AS389">
        <v>5023</v>
      </c>
      <c r="AT389" s="12">
        <v>6166</v>
      </c>
      <c r="AU389" s="11">
        <v>9.6317639673511396E-2</v>
      </c>
      <c r="AV389">
        <v>0.14454785229828099</v>
      </c>
      <c r="AW389">
        <v>-0.17224236535485599</v>
      </c>
      <c r="AX389">
        <v>6.1371279561162902E-2</v>
      </c>
      <c r="AY389">
        <v>0.451661184209041</v>
      </c>
      <c r="AZ389">
        <v>0.26539010824995801</v>
      </c>
      <c r="BA389">
        <v>0.14131862299049</v>
      </c>
      <c r="BB389">
        <v>0.12260097355603</v>
      </c>
      <c r="BC389">
        <v>-0.148237481234124</v>
      </c>
      <c r="BD389">
        <v>4.1496006553327101E-2</v>
      </c>
      <c r="BE389">
        <v>0.19644133268904801</v>
      </c>
      <c r="BF389">
        <v>0.289394992370689</v>
      </c>
      <c r="BG389">
        <v>0.108547284221321</v>
      </c>
      <c r="BH389">
        <v>0.18068291635329001</v>
      </c>
      <c r="BI389">
        <v>0.134681549266773</v>
      </c>
      <c r="BJ389">
        <v>0.63317570111018595</v>
      </c>
      <c r="BK389">
        <v>0.82214979534435695</v>
      </c>
      <c r="BL389">
        <v>4.7698850465487198E-2</v>
      </c>
      <c r="BM389">
        <v>0.101931208326474</v>
      </c>
      <c r="BN389">
        <v>9.3918645591359706E-2</v>
      </c>
      <c r="BO389">
        <v>0.138056883395555</v>
      </c>
      <c r="BP389">
        <v>0.977866930823033</v>
      </c>
      <c r="BQ389">
        <v>0.497287267536838</v>
      </c>
      <c r="BR389">
        <v>5.1074184594269399E-2</v>
      </c>
      <c r="BS389">
        <v>0.206986926117151</v>
      </c>
      <c r="BT389">
        <v>0.21050711193546601</v>
      </c>
      <c r="BU389" s="12">
        <v>-0.16225550783635601</v>
      </c>
    </row>
    <row r="390" spans="1:73" x14ac:dyDescent="0.3">
      <c r="A390" s="11">
        <v>24138.400000000001</v>
      </c>
      <c r="B390">
        <v>24138</v>
      </c>
      <c r="C390">
        <v>4</v>
      </c>
      <c r="D390" s="12" t="s">
        <v>1294</v>
      </c>
      <c r="E390" t="s">
        <v>1288</v>
      </c>
      <c r="F390" t="s">
        <v>1289</v>
      </c>
      <c r="G390" t="s">
        <v>1290</v>
      </c>
      <c r="H390" t="s">
        <v>443</v>
      </c>
      <c r="I390" t="s">
        <v>1312</v>
      </c>
      <c r="J390" s="12" t="s">
        <v>445</v>
      </c>
      <c r="K390" s="11">
        <v>0.76501399999999997</v>
      </c>
      <c r="L390">
        <v>4</v>
      </c>
      <c r="M390" t="s">
        <v>1313</v>
      </c>
      <c r="N390" t="s">
        <v>1314</v>
      </c>
      <c r="O390" t="s">
        <v>46</v>
      </c>
      <c r="P390" s="12" t="s">
        <v>1298</v>
      </c>
      <c r="Q390" s="11">
        <v>2877</v>
      </c>
      <c r="R390">
        <v>3114</v>
      </c>
      <c r="S390">
        <v>3277</v>
      </c>
      <c r="T390">
        <v>2624</v>
      </c>
      <c r="U390">
        <v>2731</v>
      </c>
      <c r="V390">
        <v>2870</v>
      </c>
      <c r="W390">
        <v>2737</v>
      </c>
      <c r="X390">
        <v>2899</v>
      </c>
      <c r="Y390">
        <v>2727</v>
      </c>
      <c r="Z390">
        <v>3324</v>
      </c>
      <c r="AA390">
        <v>3431</v>
      </c>
      <c r="AB390">
        <v>3297</v>
      </c>
      <c r="AC390">
        <v>2761</v>
      </c>
      <c r="AD390">
        <v>2923</v>
      </c>
      <c r="AE390">
        <v>3331</v>
      </c>
      <c r="AF390">
        <v>5146</v>
      </c>
      <c r="AG390">
        <v>5337</v>
      </c>
      <c r="AH390">
        <v>4683</v>
      </c>
      <c r="AI390">
        <v>5750</v>
      </c>
      <c r="AJ390">
        <v>5775</v>
      </c>
      <c r="AK390">
        <v>5125</v>
      </c>
      <c r="AL390">
        <v>5280</v>
      </c>
      <c r="AM390">
        <v>5715</v>
      </c>
      <c r="AN390">
        <v>5694</v>
      </c>
      <c r="AO390">
        <v>5379</v>
      </c>
      <c r="AP390">
        <v>6377</v>
      </c>
      <c r="AQ390">
        <v>5494</v>
      </c>
      <c r="AR390">
        <v>5569</v>
      </c>
      <c r="AS390">
        <v>5023</v>
      </c>
      <c r="AT390" s="12">
        <v>6166</v>
      </c>
      <c r="AU390" s="11">
        <v>9.6317639673511396E-2</v>
      </c>
      <c r="AV390">
        <v>0.14454785229828099</v>
      </c>
      <c r="AW390">
        <v>-0.17224236535485599</v>
      </c>
      <c r="AX390">
        <v>6.1371279561162902E-2</v>
      </c>
      <c r="AY390">
        <v>0.451661184209041</v>
      </c>
      <c r="AZ390">
        <v>0.26539010824995801</v>
      </c>
      <c r="BA390">
        <v>0.14131862299049</v>
      </c>
      <c r="BB390">
        <v>0.12260097355603</v>
      </c>
      <c r="BC390">
        <v>-0.148237481234124</v>
      </c>
      <c r="BD390">
        <v>4.1496006553327101E-2</v>
      </c>
      <c r="BE390">
        <v>0.19644133268904801</v>
      </c>
      <c r="BF390">
        <v>0.289394992370689</v>
      </c>
      <c r="BG390">
        <v>0.108547284221321</v>
      </c>
      <c r="BH390">
        <v>0.18068291635329001</v>
      </c>
      <c r="BI390">
        <v>0.134681549266773</v>
      </c>
      <c r="BJ390">
        <v>0.63317570111018595</v>
      </c>
      <c r="BK390">
        <v>0.82214979534435695</v>
      </c>
      <c r="BL390">
        <v>4.7698850465487198E-2</v>
      </c>
      <c r="BM390">
        <v>0.101931208326474</v>
      </c>
      <c r="BN390">
        <v>9.3918645591359706E-2</v>
      </c>
      <c r="BO390">
        <v>0.138056883395555</v>
      </c>
      <c r="BP390">
        <v>0.977866930823033</v>
      </c>
      <c r="BQ390">
        <v>0.497287267536838</v>
      </c>
      <c r="BR390">
        <v>5.1074184594269399E-2</v>
      </c>
      <c r="BS390">
        <v>0.206986926117151</v>
      </c>
      <c r="BT390">
        <v>0.21050711193546601</v>
      </c>
      <c r="BU390" s="12">
        <v>-0.16225550783635601</v>
      </c>
    </row>
    <row r="391" spans="1:73" x14ac:dyDescent="0.3">
      <c r="A391" s="11">
        <v>24139.1</v>
      </c>
      <c r="B391">
        <v>24139</v>
      </c>
      <c r="C391">
        <v>1</v>
      </c>
      <c r="D391" s="12">
        <v>68825</v>
      </c>
      <c r="E391" t="s">
        <v>1288</v>
      </c>
      <c r="F391" t="s">
        <v>1289</v>
      </c>
      <c r="G391" t="s">
        <v>1290</v>
      </c>
      <c r="H391" t="s">
        <v>443</v>
      </c>
      <c r="I391" t="s">
        <v>444</v>
      </c>
      <c r="J391" s="12" t="s">
        <v>445</v>
      </c>
      <c r="K391" s="11">
        <v>1</v>
      </c>
      <c r="L391">
        <v>1</v>
      </c>
      <c r="M391" t="s">
        <v>446</v>
      </c>
      <c r="N391" t="s">
        <v>39</v>
      </c>
      <c r="O391" t="s">
        <v>50</v>
      </c>
      <c r="P391" s="12" t="s">
        <v>447</v>
      </c>
      <c r="Q391" s="11">
        <v>85032</v>
      </c>
      <c r="R391">
        <v>78213</v>
      </c>
      <c r="S391">
        <v>74511</v>
      </c>
      <c r="T391">
        <v>59364</v>
      </c>
      <c r="U391">
        <v>69910</v>
      </c>
      <c r="V391">
        <v>68283</v>
      </c>
      <c r="W391">
        <v>89322</v>
      </c>
      <c r="X391">
        <v>84227</v>
      </c>
      <c r="Y391">
        <v>77624</v>
      </c>
      <c r="Z391">
        <v>93203</v>
      </c>
      <c r="AA391">
        <v>72708</v>
      </c>
      <c r="AB391">
        <v>74452</v>
      </c>
      <c r="AC391">
        <v>94971</v>
      </c>
      <c r="AD391">
        <v>79027</v>
      </c>
      <c r="AE391">
        <v>69414</v>
      </c>
      <c r="AF391">
        <v>14137</v>
      </c>
      <c r="AG391">
        <v>14802</v>
      </c>
      <c r="AH391">
        <v>15713</v>
      </c>
      <c r="AI391">
        <v>15659</v>
      </c>
      <c r="AJ391">
        <v>13563</v>
      </c>
      <c r="AK391">
        <v>15683</v>
      </c>
      <c r="AL391">
        <v>12795</v>
      </c>
      <c r="AM391">
        <v>12541</v>
      </c>
      <c r="AN391">
        <v>12449</v>
      </c>
      <c r="AO391">
        <v>12440</v>
      </c>
      <c r="AP391">
        <v>11804</v>
      </c>
      <c r="AQ391">
        <v>12324</v>
      </c>
      <c r="AR391">
        <v>12240</v>
      </c>
      <c r="AS391">
        <v>13051</v>
      </c>
      <c r="AT391" s="12">
        <v>10945</v>
      </c>
      <c r="AU391" s="11">
        <v>4.4865034526023299E-3</v>
      </c>
      <c r="AV391">
        <v>1.82834484522428E-2</v>
      </c>
      <c r="AW391">
        <v>-0.26721278337097898</v>
      </c>
      <c r="AX391">
        <v>0.39231858645787598</v>
      </c>
      <c r="AY391">
        <v>0.71095939457993995</v>
      </c>
      <c r="AZ391">
        <v>-6.3466555601258801E-2</v>
      </c>
      <c r="BA391">
        <v>0.52439717925346996</v>
      </c>
      <c r="BB391">
        <v>0.327853892101864</v>
      </c>
      <c r="BC391">
        <v>7.9199639817207998E-2</v>
      </c>
      <c r="BD391">
        <v>1.64053860331679E-2</v>
      </c>
      <c r="BE391">
        <v>0.133955722639374</v>
      </c>
      <c r="BF391">
        <v>0.28294586758692802</v>
      </c>
      <c r="BG391">
        <v>0.68009095600523795</v>
      </c>
      <c r="BH391">
        <v>0.53101490883422398</v>
      </c>
      <c r="BI391">
        <v>8.1512961877202306E-3</v>
      </c>
      <c r="BJ391">
        <v>0.51329992471272701</v>
      </c>
      <c r="BK391">
        <v>0.79439630061113098</v>
      </c>
      <c r="BL391">
        <v>-4.7231898738724798E-2</v>
      </c>
      <c r="BM391">
        <v>1.1296145714741201E-2</v>
      </c>
      <c r="BN391">
        <v>1.7188814649817901E-2</v>
      </c>
      <c r="BO391">
        <v>-0.24091117350416899</v>
      </c>
      <c r="BP391">
        <v>2.0579494799388698E-3</v>
      </c>
      <c r="BQ391">
        <v>5.3296586813539803E-3</v>
      </c>
      <c r="BR391">
        <v>-0.29629436843061402</v>
      </c>
      <c r="BS391">
        <v>6.5801155366306097E-2</v>
      </c>
      <c r="BT391">
        <v>9.70888157893285E-2</v>
      </c>
      <c r="BU391" s="12">
        <v>0.16189698395109101</v>
      </c>
    </row>
  </sheetData>
  <autoFilter ref="A1:BU391"/>
  <conditionalFormatting sqref="AV1 AY1 BB1 BE1 BH1 BK1 BN1 BQ1 BT1 AV363:AV391 AY363:AY391 BB363:BB391 BE363:BE391 BH363:BH391 BK363:BK391 BN363:BN391 BQ363:BQ391 BT363:BT391 AV332:AV335 AY332:AY335 BB332:BB335 BE332:BE335 BH332:BH335 BK332:BK335 BN332:BN335 BQ332:BQ335 BT332:BT335">
    <cfRule type="expression" dxfId="45" priority="69" stopIfTrue="1">
      <formula>AND(AV1&lt;0.05,NOT(ISBLANK(AV1)))</formula>
    </cfRule>
  </conditionalFormatting>
  <conditionalFormatting sqref="AV2:AV10 AY2:AY10 BB2:BB10 BE2:BE10 BH2:BH10 BK2:BK10 BN2:BN10 BQ2:BQ10 BT2:BT10">
    <cfRule type="expression" dxfId="44" priority="68" stopIfTrue="1">
      <formula>AND(AV2&lt;0.05,NOT(ISBLANK(AV2)))</formula>
    </cfRule>
  </conditionalFormatting>
  <conditionalFormatting sqref="AV17:AV24 AY17:AY24 BB17:BB24 BE17:BE24 BH17:BH24 BK17:BK24 BN17:BN24 BQ17:BQ24 BT17:BT24">
    <cfRule type="expression" dxfId="43" priority="67" stopIfTrue="1">
      <formula>AND(AV17&lt;0.05,NOT(ISBLANK(AV17)))</formula>
    </cfRule>
  </conditionalFormatting>
  <conditionalFormatting sqref="AV25:AV26 AY25:AY26 BB25:BB26 BE25:BE26 BH25:BH26 BK25:BK26 BN25:BN26 BQ25:BQ26 BT25:BT26">
    <cfRule type="expression" dxfId="42" priority="66" stopIfTrue="1">
      <formula>AND(AV25&lt;0.05,NOT(ISBLANK(AV25)))</formula>
    </cfRule>
  </conditionalFormatting>
  <conditionalFormatting sqref="AV11:AV16 AY11:AY16 BB11:BB16 BE11:BE16 BH11:BH16 BK11:BK16 BN11:BN16 BQ11:BQ16 BT11:BT16">
    <cfRule type="expression" dxfId="41" priority="65" stopIfTrue="1">
      <formula>AND(AV11&lt;0.05,NOT(ISBLANK(AV11)))</formula>
    </cfRule>
  </conditionalFormatting>
  <conditionalFormatting sqref="AV27:AV32 AY27:AY32 BB27:BB32 BE27:BE32 BH27:BH32 BK27:BK32 BN27:BN32 BQ27:BQ32 BT27:BT32">
    <cfRule type="expression" dxfId="40" priority="64" stopIfTrue="1">
      <formula>AND(AV27&lt;0.05,NOT(ISBLANK(AV27)))</formula>
    </cfRule>
  </conditionalFormatting>
  <conditionalFormatting sqref="AV33:AV53 AY33:AY53 BB33:BB53 BE33:BE53 BH33:BH53 BK33:BK53 BN33:BN53 BQ33:BQ53 BT33:BT53">
    <cfRule type="expression" dxfId="39" priority="63" stopIfTrue="1">
      <formula>AND(AV33&lt;0.05,NOT(ISBLANK(AV33)))</formula>
    </cfRule>
  </conditionalFormatting>
  <conditionalFormatting sqref="AV54:AV69 AY54:AY69 BB54:BB69 BE54:BE69 BH54:BH69 BK54:BK69 BN54:BN69 BQ54:BQ69 BT54:BT69">
    <cfRule type="expression" dxfId="38" priority="62" stopIfTrue="1">
      <formula>AND(AV54&lt;0.05,NOT(ISBLANK(AV54)))</formula>
    </cfRule>
  </conditionalFormatting>
  <conditionalFormatting sqref="AV70:AV72 AY70:AY72 BB70:BB72 BE70:BE72 BH70:BH72 BK70:BK72 BN70:BN72 BQ70:BQ72 BT70:BT72">
    <cfRule type="expression" dxfId="37" priority="61" stopIfTrue="1">
      <formula>AND(AV70&lt;0.05,NOT(ISBLANK(AV70)))</formula>
    </cfRule>
  </conditionalFormatting>
  <conditionalFormatting sqref="AV73:AV77 AY73:AY77 BB73:BB77 BE73:BE77 BH73:BH77 BK73:BK77 BN73:BN77 BQ73:BQ77 BT73:BT77">
    <cfRule type="expression" dxfId="36" priority="60" stopIfTrue="1">
      <formula>AND(AV73&lt;0.05,NOT(ISBLANK(AV73)))</formula>
    </cfRule>
  </conditionalFormatting>
  <conditionalFormatting sqref="AV78 AY78 BB78 BE78 BH78 BK78 BN78 BQ78 BT78">
    <cfRule type="expression" dxfId="35" priority="59" stopIfTrue="1">
      <formula>AND(AV78&lt;0.05,NOT(ISBLANK(AV78)))</formula>
    </cfRule>
  </conditionalFormatting>
  <conditionalFormatting sqref="AV79:AV80 AY79:AY80 BB79:BB80 BE79:BE80 BH79:BH80 BK79:BK80 BN79:BN80 BQ79:BQ80 BT79:BT80">
    <cfRule type="expression" dxfId="34" priority="58" stopIfTrue="1">
      <formula>AND(AV79&lt;0.05,NOT(ISBLANK(AV79)))</formula>
    </cfRule>
  </conditionalFormatting>
  <conditionalFormatting sqref="AV81:AV88 AY81:AY88 BB81:BB88 BE81:BE88 BH81:BH88 BK81:BK88 BN81:BN88 BQ81:BQ88 BT81:BT88">
    <cfRule type="expression" dxfId="33" priority="57" stopIfTrue="1">
      <formula>AND(AV81&lt;0.05,NOT(ISBLANK(AV81)))</formula>
    </cfRule>
  </conditionalFormatting>
  <conditionalFormatting sqref="AV89:AV95 AY89:AY95 BB89:BB95 BE89:BE95 BH89:BH95 BK89:BK95 BN89:BN95 BQ89:BQ95 BT89:BT95">
    <cfRule type="expression" dxfId="32" priority="56" stopIfTrue="1">
      <formula>AND(AV89&lt;0.05,NOT(ISBLANK(AV89)))</formula>
    </cfRule>
  </conditionalFormatting>
  <conditionalFormatting sqref="AV96:AV100 AY96:AY100 BB96:BB100 BE96:BE100 BH96:BH100 BK96:BK100 BN96:BN100 BQ96:BQ100 BT96:BT100">
    <cfRule type="expression" dxfId="31" priority="55" stopIfTrue="1">
      <formula>AND(AV96&lt;0.05,NOT(ISBLANK(AV96)))</formula>
    </cfRule>
  </conditionalFormatting>
  <conditionalFormatting sqref="AV101:AV121 AY101:AY121 BB101:BB121 BE101:BE121 BH101:BH121 BK101:BK121 BN101:BN121 BQ101:BQ121 BT101:BT121">
    <cfRule type="expression" dxfId="30" priority="54" stopIfTrue="1">
      <formula>AND(AV101&lt;0.05,NOT(ISBLANK(AV101)))</formula>
    </cfRule>
  </conditionalFormatting>
  <conditionalFormatting sqref="AV122:AV133 AY122:AY133 BB122:BB133 BE122:BE133 BH122:BH133 BK122:BK133 BN122:BN133 BQ122:BQ133 BT122:BT133">
    <cfRule type="expression" dxfId="29" priority="53" stopIfTrue="1">
      <formula>AND(AV122&lt;0.05,NOT(ISBLANK(AV122)))</formula>
    </cfRule>
  </conditionalFormatting>
  <conditionalFormatting sqref="AV134:AV143 AY134:AY143 BB134:BB143 BE134:BE143 BH134:BH143 BK134:BK143 BN134:BN143 BQ134:BQ143 BT134:BT143">
    <cfRule type="expression" dxfId="28" priority="52" stopIfTrue="1">
      <formula>AND(AV134&lt;0.05,NOT(ISBLANK(AV134)))</formula>
    </cfRule>
  </conditionalFormatting>
  <conditionalFormatting sqref="AV144:AV159 AY144:AY159 BB144:BB159 BE144:BE159 BH144:BH159 BK144:BK159 BN144:BN159 BQ144:BQ159 BT144:BT159">
    <cfRule type="expression" dxfId="27" priority="51" stopIfTrue="1">
      <formula>AND(AV144&lt;0.05,NOT(ISBLANK(AV144)))</formula>
    </cfRule>
  </conditionalFormatting>
  <conditionalFormatting sqref="AV160:AV172 AY160:AY172 BB160:BB172 BE160:BE172 BH160:BH172 BK160:BK172 BN160:BN172 BQ160:BQ172 BT160:BT172">
    <cfRule type="expression" dxfId="26" priority="50" stopIfTrue="1">
      <formula>AND(AV160&lt;0.05,NOT(ISBLANK(AV160)))</formula>
    </cfRule>
  </conditionalFormatting>
  <conditionalFormatting sqref="AV173:AV205 AY173:AY205 BB173:BB205 BE173:BE205 BH173:BH205 BK173:BK205 BN173:BN205 BQ173:BQ205 BT173:BT205">
    <cfRule type="expression" dxfId="25" priority="49" stopIfTrue="1">
      <formula>AND(AV173&lt;0.05,NOT(ISBLANK(AV173)))</formula>
    </cfRule>
  </conditionalFormatting>
  <conditionalFormatting sqref="AV206:AV207 AY206:AY207 BB206:BB207 BE206:BE207 BH206:BH207 BK206:BK207 BN206:BN207 BQ206:BQ207 BT206:BT207">
    <cfRule type="expression" dxfId="24" priority="48" stopIfTrue="1">
      <formula>AND(AV206&lt;0.05,NOT(ISBLANK(AV206)))</formula>
    </cfRule>
  </conditionalFormatting>
  <conditionalFormatting sqref="AV208:AV209 AY208:AY209 BB208:BB209 BE208:BE209 BH208:BH209 BK208:BK209 BN208:BN209 BQ208:BQ209 BT208:BT209">
    <cfRule type="expression" dxfId="23" priority="47" stopIfTrue="1">
      <formula>AND(AV208&lt;0.05,NOT(ISBLANK(AV208)))</formula>
    </cfRule>
  </conditionalFormatting>
  <conditionalFormatting sqref="AV210 AY210 BB210 BE210 BH210 BK210 BN210 BQ210 BT210">
    <cfRule type="expression" dxfId="22" priority="46" stopIfTrue="1">
      <formula>AND(AV210&lt;0.05,NOT(ISBLANK(AV210)))</formula>
    </cfRule>
  </conditionalFormatting>
  <conditionalFormatting sqref="AV211:AV221 AY211:AY221 BB211:BB221 BE211:BE221 BH211:BH221 BK211:BK221 BN211:BN221 BQ211:BQ221 BT211:BT221">
    <cfRule type="expression" dxfId="21" priority="45" stopIfTrue="1">
      <formula>AND(AV211&lt;0.05,NOT(ISBLANK(AV211)))</formula>
    </cfRule>
  </conditionalFormatting>
  <conditionalFormatting sqref="AV222 AY222 BB222 BE222 BH222 BK222 BN222 BQ222 BT222">
    <cfRule type="expression" dxfId="20" priority="44" stopIfTrue="1">
      <formula>AND(AV222&lt;0.05,NOT(ISBLANK(AV222)))</formula>
    </cfRule>
  </conditionalFormatting>
  <conditionalFormatting sqref="AV223:AV226 AY223:AY226 BB223:BB226 BE223:BE226 BH223:BH226 BK223:BK226 BN223:BN226 BQ223:BQ226 BT223:BT226">
    <cfRule type="expression" dxfId="19" priority="43" stopIfTrue="1">
      <formula>AND(AV223&lt;0.05,NOT(ISBLANK(AV223)))</formula>
    </cfRule>
  </conditionalFormatting>
  <conditionalFormatting sqref="AV227:AV243 AY227:AY243 BB227:BB243 BE227:BE243 BH227:BH243 BK227:BK243 BN227:BN243 BQ227:BQ243 BT227:BT243">
    <cfRule type="expression" dxfId="18" priority="42" stopIfTrue="1">
      <formula>AND(AV227&lt;0.05,NOT(ISBLANK(AV227)))</formula>
    </cfRule>
  </conditionalFormatting>
  <conditionalFormatting sqref="AV244:AV255 AY244:AY255 BB244:BB255 BE244:BE255 BH244:BH255 BK244:BK255 BN244:BN255 BQ244:BQ255 BT244:BT255">
    <cfRule type="expression" dxfId="17" priority="41" stopIfTrue="1">
      <formula>AND(AV244&lt;0.05,NOT(ISBLANK(AV244)))</formula>
    </cfRule>
  </conditionalFormatting>
  <conditionalFormatting sqref="AV256:AV262 AY256:AY262 BB256:BB262 BE256:BE262 BH256:BH262 BK256:BK262 BN256:BN262 BQ256:BQ262 BT256:BT262">
    <cfRule type="expression" dxfId="16" priority="40" stopIfTrue="1">
      <formula>AND(AV256&lt;0.05,NOT(ISBLANK(AV256)))</formula>
    </cfRule>
  </conditionalFormatting>
  <conditionalFormatting sqref="AV263:AV268 AY263:AY268 BB263:BB268 BE263:BE268 BH263:BH268 BK263:BK268 BN263:BN268 BQ263:BQ268 BT263:BT268">
    <cfRule type="expression" dxfId="15" priority="39" stopIfTrue="1">
      <formula>AND(AV263&lt;0.05,NOT(ISBLANK(AV263)))</formula>
    </cfRule>
  </conditionalFormatting>
  <conditionalFormatting sqref="AV269:AV276 AY269:AY276 BB269:BB276 BE269:BE276 BH269:BH276 BK269:BK276 BN269:BN276 BQ269:BQ276 BT269:BT276">
    <cfRule type="expression" dxfId="14" priority="38" stopIfTrue="1">
      <formula>AND(AV269&lt;0.05,NOT(ISBLANK(AV269)))</formula>
    </cfRule>
  </conditionalFormatting>
  <conditionalFormatting sqref="AV277 AY277 BB277 BE277 BH277 BK277 BN277 BQ277 BT277">
    <cfRule type="expression" dxfId="13" priority="37" stopIfTrue="1">
      <formula>AND(AV277&lt;0.05,NOT(ISBLANK(AV277)))</formula>
    </cfRule>
  </conditionalFormatting>
  <conditionalFormatting sqref="AV278:AV281 AY278:AY281 BB278:BB281 BE278:BE281 BH278:BH281 BK278:BK281 BN278:BN281 BQ278:BQ281 BT278:BT281">
    <cfRule type="expression" dxfId="12" priority="36" stopIfTrue="1">
      <formula>AND(AV278&lt;0.05,NOT(ISBLANK(AV278)))</formula>
    </cfRule>
  </conditionalFormatting>
  <conditionalFormatting sqref="AV282:AV287 AY282:AY287 BB282:BB287 BE282:BE287 BH282:BH287 BK282:BK287 BN282:BN287 BQ282:BQ287 BT282:BT287">
    <cfRule type="expression" dxfId="11" priority="35" stopIfTrue="1">
      <formula>AND(AV282&lt;0.05,NOT(ISBLANK(AV282)))</formula>
    </cfRule>
  </conditionalFormatting>
  <conditionalFormatting sqref="AV288 AY288 BB288 BE288 BH288 BK288 BN288 BQ288 BT288">
    <cfRule type="expression" dxfId="10" priority="34" stopIfTrue="1">
      <formula>AND(AV288&lt;0.05,NOT(ISBLANK(AV288)))</formula>
    </cfRule>
  </conditionalFormatting>
  <conditionalFormatting sqref="AV289:AV309 AY289:AY309 BB289:BB309 BE289:BE309 BH289:BH309 BK289:BK309 BN289:BN309 BQ289:BQ309 BT289:BT309">
    <cfRule type="expression" dxfId="9" priority="33" stopIfTrue="1">
      <formula>AND(AV289&lt;0.05,NOT(ISBLANK(AV289)))</formula>
    </cfRule>
  </conditionalFormatting>
  <conditionalFormatting sqref="AV310:AV312 AY310:AY312 BB310:BB312 BE310:BE312 BH310:BH312 BK310:BK312 BN310:BN312 BQ310:BQ312 BT310:BT312">
    <cfRule type="expression" dxfId="8" priority="32" stopIfTrue="1">
      <formula>AND(AV310&lt;0.05,NOT(ISBLANK(AV310)))</formula>
    </cfRule>
  </conditionalFormatting>
  <conditionalFormatting sqref="AV313:AV315 AY313:AY315 BB313:BB315 BE313:BE315 BH313:BH315 BK313:BK315 BN313:BN315 BQ313:BQ315 BT313:BT315">
    <cfRule type="expression" dxfId="7" priority="31" stopIfTrue="1">
      <formula>AND(AV313&lt;0.05,NOT(ISBLANK(AV313)))</formula>
    </cfRule>
  </conditionalFormatting>
  <conditionalFormatting sqref="AV316 AY316 BB316 BE316 BH316 BK316 BN316 BQ316 BT316">
    <cfRule type="expression" dxfId="6" priority="30" stopIfTrue="1">
      <formula>AND(AV316&lt;0.05,NOT(ISBLANK(AV316)))</formula>
    </cfRule>
  </conditionalFormatting>
  <conditionalFormatting sqref="AV317 AY317 BB317 BE317 BH317 BK317 BN317 BQ317 BT317">
    <cfRule type="expression" dxfId="5" priority="29" stopIfTrue="1">
      <formula>AND(AV317&lt;0.05,NOT(ISBLANK(AV317)))</formula>
    </cfRule>
  </conditionalFormatting>
  <conditionalFormatting sqref="AV318:AV324 AY318:AY324 BB318:BB324 BE318:BE324 BH318:BH324 BK318:BK324 BN318:BN324 BQ318:BQ324 BT318:BT324">
    <cfRule type="expression" dxfId="4" priority="28" stopIfTrue="1">
      <formula>AND(AV318&lt;0.05,NOT(ISBLANK(AV318)))</formula>
    </cfRule>
  </conditionalFormatting>
  <conditionalFormatting sqref="AV325:AV329 AY325:AY329 BB325:BB329 BE325:BE329 BH325:BH329 BK325:BK329 BN325:BN329 BQ325:BQ329 BT325:BT329">
    <cfRule type="expression" dxfId="3" priority="27" stopIfTrue="1">
      <formula>AND(AV325&lt;0.05,NOT(ISBLANK(AV325)))</formula>
    </cfRule>
  </conditionalFormatting>
  <conditionalFormatting sqref="AV330:AV331 AY330:AY331 BB330:BB331 BE330:BE331 BH330:BH331 BK330:BK331 BN330:BN331 BQ330:BQ331 BT330:BT331">
    <cfRule type="expression" dxfId="2" priority="26" stopIfTrue="1">
      <formula>AND(AV330&lt;0.05,NOT(ISBLANK(AV330)))</formula>
    </cfRule>
  </conditionalFormatting>
  <conditionalFormatting sqref="AV336:AV356 AY336:AY356 BB336:BB356 BE336:BE356 BH336:BH356 BK336:BK356 BN336:BN356 BQ336:BQ356 BT336:BT356">
    <cfRule type="expression" dxfId="1" priority="24" stopIfTrue="1">
      <formula>AND(AV336&lt;0.05,NOT(ISBLANK(AV336)))</formula>
    </cfRule>
  </conditionalFormatting>
  <conditionalFormatting sqref="AV357:AV362 AY357:AY362 BB357:BB362 BE357:BE362 BH357:BH362 BK357:BK362 BN357:BN362 BQ357:BQ362 BT357:BT362">
    <cfRule type="expression" dxfId="0" priority="23" stopIfTrue="1">
      <formula>AND(AV357&lt;0.05,NOT(ISBLANK(AV357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WTflg3_vs_WTMock3</vt:lpstr>
      <vt:lpstr>WTflg15_vs_WTMock15</vt:lpstr>
      <vt:lpstr>quadflg3_vs_quadMock3</vt:lpstr>
      <vt:lpstr>quadflg15_vs_quadMock15</vt:lpstr>
      <vt:lpstr>all_detect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1-11-18T15:59:54Z</dcterms:created>
  <dcterms:modified xsi:type="dcterms:W3CDTF">2023-10-06T20:23:35Z</dcterms:modified>
</cp:coreProperties>
</file>